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jimmy_esneider_rodriguez_ki_se/Documents/Dokument/Karolinska Institutet/SCP/SCP manuscript/New submission 20210818/"/>
    </mc:Choice>
  </mc:AlternateContent>
  <xr:revisionPtr revIDLastSave="33" documentId="13_ncr:1_{2BD27DE2-4CCB-8F4A-9A23-31CB0C423C9B}" xr6:coauthVersionLast="47" xr6:coauthVersionMax="47" xr10:uidLastSave="{1B8F61A0-DED9-42EE-ADA4-326BCB165F0E}"/>
  <bookViews>
    <workbookView xWindow="3195" yWindow="1050" windowWidth="34455" windowHeight="19305" activeTab="6" xr2:uid="{96C2D3B1-A722-4E26-8923-18D285B23988}"/>
  </bookViews>
  <sheets>
    <sheet name="Fold changes x p values" sheetId="1" r:id="rId1"/>
    <sheet name="BP Enriched in G1" sheetId="3" r:id="rId2"/>
    <sheet name="KEGG pathways G1" sheetId="5" r:id="rId3"/>
    <sheet name="BP Enriched in G2" sheetId="7" r:id="rId4"/>
    <sheet name="KEGG pathways G2" sheetId="9" r:id="rId5"/>
    <sheet name="BP all regulated" sheetId="11" r:id="rId6"/>
    <sheet name="KEGG pathways all regulated" sheetId="1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5" l="1"/>
  <c r="G4" i="5"/>
  <c r="G5" i="5"/>
  <c r="G6" i="5"/>
  <c r="G7" i="5"/>
  <c r="G8" i="5"/>
  <c r="G9" i="5"/>
  <c r="G10" i="5"/>
  <c r="G11" i="5"/>
  <c r="G12" i="5"/>
  <c r="G2" i="5"/>
  <c r="G3" i="9"/>
  <c r="G4" i="9"/>
  <c r="G5" i="9"/>
  <c r="G6" i="9"/>
  <c r="G7" i="9"/>
  <c r="G8" i="9"/>
  <c r="G9" i="9"/>
  <c r="G10" i="9"/>
  <c r="G11" i="9"/>
  <c r="G12" i="9"/>
  <c r="G13" i="9"/>
  <c r="G14" i="9"/>
  <c r="G15" i="9"/>
  <c r="G2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CB8F425-188B-4A50-A15C-41E0DD29B00F}" keepAlive="1" name="Query - enrichment KEGG (1)" description="Connection to the 'enrichment KEGG (1)' query in the workbook." type="5" refreshedVersion="6" background="1">
    <dbPr connection="Provider=Microsoft.Mashup.OleDb.1;Data Source=$Workbook$;Location=&quot;enrichment KEGG (1)&quot;;Extended Properties=&quot;&quot;" command="SELECT * FROM [enrichment KEGG (1)]"/>
  </connection>
  <connection id="2" xr16:uid="{05B65BE6-5644-43B0-9747-75AE731E875F}" keepAlive="1" name="Query - enrichment KEGG (2)" description="Connection to the 'enrichment KEGG (2)' query in the workbook." type="5" refreshedVersion="6" background="1">
    <dbPr connection="Provider=Microsoft.Mashup.OleDb.1;Data Source=$Workbook$;Location=&quot;enrichment KEGG (2)&quot;;Extended Properties=&quot;&quot;" command="SELECT * FROM [enrichment KEGG (2)]"/>
  </connection>
  <connection id="3" xr16:uid="{AA8C2CDD-958D-46E8-875F-64851E623E72}" keepAlive="1" name="Query - enrichment KEGG (3)" description="Connection to the 'enrichment KEGG (3)' query in the workbook." type="5" refreshedVersion="6" background="1">
    <dbPr connection="Provider=Microsoft.Mashup.OleDb.1;Data Source=$Workbook$;Location=&quot;enrichment KEGG (3)&quot;;Extended Properties=&quot;&quot;" command="SELECT * FROM [enrichment KEGG (3)]"/>
  </connection>
  <connection id="4" xr16:uid="{899A12AB-9107-464B-8978-4516B9AE97E7}" keepAlive="1" name="Query - enrichment Process (6)" description="Connection to the 'enrichment Process (6)' query in the workbook." type="5" refreshedVersion="6" background="1">
    <dbPr connection="Provider=Microsoft.Mashup.OleDb.1;Data Source=$Workbook$;Location=&quot;enrichment Process (6)&quot;;Extended Properties=&quot;&quot;" command="SELECT * FROM [enrichment Process (6)]"/>
  </connection>
  <connection id="5" xr16:uid="{D1D0955A-7972-484D-B6D5-267137CF4599}" keepAlive="1" name="Query - enrichment Process (7)" description="Connection to the 'enrichment Process (7)' query in the workbook." type="5" refreshedVersion="6" background="1">
    <dbPr connection="Provider=Microsoft.Mashup.OleDb.1;Data Source=$Workbook$;Location=&quot;enrichment Process (7)&quot;;Extended Properties=&quot;&quot;" command="SELECT * FROM [enrichment Process (7)]"/>
  </connection>
  <connection id="6" xr16:uid="{4E56B7A1-1AD2-4453-A34E-8E9635248D1B}" keepAlive="1" name="Query - enrichment Process (8)" description="Connection to the 'enrichment Process (8)' query in the workbook." type="5" refreshedVersion="6" background="1">
    <dbPr connection="Provider=Microsoft.Mashup.OleDb.1;Data Source=$Workbook$;Location=&quot;enrichment Process (8)&quot;;Extended Properties=&quot;&quot;" command="SELECT * FROM [enrichment Process (8)]"/>
  </connection>
</connections>
</file>

<file path=xl/sharedStrings.xml><?xml version="1.0" encoding="utf-8"?>
<sst xmlns="http://schemas.openxmlformats.org/spreadsheetml/2006/main" count="2224" uniqueCount="1712">
  <si>
    <t>Accession</t>
  </si>
  <si>
    <t>P37235</t>
  </si>
  <si>
    <t>P27635</t>
  </si>
  <si>
    <t>P00403</t>
  </si>
  <si>
    <t>Q14498</t>
  </si>
  <si>
    <t>P49257</t>
  </si>
  <si>
    <t>Q9ULV4</t>
  </si>
  <si>
    <t>P55036</t>
  </si>
  <si>
    <t>P10768</t>
  </si>
  <si>
    <t>P23528</t>
  </si>
  <si>
    <t>O00193</t>
  </si>
  <si>
    <t>Q99615</t>
  </si>
  <si>
    <t>Q9UKY7</t>
  </si>
  <si>
    <t>P50454</t>
  </si>
  <si>
    <t>Q6DD88</t>
  </si>
  <si>
    <t>P46087</t>
  </si>
  <si>
    <t>Q8IUE6</t>
  </si>
  <si>
    <t>P32969</t>
  </si>
  <si>
    <t>O00159</t>
  </si>
  <si>
    <t>P50502</t>
  </si>
  <si>
    <t>P0DN76</t>
  </si>
  <si>
    <t>O43396</t>
  </si>
  <si>
    <t>Q9UI30</t>
  </si>
  <si>
    <t>Q9UNM6</t>
  </si>
  <si>
    <t>P09661</t>
  </si>
  <si>
    <t>P14678</t>
  </si>
  <si>
    <t>Q5VVW2</t>
  </si>
  <si>
    <t>P24311</t>
  </si>
  <si>
    <t>P99999</t>
  </si>
  <si>
    <t>O75534</t>
  </si>
  <si>
    <t>Q12907</t>
  </si>
  <si>
    <t>Q04760</t>
  </si>
  <si>
    <t>P18124</t>
  </si>
  <si>
    <t>O43684</t>
  </si>
  <si>
    <t>P10412</t>
  </si>
  <si>
    <t>P63313</t>
  </si>
  <si>
    <t>P18859</t>
  </si>
  <si>
    <t>Q99873</t>
  </si>
  <si>
    <t>P54886</t>
  </si>
  <si>
    <t>P21912</t>
  </si>
  <si>
    <t>O15511</t>
  </si>
  <si>
    <t>P28072</t>
  </si>
  <si>
    <t>P30043</t>
  </si>
  <si>
    <t>P84098</t>
  </si>
  <si>
    <t>P08133</t>
  </si>
  <si>
    <t>P13639</t>
  </si>
  <si>
    <t>Q15185</t>
  </si>
  <si>
    <t>Q96CT7</t>
  </si>
  <si>
    <t>P07954</t>
  </si>
  <si>
    <t>Q9Y2X3</t>
  </si>
  <si>
    <t>P35659</t>
  </si>
  <si>
    <t>Q9P0J0</t>
  </si>
  <si>
    <t>P60228</t>
  </si>
  <si>
    <t>Q9NTZ6</t>
  </si>
  <si>
    <t>P27695</t>
  </si>
  <si>
    <t>Q4KWH8</t>
  </si>
  <si>
    <t>Q9UHV9</t>
  </si>
  <si>
    <t>Q13283</t>
  </si>
  <si>
    <t>Q15084</t>
  </si>
  <si>
    <t>O00148</t>
  </si>
  <si>
    <t>P62191</t>
  </si>
  <si>
    <t>Q9BZE4</t>
  </si>
  <si>
    <t>Q15459</t>
  </si>
  <si>
    <t>Q9NTJ3</t>
  </si>
  <si>
    <t>Q92734</t>
  </si>
  <si>
    <t>P31942</t>
  </si>
  <si>
    <t>O00232</t>
  </si>
  <si>
    <t>Q9UJU6</t>
  </si>
  <si>
    <t>P67936</t>
  </si>
  <si>
    <t>O75937</t>
  </si>
  <si>
    <t>P21333</t>
  </si>
  <si>
    <t>Q9Y5S9</t>
  </si>
  <si>
    <t>Q9Y678</t>
  </si>
  <si>
    <t>Q8WWM7</t>
  </si>
  <si>
    <t>O43399</t>
  </si>
  <si>
    <t>P47985</t>
  </si>
  <si>
    <t>P68036</t>
  </si>
  <si>
    <t>P05141</t>
  </si>
  <si>
    <t>P50995</t>
  </si>
  <si>
    <t>Q13404</t>
  </si>
  <si>
    <t>P08708</t>
  </si>
  <si>
    <t>P78527</t>
  </si>
  <si>
    <t>O00429</t>
  </si>
  <si>
    <t>P04083</t>
  </si>
  <si>
    <t>P17987</t>
  </si>
  <si>
    <t>P00367</t>
  </si>
  <si>
    <t>O15347</t>
  </si>
  <si>
    <t>O95202</t>
  </si>
  <si>
    <t>Q5TEC6</t>
  </si>
  <si>
    <t>Q14677</t>
  </si>
  <si>
    <t>P35241</t>
  </si>
  <si>
    <t>Q9Y6B6</t>
  </si>
  <si>
    <t>Q9Y3I0</t>
  </si>
  <si>
    <t>Q9UKA9</t>
  </si>
  <si>
    <t>Q8TDN6</t>
  </si>
  <si>
    <t>P61247</t>
  </si>
  <si>
    <t>Q14165</t>
  </si>
  <si>
    <t>Q92598</t>
  </si>
  <si>
    <t>P06454</t>
  </si>
  <si>
    <t>O75643</t>
  </si>
  <si>
    <t>P31946</t>
  </si>
  <si>
    <t>P22061</t>
  </si>
  <si>
    <t>P20700</t>
  </si>
  <si>
    <t>Q04323</t>
  </si>
  <si>
    <t>O60220</t>
  </si>
  <si>
    <t>P08758</t>
  </si>
  <si>
    <t>P43897</t>
  </si>
  <si>
    <t>Q8N1F7</t>
  </si>
  <si>
    <t>P52597</t>
  </si>
  <si>
    <t>P52815</t>
  </si>
  <si>
    <t>O95433</t>
  </si>
  <si>
    <t>O14949</t>
  </si>
  <si>
    <t>Q9H1E3</t>
  </si>
  <si>
    <t>Q9H7Z7</t>
  </si>
  <si>
    <t>P26038</t>
  </si>
  <si>
    <t>P43487</t>
  </si>
  <si>
    <t>P18621</t>
  </si>
  <si>
    <t>P63220</t>
  </si>
  <si>
    <t>P15121</t>
  </si>
  <si>
    <t>P55084</t>
  </si>
  <si>
    <t>Q3ZCQ8</t>
  </si>
  <si>
    <t>P62318</t>
  </si>
  <si>
    <t>Q9UHX1</t>
  </si>
  <si>
    <t>P61923</t>
  </si>
  <si>
    <t>Q6PKG0</t>
  </si>
  <si>
    <t>O43809</t>
  </si>
  <si>
    <t>P48643</t>
  </si>
  <si>
    <t>Q6NZI2</t>
  </si>
  <si>
    <t>P35579</t>
  </si>
  <si>
    <t>Q13501</t>
  </si>
  <si>
    <t>P23284</t>
  </si>
  <si>
    <t>P27348</t>
  </si>
  <si>
    <t>P62829</t>
  </si>
  <si>
    <t>Q9UHD1</t>
  </si>
  <si>
    <t>Q15286</t>
  </si>
  <si>
    <t>P62875</t>
  </si>
  <si>
    <t>Q00765</t>
  </si>
  <si>
    <t>O43865</t>
  </si>
  <si>
    <t>Q9Y285</t>
  </si>
  <si>
    <t>P18085</t>
  </si>
  <si>
    <t>P30085</t>
  </si>
  <si>
    <t>O14979</t>
  </si>
  <si>
    <t>P48739</t>
  </si>
  <si>
    <t>P08670</t>
  </si>
  <si>
    <t>P43490</t>
  </si>
  <si>
    <t>P18583</t>
  </si>
  <si>
    <t>P35268</t>
  </si>
  <si>
    <t>Q13442</t>
  </si>
  <si>
    <t>Q9Y2B0</t>
  </si>
  <si>
    <t>P18754</t>
  </si>
  <si>
    <t>Q92688</t>
  </si>
  <si>
    <t>Q9Y237</t>
  </si>
  <si>
    <t>P62917</t>
  </si>
  <si>
    <t>P23396</t>
  </si>
  <si>
    <t>P54105</t>
  </si>
  <si>
    <t>O14880</t>
  </si>
  <si>
    <t>P60953</t>
  </si>
  <si>
    <t>Q13595</t>
  </si>
  <si>
    <t>P05556</t>
  </si>
  <si>
    <t>P25789</t>
  </si>
  <si>
    <t>O00571</t>
  </si>
  <si>
    <t>P24534</t>
  </si>
  <si>
    <t>P83731</t>
  </si>
  <si>
    <t>Q92616</t>
  </si>
  <si>
    <t>Q92804</t>
  </si>
  <si>
    <t>P09496</t>
  </si>
  <si>
    <t>P14314</t>
  </si>
  <si>
    <t>P62249</t>
  </si>
  <si>
    <t>P22314</t>
  </si>
  <si>
    <t>P39023</t>
  </si>
  <si>
    <t>Q96HS1</t>
  </si>
  <si>
    <t>P07355</t>
  </si>
  <si>
    <t>P12081</t>
  </si>
  <si>
    <t>P13693</t>
  </si>
  <si>
    <t>P40925</t>
  </si>
  <si>
    <t>P62993</t>
  </si>
  <si>
    <t>P18669</t>
  </si>
  <si>
    <t>Q14697</t>
  </si>
  <si>
    <t>Q01105</t>
  </si>
  <si>
    <t>O94979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:0035722</t>
  </si>
  <si>
    <t>interleukin-12-mediated signaling pathway</t>
  </si>
  <si>
    <t>9606.ENSP00000261366,9606.ENSP00000317334,9606.ENSP00000346032,9606.ENSP00000353408,9606.ENSP00000383118,9606.ENSP00000400433,9606.ENSP00000432660</t>
  </si>
  <si>
    <t>LMNB1,TCP1,ANXA2,MSN,CDC42,HNRNPF,CFL1</t>
  </si>
  <si>
    <t>GO:0071840</t>
  </si>
  <si>
    <t>cellular component organization or biogenesis</t>
  </si>
  <si>
    <t>9606.ENSP00000215071,9606.ENSP00000215375,9606.ENSP00000215570,9606.ENSP00000215829,9606.ENSP00000216181,9606.ENSP00000216714,9606.ENSP00000233143,9606.ENSP00000240851,9606.ENSP00000242285,9606.ENSP00000251453,9606.ENSP00000278572,9606.ENSP00000294742,9606.ENSP00000300291,9606.ENSP00000307705,9606.ENSP00000317334,9606.ENSP00000333837,9606.ENSP00000339795,9606.ENSP00000344547,9606.ENSP00000345230,9606.ENSP00000345848,9606.ENSP00000345957,9606.ENSP00000346032,9606.ENSP00000346046,9606.ENSP00000352834,9606.ENSP00000353408,9606.ENSP00000354040,9606.ENSP00000356110,9606.ENSP00000357858,9606.ENSP00000358866,9606.ENSP00000359393,9606.ENSP00000361777,9606.ENSP00000361930,9606.ENSP00000362773,9606.ENSP00000362937,9606.ENSP00000366109,9606.ENSP00000371267,9606.ENSP00000374455,9606.ENSP00000376345,9606.ENSP00000379350,9606.ENSP00000383118,9606.ENSP00000384136,9606.ENSP00000389649,9606.ENSP00000396937,9606.ENSP00000401564,9606.ENSP00000406162,9606.ENSP00000432660,9606.ENSP00000446007,9606.ENSP00000482075</t>
  </si>
  <si>
    <t>PSMD8,ATP5D,TIMM13,SNRPD3,MYH9,APEX1,TMSB10,TFG,CLTA,RPS16,RPS3,ARPC5,NUDT21,HIST1H1E,TCP1,MRPL12,RPL7,PTMA,TPM4,ANP32B,RPS21,ANXA2,RPS17,MYO1C,MSN,GTPBP4,NUCKS1,BUB3,FLNA,HMGB3,SET,YWHAB,PIN4,RCC1,ANXA1,YWHAQ,SQSTM1,GRB2,ITGB1,CDC42,RDX,ATP5J,PSMD13,RANBP1,PRMT1,CFL1,VIM,PTGES3</t>
  </si>
  <si>
    <t>GO:0044265</t>
  </si>
  <si>
    <t>cellular macromolecule catabolic process</t>
  </si>
  <si>
    <t>9606.ENSP00000044462,9606.ENSP00000157812,9606.ENSP00000215071,9606.ENSP00000242285,9606.ENSP00000251453,9606.ENSP00000261303,9606.ENSP00000278572,9606.ENSP00000294119,9606.ENSP00000338413,9606.ENSP00000339795,9606.ENSP00000345957,9606.ENSP00000346046,9606.ENSP00000346050,9606.ENSP00000357858,9606.ENSP00000374455,9606.ENSP00000396937,9606.ENSP00000400467,9606.ENSP00000401564</t>
  </si>
  <si>
    <t>PSMA4,PSMC4,PSMD8,CLTA,RPS16,PSMC1,RPS3,UBXN1,UBA1,RPL7,RPS21,RPS17,RPS3A,BUB3,SQSTM1,PSMD13,RPL9,RANBP1</t>
  </si>
  <si>
    <t>GO:0009057</t>
  </si>
  <si>
    <t>macromolecule catabolic process</t>
  </si>
  <si>
    <t>9606.ENSP00000044462,9606.ENSP00000157812,9606.ENSP00000215071,9606.ENSP00000242285,9606.ENSP00000251453,9606.ENSP00000261303,9606.ENSP00000278572,9606.ENSP00000294119,9606.ENSP00000338413,9606.ENSP00000339795,9606.ENSP00000345957,9606.ENSP00000346032,9606.ENSP00000346046,9606.ENSP00000346050,9606.ENSP00000357858,9606.ENSP00000374455,9606.ENSP00000396937,9606.ENSP00000400467,9606.ENSP00000401564</t>
  </si>
  <si>
    <t>PSMA4,PSMC4,PSMD8,CLTA,RPS16,PSMC1,RPS3,UBXN1,UBA1,RPL7,RPS21,ANXA2,RPS17,RPS3A,BUB3,SQSTM1,PSMD13,RPL9,RANBP1</t>
  </si>
  <si>
    <t>GO:0016071</t>
  </si>
  <si>
    <t>mRNA metabolic process</t>
  </si>
  <si>
    <t>9606.ENSP00000215829,9606.ENSP00000216252,9606.ENSP00000251453,9606.ENSP00000263697,9606.ENSP00000278572,9606.ENSP00000300291,9606.ENSP00000324124,9606.ENSP00000339795,9606.ENSP00000345957,9606.ENSP00000346046,9606.ENSP00000346050,9606.ENSP00000358814,9606.ENSP00000358866,9606.ENSP00000400433,9606.ENSP00000400467,9606.ENSP00000434359</t>
  </si>
  <si>
    <t>SNRPD3,PHF5A,RPS16,DNAJC8,RPS3,NUDT21,POLR2L,RPL7,RPS21,RPS17,RPS3A,AHCYL1,FLNA,HNRNPF,RPL9,PUF60</t>
  </si>
  <si>
    <t>GO:0006412</t>
  </si>
  <si>
    <t>translation</t>
  </si>
  <si>
    <t>9606.ENSP00000251453,9606.ENSP00000278572,9606.ENSP00000307940,9606.ENSP00000313877,9606.ENSP00000333837,9606.ENSP00000336721,9606.ENSP00000339795,9606.ENSP00000345957,9606.ENSP00000346046,9606.ENSP00000346050,9606.ENSP00000376056,9606.ENSP00000400467</t>
  </si>
  <si>
    <t>RPS16,RPS3,EEF2,TSFM,MRPL12,LARP1,RPL7,RPS21,RPS17,RPS3A,EEF1B2,RPL9</t>
  </si>
  <si>
    <t>GO:0006996</t>
  </si>
  <si>
    <t>organelle organization</t>
  </si>
  <si>
    <t>9606.ENSP00000215375,9606.ENSP00000215570,9606.ENSP00000216181,9606.ENSP00000216714,9606.ENSP00000233143,9606.ENSP00000240851,9606.ENSP00000278572,9606.ENSP00000294742,9606.ENSP00000307705,9606.ENSP00000344547,9606.ENSP00000345230,9606.ENSP00000345848,9606.ENSP00000346032,9606.ENSP00000346046,9606.ENSP00000353408,9606.ENSP00000356110,9606.ENSP00000357858,9606.ENSP00000358866,9606.ENSP00000359393,9606.ENSP00000361777,9606.ENSP00000361930,9606.ENSP00000362937,9606.ENSP00000366109,9606.ENSP00000371267,9606.ENSP00000374455,9606.ENSP00000379350,9606.ENSP00000383118,9606.ENSP00000389649,9606.ENSP00000396937,9606.ENSP00000401564,9606.ENSP00000406162,9606.ENSP00000432660,9606.ENSP00000446007,9606.ENSP00000482075</t>
  </si>
  <si>
    <t>ATP5D,TIMM13,MYH9,APEX1,TMSB10,TFG,RPS3,ARPC5,HIST1H1E,PTMA,TPM4,ANP32B,ANXA2,RPS17,MSN,NUCKS1,BUB3,FLNA,HMGB3,SET,YWHAB,RCC1,ANXA1,YWHAQ,SQSTM1,ITGB1,CDC42,ATP5J,PSMD13,RANBP1,PRMT1,CFL1,VIM,PTGES3</t>
  </si>
  <si>
    <t>GO:0033043</t>
  </si>
  <si>
    <t>regulation of organelle organization</t>
  </si>
  <si>
    <t>9606.ENSP00000278572,9606.ENSP00000294742,9606.ENSP00000317334,9606.ENSP00000319255,9606.ENSP00000346032,9606.ENSP00000352834,9606.ENSP00000353408,9606.ENSP00000357858,9606.ENSP00000358866,9606.ENSP00000361777,9606.ENSP00000361930,9606.ENSP00000362937,9606.ENSP00000366109,9606.ENSP00000371267,9606.ENSP00000374455,9606.ENSP00000376345,9606.ENSP00000383118,9606.ENSP00000384136,9606.ENSP00000401564,9606.ENSP00000432660</t>
  </si>
  <si>
    <t>RPS3,ARPC5,TCP1,CHORDC1,ANXA2,MYO1C,MSN,BUB3,FLNA,SET,YWHAB,RCC1,ANXA1,YWHAQ,SQSTM1,GRB2,CDC42,RDX,RANBP1,CFL1</t>
  </si>
  <si>
    <t>GO:0010638</t>
  </si>
  <si>
    <t>positive regulation of organelle organization</t>
  </si>
  <si>
    <t>9606.ENSP00000278572,9606.ENSP00000294742,9606.ENSP00000317334,9606.ENSP00000346032,9606.ENSP00000352834,9606.ENSP00000353408,9606.ENSP00000358866,9606.ENSP00000361930,9606.ENSP00000366109,9606.ENSP00000371267,9606.ENSP00000376345,9606.ENSP00000383118,9606.ENSP00000401564,9606.ENSP00000432660</t>
  </si>
  <si>
    <t>RPS3,ARPC5,TCP1,ANXA2,MYO1C,MSN,FLNA,YWHAB,ANXA1,YWHAQ,GRB2,CDC42,RANBP1,CFL1</t>
  </si>
  <si>
    <t>GO:0006612</t>
  </si>
  <si>
    <t>protein targeting to membrane</t>
  </si>
  <si>
    <t>9606.ENSP00000251453,9606.ENSP00000278572,9606.ENSP00000339795,9606.ENSP00000345957,9606.ENSP00000346046,9606.ENSP00000346050,9606.ENSP00000352834,9606.ENSP00000400467</t>
  </si>
  <si>
    <t>RPS16,RPS3,RPL7,RPS21,RPS17,RPS3A,MYO1C,RPL9</t>
  </si>
  <si>
    <t>GO:0072657</t>
  </si>
  <si>
    <t>protein localization to membrane</t>
  </si>
  <si>
    <t>9606.ENSP00000215570,9606.ENSP00000251453,9606.ENSP00000278572,9606.ENSP00000339795,9606.ENSP00000345957,9606.ENSP00000346032,9606.ENSP00000346046,9606.ENSP00000346050,9606.ENSP00000352834,9606.ENSP00000358866,9606.ENSP00000384136,9606.ENSP00000400467</t>
  </si>
  <si>
    <t>TIMM13,RPS16,RPS3,RPL7,RPS21,ANXA2,RPS17,RPS3A,MYO1C,FLNA,RDX,RPL9</t>
  </si>
  <si>
    <t>GO:0006614</t>
  </si>
  <si>
    <t>SRP-dependent cotranslational protein targeting to membrane</t>
  </si>
  <si>
    <t>9606.ENSP00000251453,9606.ENSP00000278572,9606.ENSP00000339795,9606.ENSP00000345957,9606.ENSP00000346046,9606.ENSP00000346050,9606.ENSP00000400467</t>
  </si>
  <si>
    <t>RPS16,RPS3,RPL7,RPS21,RPS17,RPS3A,RPL9</t>
  </si>
  <si>
    <t>GO:0006413</t>
  </si>
  <si>
    <t>translational initiation</t>
  </si>
  <si>
    <t>9606.ENSP00000251453,9606.ENSP00000278572,9606.ENSP00000336721,9606.ENSP00000339795,9606.ENSP00000345957,9606.ENSP00000346046,9606.ENSP00000346050,9606.ENSP00000400467</t>
  </si>
  <si>
    <t>RPS16,RPS3,LARP1,RPL7,RPS21,RPS17,RPS3A,RPL9</t>
  </si>
  <si>
    <t>GO:0051234</t>
  </si>
  <si>
    <t>establishment of localization</t>
  </si>
  <si>
    <t>9606.ENSP00000215375,9606.ENSP00000215570,9606.ENSP00000215829,9606.ENSP00000216181,9606.ENSP00000222968,9606.ENSP00000240851,9606.ENSP00000242285,9606.ENSP00000251453,9606.ENSP00000278572,9606.ENSP00000294742,9606.ENSP00000296511,9606.ENSP00000303366,9606.ENSP00000307940,9606.ENSP00000317334,9606.ENSP00000318687,9606.ENSP00000339795,9606.ENSP00000345957,9606.ENSP00000346032,9606.ENSP00000346046,9606.ENSP00000346050,9606.ENSP00000352834,9606.ENSP00000358814,9606.ENSP00000358866,9606.ENSP00000361930,9606.ENSP00000361993,9606.ENSP00000366109,9606.ENSP00000371267,9606.ENSP00000374455,9606.ENSP00000376345,9606.ENSP00000379350,9606.ENSP00000383118,9606.ENSP00000384136,9606.ENSP00000389649,9606.ENSP00000396937,9606.ENSP00000398610,9606.ENSP00000400467,9606.ENSP00000401564,9606.ENSP00000449270,9606.ENSP00000477781</t>
  </si>
  <si>
    <t>ATP5D,TIMM13,SNRPD3,MYH9,PDAP1,TFG,CLTA,RPS16,RPS3,ARPC5,ANXA5,LMAN2,EEF2,TCP1,HSPH1,RPL7,RPS21,ANXA2,RPS17,RPS3A,MYO1C,AHCYL1,FLNA,YWHAB,TIMM8A,ANXA1,YWHAQ,SQSTM1,GRB2,ITGB1,CDC42,RDX,ATP5J,PSMD13,ANXA11,RPL9,RANBP1,COPZ1,TPT1</t>
  </si>
  <si>
    <t>GO:0006810</t>
  </si>
  <si>
    <t>transport</t>
  </si>
  <si>
    <t>9606.ENSP00000215375,9606.ENSP00000215570,9606.ENSP00000215829,9606.ENSP00000216181,9606.ENSP00000222968,9606.ENSP00000240851,9606.ENSP00000242285,9606.ENSP00000251453,9606.ENSP00000278572,9606.ENSP00000294742,9606.ENSP00000296511,9606.ENSP00000303366,9606.ENSP00000307940,9606.ENSP00000317334,9606.ENSP00000318687,9606.ENSP00000339795,9606.ENSP00000345957,9606.ENSP00000346032,9606.ENSP00000346046,9606.ENSP00000346050,9606.ENSP00000352834,9606.ENSP00000358814,9606.ENSP00000358866,9606.ENSP00000361930,9606.ENSP00000361993,9606.ENSP00000366109,9606.ENSP00000371267,9606.ENSP00000374455,9606.ENSP00000376345,9606.ENSP00000379350,9606.ENSP00000383118,9606.ENSP00000389649,9606.ENSP00000396937,9606.ENSP00000398610,9606.ENSP00000400467,9606.ENSP00000401564,9606.ENSP00000449270,9606.ENSP00000477781</t>
  </si>
  <si>
    <t>ATP5D,TIMM13,SNRPD3,MYH9,PDAP1,TFG,CLTA,RPS16,RPS3,ARPC5,ANXA5,LMAN2,EEF2,TCP1,HSPH1,RPL7,RPS21,ANXA2,RPS17,RPS3A,MYO1C,AHCYL1,FLNA,YWHAB,TIMM8A,ANXA1,YWHAQ,SQSTM1,GRB2,ITGB1,CDC42,ATP5J,PSMD13,ANXA11,RPL9,RANBP1,COPZ1,TPT1</t>
  </si>
  <si>
    <t>GO:0090150</t>
  </si>
  <si>
    <t>establishment of protein localization to membrane</t>
  </si>
  <si>
    <t>9606.ENSP00000215570,9606.ENSP00000251453,9606.ENSP00000278572,9606.ENSP00000339795,9606.ENSP00000345957,9606.ENSP00000346046,9606.ENSP00000346050,9606.ENSP00000352834,9606.ENSP00000400467</t>
  </si>
  <si>
    <t>TIMM13,RPS16,RPS3,RPL7,RPS21,RPS17,RPS3A,MYO1C,RPL9</t>
  </si>
  <si>
    <t>GO:0044403</t>
  </si>
  <si>
    <t>symbiont process</t>
  </si>
  <si>
    <t>9606.ENSP00000044462,9606.ENSP00000300026,9606.ENSP00000317334,9606.ENSP00000346032,9606.ENSP00000356110,9606.ENSP00000361777,9606.ENSP00000361930,9606.ENSP00000362937,9606.ENSP00000376345,9606.ENSP00000379350,9606.ENSP00000383118,9606.ENSP00000401564,9606.ENSP00000432660,9606.ENSP00000446007</t>
  </si>
  <si>
    <t>PSMA4,PPIB,TCP1,ANXA2,NUCKS1,SET,YWHAB,RCC1,GRB2,ITGB1,CDC42,RANBP1,CFL1,VIM</t>
  </si>
  <si>
    <t>GO:0045184</t>
  </si>
  <si>
    <t>establishment of protein localization</t>
  </si>
  <si>
    <t>9606.ENSP00000215570,9606.ENSP00000216181,9606.ENSP00000242285,9606.ENSP00000251453,9606.ENSP00000278572,9606.ENSP00000303366,9606.ENSP00000317334,9606.ENSP00000339795,9606.ENSP00000345957,9606.ENSP00000346046,9606.ENSP00000346050,9606.ENSP00000352834,9606.ENSP00000358814,9606.ENSP00000358866,9606.ENSP00000361930,9606.ENSP00000361993,9606.ENSP00000366109,9606.ENSP00000384136,9606.ENSP00000400467,9606.ENSP00000401564,9606.ENSP00000449270</t>
  </si>
  <si>
    <t>TIMM13,MYH9,CLTA,RPS16,RPS3,LMAN2,TCP1,RPL7,RPS21,RPS17,RPS3A,MYO1C,AHCYL1,FLNA,YWHAB,TIMM8A,ANXA1,RDX,RPL9,RANBP1,COPZ1</t>
  </si>
  <si>
    <t>GO:0016043</t>
  </si>
  <si>
    <t>cellular component organization</t>
  </si>
  <si>
    <t>9606.ENSP00000215071,9606.ENSP00000215375,9606.ENSP00000215570,9606.ENSP00000215829,9606.ENSP00000216181,9606.ENSP00000216714,9606.ENSP00000233143,9606.ENSP00000240851,9606.ENSP00000242285,9606.ENSP00000278572,9606.ENSP00000294742,9606.ENSP00000300291,9606.ENSP00000307705,9606.ENSP00000317334,9606.ENSP00000333837,9606.ENSP00000344547,9606.ENSP00000345230,9606.ENSP00000345848,9606.ENSP00000346032,9606.ENSP00000346046,9606.ENSP00000352834,9606.ENSP00000353408,9606.ENSP00000356110,9606.ENSP00000357858,9606.ENSP00000358866,9606.ENSP00000359393,9606.ENSP00000361777,9606.ENSP00000361930,9606.ENSP00000362937,9606.ENSP00000366109,9606.ENSP00000371267,9606.ENSP00000374455,9606.ENSP00000376345,9606.ENSP00000379350,9606.ENSP00000383118,9606.ENSP00000384136,9606.ENSP00000389649,9606.ENSP00000396937,9606.ENSP00000401564,9606.ENSP00000406162,9606.ENSP00000432660,9606.ENSP00000446007,9606.ENSP00000482075</t>
  </si>
  <si>
    <t>PSMD8,ATP5D,TIMM13,SNRPD3,MYH9,APEX1,TMSB10,TFG,CLTA,RPS3,ARPC5,NUDT21,HIST1H1E,TCP1,MRPL12,PTMA,TPM4,ANP32B,ANXA2,RPS17,MYO1C,MSN,NUCKS1,BUB3,FLNA,HMGB3,SET,YWHAB,RCC1,ANXA1,YWHAQ,SQSTM1,GRB2,ITGB1,CDC42,RDX,ATP5J,PSMD13,RANBP1,PRMT1,CFL1,VIM,PTGES3</t>
  </si>
  <si>
    <t>GO:0000184</t>
  </si>
  <si>
    <t>nuclear-transcribed mRNA catabolic process, nonsense-mediated decay</t>
  </si>
  <si>
    <t>GO:0006605</t>
  </si>
  <si>
    <t>protein targeting</t>
  </si>
  <si>
    <t>9606.ENSP00000215570,9606.ENSP00000251453,9606.ENSP00000278572,9606.ENSP00000339795,9606.ENSP00000345957,9606.ENSP00000346046,9606.ENSP00000346050,9606.ENSP00000352834,9606.ENSP00000361930,9606.ENSP00000400467</t>
  </si>
  <si>
    <t>TIMM13,RPS16,RPS3,RPL7,RPS21,RPS17,RPS3A,MYO1C,YWHAB,RPL9</t>
  </si>
  <si>
    <t>GO:0044085</t>
  </si>
  <si>
    <t>cellular component biogenesis</t>
  </si>
  <si>
    <t>9606.ENSP00000215071,9606.ENSP00000215829,9606.ENSP00000240851,9606.ENSP00000242285,9606.ENSP00000251453,9606.ENSP00000278572,9606.ENSP00000300291,9606.ENSP00000307705,9606.ENSP00000317334,9606.ENSP00000339795,9606.ENSP00000345848,9606.ENSP00000345957,9606.ENSP00000346032,9606.ENSP00000346046,9606.ENSP00000354040,9606.ENSP00000358866,9606.ENSP00000361777,9606.ENSP00000361930,9606.ENSP00000362773,9606.ENSP00000362937,9606.ENSP00000374455,9606.ENSP00000376345,9606.ENSP00000379350,9606.ENSP00000383118,9606.ENSP00000384136,9606.ENSP00000396937,9606.ENSP00000406162,9606.ENSP00000482075</t>
  </si>
  <si>
    <t>PSMD8,SNRPD3,TFG,CLTA,RPS16,RPS3,NUDT21,HIST1H1E,TCP1,RPL7,ANP32B,RPS21,ANXA2,RPS17,GTPBP4,FLNA,SET,YWHAB,PIN4,RCC1,SQSTM1,GRB2,ITGB1,CDC42,RDX,PSMD13,PRMT1,PTGES3</t>
  </si>
  <si>
    <t>GO:0046907</t>
  </si>
  <si>
    <t>intracellular transport</t>
  </si>
  <si>
    <t>9606.ENSP00000215375,9606.ENSP00000215570,9606.ENSP00000215829,9606.ENSP00000240851,9606.ENSP00000242285,9606.ENSP00000251453,9606.ENSP00000278572,9606.ENSP00000339795,9606.ENSP00000345957,9606.ENSP00000346046,9606.ENSP00000346050,9606.ENSP00000352834,9606.ENSP00000358814,9606.ENSP00000361930,9606.ENSP00000374455,9606.ENSP00000383118,9606.ENSP00000389649,9606.ENSP00000400467,9606.ENSP00000401564,9606.ENSP00000449270</t>
  </si>
  <si>
    <t>ATP5D,TIMM13,SNRPD3,TFG,CLTA,RPS16,RPS3,RPL7,RPS21,RPS17,RPS3A,MYO1C,AHCYL1,YWHAB,SQSTM1,CDC42,ATP5J,RPL9,RANBP1,COPZ1</t>
  </si>
  <si>
    <t>GO:0044267</t>
  </si>
  <si>
    <t>cellular protein metabolic process</t>
  </si>
  <si>
    <t>9606.ENSP00000044462,9606.ENSP00000157812,9606.ENSP00000215071,9606.ENSP00000215829,9606.ENSP00000242285,9606.ENSP00000251453,9606.ENSP00000261303,9606.ENSP00000278572,9606.ENSP00000294119,9606.ENSP00000300026,9606.ENSP00000307705,9606.ENSP00000307940,9606.ENSP00000313877,9606.ENSP00000333837,9606.ENSP00000336721,9606.ENSP00000338413,9606.ENSP00000339795,9606.ENSP00000345957,9606.ENSP00000346046,9606.ENSP00000346050,9606.ENSP00000357858,9606.ENSP00000361930,9606.ENSP00000362773,9606.ENSP00000366109,9606.ENSP00000374455,9606.ENSP00000376056,9606.ENSP00000376345,9606.ENSP00000383118,9606.ENSP00000396937,9606.ENSP00000400467,9606.ENSP00000401564,9606.ENSP00000406162,9606.ENSP00000432660,9606.ENSP00000466134</t>
  </si>
  <si>
    <t>PSMA4,PSMC4,PSMD8,SNRPD3,CLTA,RPS16,PSMC1,RPS3,UBXN1,PPIB,HIST1H1E,EEF2,TSFM,MRPL12,LARP1,UBA1,RPL7,RPS21,RPS17,RPS3A,BUB3,YWHAB,PIN4,ANXA1,SQSTM1,EEF1B2,GRB2,CDC42,PSMD13,RPL9,RANBP1,PRMT1,CFL1,PRKCSH</t>
  </si>
  <si>
    <t>GO:0051495</t>
  </si>
  <si>
    <t>positive regulation of cytoskeleton organization</t>
  </si>
  <si>
    <t>9606.ENSP00000278572,9606.ENSP00000294742,9606.ENSP00000352834,9606.ENSP00000358866,9606.ENSP00000376345,9606.ENSP00000383118,9606.ENSP00000401564,9606.ENSP00000432660</t>
  </si>
  <si>
    <t>RPS3,ARPC5,MYO1C,FLNA,GRB2,CDC42,RANBP1,CFL1</t>
  </si>
  <si>
    <t>GO:0051649</t>
  </si>
  <si>
    <t>establishment of localization in cell</t>
  </si>
  <si>
    <t>9606.ENSP00000215375,9606.ENSP00000215570,9606.ENSP00000215829,9606.ENSP00000216181,9606.ENSP00000240851,9606.ENSP00000242285,9606.ENSP00000251453,9606.ENSP00000278572,9606.ENSP00000339795,9606.ENSP00000345957,9606.ENSP00000346046,9606.ENSP00000346050,9606.ENSP00000352834,9606.ENSP00000358814,9606.ENSP00000361930,9606.ENSP00000374455,9606.ENSP00000383118,9606.ENSP00000389649,9606.ENSP00000400467,9606.ENSP00000401564,9606.ENSP00000449270</t>
  </si>
  <si>
    <t>ATP5D,TIMM13,SNRPD3,MYH9,TFG,CLTA,RPS16,RPS3,RPL7,RPS21,RPS17,RPS3A,MYO1C,AHCYL1,YWHAB,SQSTM1,CDC42,ATP5J,RPL9,RANBP1,COPZ1</t>
  </si>
  <si>
    <t>GO:1903829</t>
  </si>
  <si>
    <t>positive regulation of cellular protein localization</t>
  </si>
  <si>
    <t>9606.ENSP00000317334,9606.ENSP00000345848,9606.ENSP00000352834,9606.ENSP00000353408,9606.ENSP00000361930,9606.ENSP00000371267,9606.ENSP00000374455,9606.ENSP00000379350,9606.ENSP00000384136</t>
  </si>
  <si>
    <t>TCP1,ANP32B,MYO1C,MSN,YWHAB,YWHAQ,SQSTM1,ITGB1,RDX</t>
  </si>
  <si>
    <t>GO:0015031</t>
  </si>
  <si>
    <t>protein transport</t>
  </si>
  <si>
    <t>9606.ENSP00000215570,9606.ENSP00000216181,9606.ENSP00000242285,9606.ENSP00000251453,9606.ENSP00000278572,9606.ENSP00000303366,9606.ENSP00000317334,9606.ENSP00000339795,9606.ENSP00000345957,9606.ENSP00000346046,9606.ENSP00000346050,9606.ENSP00000352834,9606.ENSP00000358814,9606.ENSP00000361930,9606.ENSP00000361993,9606.ENSP00000366109,9606.ENSP00000400467,9606.ENSP00000401564,9606.ENSP00000449270</t>
  </si>
  <si>
    <t>TIMM13,MYH9,CLTA,RPS16,RPS3,LMAN2,TCP1,RPL7,RPS21,RPS17,RPS3A,MYO1C,AHCYL1,YWHAB,TIMM8A,ANXA1,RPL9,RANBP1,COPZ1</t>
  </si>
  <si>
    <t>GO:0051130</t>
  </si>
  <si>
    <t>positive regulation of cellular component organization</t>
  </si>
  <si>
    <t>9606.ENSP00000157812,9606.ENSP00000261303,9606.ENSP00000278572,9606.ENSP00000294742,9606.ENSP00000303366,9606.ENSP00000317334,9606.ENSP00000346032,9606.ENSP00000352834,9606.ENSP00000353408,9606.ENSP00000358866,9606.ENSP00000361930,9606.ENSP00000366109,9606.ENSP00000371267,9606.ENSP00000376345,9606.ENSP00000383118,9606.ENSP00000401564,9606.ENSP00000432660</t>
  </si>
  <si>
    <t>PSMC4,PSMC1,RPS3,ARPC5,LMAN2,TCP1,ANXA2,MYO1C,MSN,FLNA,YWHAB,ANXA1,YWHAQ,GRB2,CDC42,RANBP1,CFL1</t>
  </si>
  <si>
    <t>GO:0008104</t>
  </si>
  <si>
    <t>protein localization</t>
  </si>
  <si>
    <t>9606.ENSP00000215570,9606.ENSP00000216181,9606.ENSP00000242285,9606.ENSP00000251453,9606.ENSP00000278572,9606.ENSP00000303366,9606.ENSP00000317334,9606.ENSP00000339795,9606.ENSP00000345957,9606.ENSP00000346032,9606.ENSP00000346046,9606.ENSP00000346050,9606.ENSP00000352834,9606.ENSP00000358814,9606.ENSP00000358866,9606.ENSP00000361930,9606.ENSP00000361993,9606.ENSP00000366109,9606.ENSP00000374455,9606.ENSP00000384136,9606.ENSP00000400467,9606.ENSP00000401564,9606.ENSP00000449270</t>
  </si>
  <si>
    <t>TIMM13,MYH9,CLTA,RPS16,RPS3,LMAN2,TCP1,RPL7,RPS21,ANXA2,RPS17,RPS3A,MYO1C,AHCYL1,FLNA,YWHAB,TIMM8A,ANXA1,SQSTM1,RDX,RPL9,RANBP1,COPZ1</t>
  </si>
  <si>
    <t>GO:0043170</t>
  </si>
  <si>
    <t>macromolecule metabolic process</t>
  </si>
  <si>
    <t>9606.ENSP00000044462,9606.ENSP00000157812,9606.ENSP00000215071,9606.ENSP00000215829,9606.ENSP00000216181,9606.ENSP00000216252,9606.ENSP00000216714,9606.ENSP00000242285,9606.ENSP00000251453,9606.ENSP00000261303,9606.ENSP00000263697,9606.ENSP00000278572,9606.ENSP00000294119,9606.ENSP00000300026,9606.ENSP00000300291,9606.ENSP00000307705,9606.ENSP00000307940,9606.ENSP00000313877,9606.ENSP00000324124,9606.ENSP00000333837,9606.ENSP00000336721,9606.ENSP00000338413,9606.ENSP00000339795,9606.ENSP00000344547,9606.ENSP00000345957,9606.ENSP00000346032,9606.ENSP00000346046,9606.ENSP00000346050,9606.ENSP00000354040,9606.ENSP00000356110,9606.ENSP00000357858,9606.ENSP00000358814,9606.ENSP00000358866,9606.ENSP00000359393,9606.ENSP00000361777,9606.ENSP00000361930,9606.ENSP00000362773,9606.ENSP00000366109,9606.ENSP00000374455,9606.ENSP00000376056,9606.ENSP00000376345,9606.ENSP00000379350,9606.ENSP00000383118,9606.ENSP00000396937,9606.ENSP00000400433,9606.ENSP00000400467,9606.ENSP00000401564,9606.ENSP00000406162,9606.ENSP00000432660,9606.ENSP00000434359,9606.ENSP00000466134,9606.ENSP00000482075</t>
  </si>
  <si>
    <t>PSMA4,PSMC4,PSMD8,SNRPD3,MYH9,PHF5A,APEX1,CLTA,RPS16,PSMC1,DNAJC8,RPS3,UBXN1,PPIB,NUDT21,HIST1H1E,EEF2,TSFM,POLR2L,MRPL12,LARP1,UBA1,RPL7,PTMA,RPS21,ANXA2,RPS17,RPS3A,GTPBP4,NUCKS1,BUB3,AHCYL1,FLNA,HMGB3,SET,YWHAB,PIN4,ANXA1,SQSTM1,EEF1B2,GRB2,ITGB1,CDC42,PSMD13,HNRNPF,RPL9,RANBP1,PRMT1,CFL1,PUF60,PRKCSH,PTGES3</t>
  </si>
  <si>
    <t>GO:0002181</t>
  </si>
  <si>
    <t>cytoplasmic translation</t>
  </si>
  <si>
    <t>9606.ENSP00000278572,9606.ENSP00000339795,9606.ENSP00000345957,9606.ENSP00000346050,9606.ENSP00000400467</t>
  </si>
  <si>
    <t>RPS3,RPL7,RPS21,RPS3A,RPL9</t>
  </si>
  <si>
    <t>GO:0019538</t>
  </si>
  <si>
    <t>protein metabolic process</t>
  </si>
  <si>
    <t>9606.ENSP00000044462,9606.ENSP00000157812,9606.ENSP00000215071,9606.ENSP00000215829,9606.ENSP00000216181,9606.ENSP00000242285,9606.ENSP00000251453,9606.ENSP00000261303,9606.ENSP00000278572,9606.ENSP00000294119,9606.ENSP00000300026,9606.ENSP00000307705,9606.ENSP00000307940,9606.ENSP00000313877,9606.ENSP00000333837,9606.ENSP00000336721,9606.ENSP00000338413,9606.ENSP00000339795,9606.ENSP00000345957,9606.ENSP00000346032,9606.ENSP00000346046,9606.ENSP00000346050,9606.ENSP00000357858,9606.ENSP00000361930,9606.ENSP00000362773,9606.ENSP00000366109,9606.ENSP00000374455,9606.ENSP00000376056,9606.ENSP00000376345,9606.ENSP00000383118,9606.ENSP00000396937,9606.ENSP00000400467,9606.ENSP00000401564,9606.ENSP00000406162,9606.ENSP00000432660,9606.ENSP00000466134</t>
  </si>
  <si>
    <t>PSMA4,PSMC4,PSMD8,SNRPD3,MYH9,CLTA,RPS16,PSMC1,RPS3,UBXN1,PPIB,HIST1H1E,EEF2,TSFM,MRPL12,LARP1,UBA1,RPL7,RPS21,ANXA2,RPS17,RPS3A,BUB3,YWHAB,PIN4,ANXA1,SQSTM1,EEF1B2,GRB2,CDC42,PSMD13,RPL9,RANBP1,PRMT1,CFL1,PRKCSH</t>
  </si>
  <si>
    <t>GO:0051128</t>
  </si>
  <si>
    <t>regulation of cellular component organization</t>
  </si>
  <si>
    <t>9606.ENSP00000157812,9606.ENSP00000216181,9606.ENSP00000261303,9606.ENSP00000278572,9606.ENSP00000294742,9606.ENSP00000303366,9606.ENSP00000317334,9606.ENSP00000319255,9606.ENSP00000346032,9606.ENSP00000352834,9606.ENSP00000353408,9606.ENSP00000357858,9606.ENSP00000358866,9606.ENSP00000361777,9606.ENSP00000361930,9606.ENSP00000362937,9606.ENSP00000366109,9606.ENSP00000371267,9606.ENSP00000374455,9606.ENSP00000376345,9606.ENSP00000383118,9606.ENSP00000384136,9606.ENSP00000401564,9606.ENSP00000432660,9606.ENSP00000446007</t>
  </si>
  <si>
    <t>PSMC4,MYH9,PSMC1,RPS3,ARPC5,LMAN2,TCP1,CHORDC1,ANXA2,MYO1C,MSN,BUB3,FLNA,SET,YWHAB,RCC1,ANXA1,YWHAQ,SQSTM1,GRB2,CDC42,RDX,RANBP1,CFL1,VIM</t>
  </si>
  <si>
    <t>GO:0030029</t>
  </si>
  <si>
    <t>actin filament-based process</t>
  </si>
  <si>
    <t>9606.ENSP00000216181,9606.ENSP00000233143,9606.ENSP00000294742,9606.ENSP00000345230,9606.ENSP00000352834,9606.ENSP00000358866,9606.ENSP00000366109,9606.ENSP00000379350,9606.ENSP00000383118,9606.ENSP00000432660,9606.ENSP00000446007</t>
  </si>
  <si>
    <t>MYH9,TMSB10,ARPC5,TPM4,MYO1C,FLNA,ANXA1,ITGB1,CDC42,CFL1,VIM</t>
  </si>
  <si>
    <t>GO:0051641</t>
  </si>
  <si>
    <t>cellular localization</t>
  </si>
  <si>
    <t>9606.ENSP00000215375,9606.ENSP00000215570,9606.ENSP00000215829,9606.ENSP00000216181,9606.ENSP00000240851,9606.ENSP00000242285,9606.ENSP00000251453,9606.ENSP00000278572,9606.ENSP00000339795,9606.ENSP00000345957,9606.ENSP00000346032,9606.ENSP00000346046,9606.ENSP00000346050,9606.ENSP00000352834,9606.ENSP00000358814,9606.ENSP00000358866,9606.ENSP00000361930,9606.ENSP00000374455,9606.ENSP00000383118,9606.ENSP00000384136,9606.ENSP00000389649,9606.ENSP00000400467,9606.ENSP00000401564,9606.ENSP00000449270</t>
  </si>
  <si>
    <t>ATP5D,TIMM13,SNRPD3,MYH9,TFG,CLTA,RPS16,RPS3,RPL7,RPS21,ANXA2,RPS17,RPS3A,MYO1C,AHCYL1,FLNA,YWHAB,SQSTM1,CDC42,RDX,ATP5J,RPL9,RANBP1,COPZ1</t>
  </si>
  <si>
    <t>GO:0051179</t>
  </si>
  <si>
    <t>localization</t>
  </si>
  <si>
    <t>9606.ENSP00000215375,9606.ENSP00000215570,9606.ENSP00000215829,9606.ENSP00000216181,9606.ENSP00000222968,9606.ENSP00000240851,9606.ENSP00000242285,9606.ENSP00000251453,9606.ENSP00000278572,9606.ENSP00000294742,9606.ENSP00000296511,9606.ENSP00000303366,9606.ENSP00000307940,9606.ENSP00000317334,9606.ENSP00000318687,9606.ENSP00000339795,9606.ENSP00000345957,9606.ENSP00000346032,9606.ENSP00000346046,9606.ENSP00000346050,9606.ENSP00000352834,9606.ENSP00000353408,9606.ENSP00000358814,9606.ENSP00000358866,9606.ENSP00000361930,9606.ENSP00000361993,9606.ENSP00000366109,9606.ENSP00000371267,9606.ENSP00000374455,9606.ENSP00000376345,9606.ENSP00000379350,9606.ENSP00000383118,9606.ENSP00000384136,9606.ENSP00000389649,9606.ENSP00000396937,9606.ENSP00000398610,9606.ENSP00000400467,9606.ENSP00000401564,9606.ENSP00000432660,9606.ENSP00000449270,9606.ENSP00000477781</t>
  </si>
  <si>
    <t>ATP5D,TIMM13,SNRPD3,MYH9,PDAP1,TFG,CLTA,RPS16,RPS3,ARPC5,ANXA5,LMAN2,EEF2,TCP1,HSPH1,RPL7,RPS21,ANXA2,RPS17,RPS3A,MYO1C,MSN,AHCYL1,FLNA,YWHAB,TIMM8A,ANXA1,YWHAQ,SQSTM1,GRB2,ITGB1,CDC42,RDX,ATP5J,PSMD13,ANXA11,RPL9,RANBP1,CFL1,COPZ1,TPT1</t>
  </si>
  <si>
    <t>GO:0006396</t>
  </si>
  <si>
    <t>RNA processing</t>
  </si>
  <si>
    <t>9606.ENSP00000215829,9606.ENSP00000216252,9606.ENSP00000251453,9606.ENSP00000263697,9606.ENSP00000300291,9606.ENSP00000324124,9606.ENSP00000339795,9606.ENSP00000345957,9606.ENSP00000346046,9606.ENSP00000354040,9606.ENSP00000358814,9606.ENSP00000362773,9606.ENSP00000400433,9606.ENSP00000434359</t>
  </si>
  <si>
    <t>SNRPD3,PHF5A,RPS16,DNAJC8,NUDT21,POLR2L,RPL7,RPS21,RPS17,GTPBP4,AHCYL1,PIN4,HNRNPF,PUF60</t>
  </si>
  <si>
    <t>GO:0061077</t>
  </si>
  <si>
    <t>chaperone-mediated protein folding</t>
  </si>
  <si>
    <t>9606.ENSP00000300026,9606.ENSP00000317334,9606.ENSP00000318687,9606.ENSP00000319255,9606.ENSP00000482075</t>
  </si>
  <si>
    <t>PPIB,TCP1,HSPH1,CHORDC1,PTGES3</t>
  </si>
  <si>
    <t>GO:1901575</t>
  </si>
  <si>
    <t>organic substance catabolic process</t>
  </si>
  <si>
    <t>9606.ENSP00000044462,9606.ENSP00000157812,9606.ENSP00000215071,9606.ENSP00000242285,9606.ENSP00000251453,9606.ENSP00000261303,9606.ENSP00000278572,9606.ENSP00000294119,9606.ENSP00000338413,9606.ENSP00000339795,9606.ENSP00000345957,9606.ENSP00000345988,9606.ENSP00000346032,9606.ENSP00000346046,9606.ENSP00000346050,9606.ENSP00000357858,9606.ENSP00000374455,9606.ENSP00000396937,9606.ENSP00000400467,9606.ENSP00000401564</t>
  </si>
  <si>
    <t>PSMA4,PSMC4,PSMD8,CLTA,RPS16,PSMC1,RPS3,UBXN1,UBA1,RPL7,RPS21,PLCH1,ANXA2,RPS17,RPS3A,BUB3,SQSTM1,PSMD13,RPL9,RANBP1</t>
  </si>
  <si>
    <t>GO:0006886</t>
  </si>
  <si>
    <t>intracellular protein transport</t>
  </si>
  <si>
    <t>9606.ENSP00000215570,9606.ENSP00000242285,9606.ENSP00000251453,9606.ENSP00000278572,9606.ENSP00000339795,9606.ENSP00000345957,9606.ENSP00000346046,9606.ENSP00000346050,9606.ENSP00000352834,9606.ENSP00000358814,9606.ENSP00000361930,9606.ENSP00000400467,9606.ENSP00000401564,9606.ENSP00000449270</t>
  </si>
  <si>
    <t>TIMM13,CLTA,RPS16,RPS3,RPL7,RPS21,RPS17,RPS3A,MYO1C,AHCYL1,YWHAB,RPL9,RANBP1,COPZ1</t>
  </si>
  <si>
    <t>GO:0030163</t>
  </si>
  <si>
    <t>protein catabolic process</t>
  </si>
  <si>
    <t>9606.ENSP00000044462,9606.ENSP00000157812,9606.ENSP00000215071,9606.ENSP00000242285,9606.ENSP00000261303,9606.ENSP00000294119,9606.ENSP00000338413,9606.ENSP00000346032,9606.ENSP00000357858,9606.ENSP00000374455,9606.ENSP00000396937,9606.ENSP00000401564</t>
  </si>
  <si>
    <t>PSMA4,PSMC4,PSMD8,CLTA,PSMC1,UBXN1,UBA1,ANXA2,BUB3,SQSTM1,PSMD13,RANBP1</t>
  </si>
  <si>
    <t>GO:0043933</t>
  </si>
  <si>
    <t>protein-containing complex subunit organization</t>
  </si>
  <si>
    <t>9606.ENSP00000215071,9606.ENSP00000215829,9606.ENSP00000240851,9606.ENSP00000242285,9606.ENSP00000300291,9606.ENSP00000307705,9606.ENSP00000317334,9606.ENSP00000333837,9606.ENSP00000344547,9606.ENSP00000345848,9606.ENSP00000346032,9606.ENSP00000346046,9606.ENSP00000361777,9606.ENSP00000361930,9606.ENSP00000362937,9606.ENSP00000374455,9606.ENSP00000376345,9606.ENSP00000396937,9606.ENSP00000406162,9606.ENSP00000432660,9606.ENSP00000482075</t>
  </si>
  <si>
    <t>PSMD8,SNRPD3,TFG,CLTA,NUDT21,HIST1H1E,TCP1,MRPL12,PTMA,ANP32B,ANXA2,RPS17,SET,YWHAB,RCC1,SQSTM1,GRB2,PSMD13,PRMT1,CFL1,PTGES3</t>
  </si>
  <si>
    <t>GO:1901564</t>
  </si>
  <si>
    <t>organonitrogen compound metabolic process</t>
  </si>
  <si>
    <t>9606.ENSP00000044462,9606.ENSP00000157812,9606.ENSP00000215071,9606.ENSP00000215375,9606.ENSP00000215829,9606.ENSP00000216181,9606.ENSP00000242285,9606.ENSP00000251453,9606.ENSP00000261303,9606.ENSP00000278572,9606.ENSP00000285930,9606.ENSP00000294119,9606.ENSP00000300026,9606.ENSP00000307705,9606.ENSP00000307940,9606.ENSP00000313877,9606.ENSP00000333837,9606.ENSP00000336721,9606.ENSP00000338413,9606.ENSP00000339795,9606.ENSP00000345957,9606.ENSP00000346032,9606.ENSP00000346046,9606.ENSP00000346050,9606.ENSP00000357858,9606.ENSP00000358814,9606.ENSP00000361930,9606.ENSP00000362773,9606.ENSP00000366109,9606.ENSP00000374455,9606.ENSP00000376056,9606.ENSP00000376345,9606.ENSP00000383118,9606.ENSP00000389649,9606.ENSP00000396937,9606.ENSP00000400467,9606.ENSP00000401564,9606.ENSP00000406162,9606.ENSP00000432660,9606.ENSP00000438144,9606.ENSP00000466134</t>
  </si>
  <si>
    <t>PSMA4,PSMC4,PSMD8,ATP5D,SNRPD3,MYH9,CLTA,RPS16,PSMC1,RPS3,AKR1B1,UBXN1,PPIB,HIST1H1E,EEF2,TSFM,MRPL12,LARP1,UBA1,RPL7,RPS21,ANXA2,RPS17,RPS3A,BUB3,AHCYL1,YWHAB,PIN4,ANXA1,SQSTM1,EEF1B2,GRB2,CDC42,ATP5J,PSMD13,RPL9,RANBP1,PRMT1,CFL1,MDH1,PRKCSH</t>
  </si>
  <si>
    <t>GO:0006807</t>
  </si>
  <si>
    <t>nitrogen compound metabolic process</t>
  </si>
  <si>
    <t>9606.ENSP00000044462,9606.ENSP00000157812,9606.ENSP00000215071,9606.ENSP00000215375,9606.ENSP00000215829,9606.ENSP00000216181,9606.ENSP00000216252,9606.ENSP00000216714,9606.ENSP00000242285,9606.ENSP00000251453,9606.ENSP00000261303,9606.ENSP00000263697,9606.ENSP00000278572,9606.ENSP00000285930,9606.ENSP00000294119,9606.ENSP00000300026,9606.ENSP00000300291,9606.ENSP00000307705,9606.ENSP00000307940,9606.ENSP00000313877,9606.ENSP00000324124,9606.ENSP00000333837,9606.ENSP00000336721,9606.ENSP00000338413,9606.ENSP00000339795,9606.ENSP00000344547,9606.ENSP00000345957,9606.ENSP00000346032,9606.ENSP00000346046,9606.ENSP00000346050,9606.ENSP00000354040,9606.ENSP00000356110,9606.ENSP00000357858,9606.ENSP00000358814,9606.ENSP00000358866,9606.ENSP00000359393,9606.ENSP00000361777,9606.ENSP00000361930,9606.ENSP00000362773,9606.ENSP00000366109,9606.ENSP00000374455,9606.ENSP00000376056,9606.ENSP00000376345,9606.ENSP00000383118,9606.ENSP00000389649,9606.ENSP00000396937,9606.ENSP00000400433,9606.ENSP00000400467,9606.ENSP00000401564,9606.ENSP00000406162,9606.ENSP00000432660,9606.ENSP00000434359,9606.ENSP00000438144,9606.ENSP00000466134,9606.ENSP00000482075</t>
  </si>
  <si>
    <t>PSMA4,PSMC4,PSMD8,ATP5D,SNRPD3,MYH9,PHF5A,APEX1,CLTA,RPS16,PSMC1,DNAJC8,RPS3,AKR1B1,UBXN1,PPIB,NUDT21,HIST1H1E,EEF2,TSFM,POLR2L,MRPL12,LARP1,UBA1,RPL7,PTMA,RPS21,ANXA2,RPS17,RPS3A,GTPBP4,NUCKS1,BUB3,AHCYL1,FLNA,HMGB3,SET,YWHAB,PIN4,ANXA1,SQSTM1,EEF1B2,GRB2,CDC42,ATP5J,PSMD13,HNRNPF,RPL9,RANBP1,PRMT1,CFL1,PUF60,MDH1,PRKCSH,PTGES3</t>
  </si>
  <si>
    <t>GO:1902905</t>
  </si>
  <si>
    <t>positive regulation of supramolecular fiber organization</t>
  </si>
  <si>
    <t>9606.ENSP00000278572,9606.ENSP00000294742,9606.ENSP00000352834,9606.ENSP00000358866,9606.ENSP00000376345,9606.ENSP00000383118,9606.ENSP00000432660</t>
  </si>
  <si>
    <t>RPS3,ARPC5,MYO1C,FLNA,GRB2,CDC42,CFL1</t>
  </si>
  <si>
    <t>GO:0006909</t>
  </si>
  <si>
    <t>phagocytosis</t>
  </si>
  <si>
    <t>9606.ENSP00000216181,9606.ENSP00000294742,9606.ENSP00000352834,9606.ENSP00000366109,9606.ENSP00000376345,9606.ENSP00000383118,9606.ENSP00000398610</t>
  </si>
  <si>
    <t>MYH9,ARPC5,MYO1C,ANXA1,GRB2,CDC42,ANXA11</t>
  </si>
  <si>
    <t>GO:0044260</t>
  </si>
  <si>
    <t>cellular macromolecule metabolic process</t>
  </si>
  <si>
    <t>9606.ENSP00000044462,9606.ENSP00000157812,9606.ENSP00000215071,9606.ENSP00000215829,9606.ENSP00000216252,9606.ENSP00000216714,9606.ENSP00000242285,9606.ENSP00000251453,9606.ENSP00000261303,9606.ENSP00000278572,9606.ENSP00000294119,9606.ENSP00000300026,9606.ENSP00000300291,9606.ENSP00000307705,9606.ENSP00000307940,9606.ENSP00000313877,9606.ENSP00000324124,9606.ENSP00000333837,9606.ENSP00000336721,9606.ENSP00000338413,9606.ENSP00000339795,9606.ENSP00000344547,9606.ENSP00000345957,9606.ENSP00000346046,9606.ENSP00000346050,9606.ENSP00000356110,9606.ENSP00000357858,9606.ENSP00000358866,9606.ENSP00000359393,9606.ENSP00000361777,9606.ENSP00000361930,9606.ENSP00000362773,9606.ENSP00000366109,9606.ENSP00000374455,9606.ENSP00000376056,9606.ENSP00000376345,9606.ENSP00000379350,9606.ENSP00000383118,9606.ENSP00000396937,9606.ENSP00000400467,9606.ENSP00000401564,9606.ENSP00000406162,9606.ENSP00000432660,9606.ENSP00000434359,9606.ENSP00000466134,9606.ENSP00000482075</t>
  </si>
  <si>
    <t>PSMA4,PSMC4,PSMD8,SNRPD3,PHF5A,APEX1,CLTA,RPS16,PSMC1,RPS3,UBXN1,PPIB,NUDT21,HIST1H1E,EEF2,TSFM,POLR2L,MRPL12,LARP1,UBA1,RPL7,PTMA,RPS21,RPS17,RPS3A,NUCKS1,BUB3,FLNA,HMGB3,SET,YWHAB,PIN4,ANXA1,SQSTM1,EEF1B2,GRB2,ITGB1,CDC42,PSMD13,RPL9,RANBP1,PRMT1,CFL1,PUF60,PRKCSH,PTGES3</t>
  </si>
  <si>
    <t>GO:0051291</t>
  </si>
  <si>
    <t>protein heterooligomerization</t>
  </si>
  <si>
    <t>9606.ENSP00000300291,9606.ENSP00000346032,9606.ENSP00000361930,9606.ENSP00000362937,9606.ENSP00000374455,9606.ENSP00000376345</t>
  </si>
  <si>
    <t>NUDT21,ANXA2,YWHAB,RCC1,SQSTM1,GRB2</t>
  </si>
  <si>
    <t>GO:0019221</t>
  </si>
  <si>
    <t>cytokine-mediated signaling pathway</t>
  </si>
  <si>
    <t>9606.ENSP00000261366,9606.ENSP00000317334,9606.ENSP00000346032,9606.ENSP00000353408,9606.ENSP00000366109,9606.ENSP00000374455,9606.ENSP00000376345,9606.ENSP00000379350,9606.ENSP00000383118,9606.ENSP00000400433,9606.ENSP00000432660,9606.ENSP00000446007</t>
  </si>
  <si>
    <t>LMNB1,TCP1,ANXA2,MSN,ANXA1,SQSTM1,GRB2,ITGB1,CDC42,HNRNPF,CFL1,VIM</t>
  </si>
  <si>
    <t>GO:0016192</t>
  </si>
  <si>
    <t>vesicle-mediated transport</t>
  </si>
  <si>
    <t>9606.ENSP00000216181,9606.ENSP00000222968,9606.ENSP00000240851,9606.ENSP00000242285,9606.ENSP00000294742,9606.ENSP00000296511,9606.ENSP00000303366,9606.ENSP00000307940,9606.ENSP00000318687,9606.ENSP00000346032,9606.ENSP00000352834,9606.ENSP00000358866,9606.ENSP00000366109,9606.ENSP00000374455,9606.ENSP00000376345,9606.ENSP00000379350,9606.ENSP00000383118,9606.ENSP00000396937,9606.ENSP00000398610,9606.ENSP00000449270</t>
  </si>
  <si>
    <t>MYH9,PDAP1,TFG,CLTA,ARPC5,ANXA5,LMAN2,EEF2,HSPH1,ANXA2,MYO1C,FLNA,ANXA1,SQSTM1,GRB2,ITGB1,CDC42,PSMD13,ANXA11,COPZ1</t>
  </si>
  <si>
    <t>GO:0009987</t>
  </si>
  <si>
    <t>cellular process</t>
  </si>
  <si>
    <t>9606.ENSP00000044462,9606.ENSP00000157812,9606.ENSP00000215071,9606.ENSP00000215375,9606.ENSP00000215570,9606.ENSP00000215829,9606.ENSP00000216181,9606.ENSP00000216252,9606.ENSP00000216714,9606.ENSP00000222968,9606.ENSP00000233143,9606.ENSP00000240851,9606.ENSP00000242285,9606.ENSP00000251453,9606.ENSP00000261303,9606.ENSP00000261366,9606.ENSP00000263697,9606.ENSP00000278572,9606.ENSP00000285930,9606.ENSP00000294119,9606.ENSP00000294742,9606.ENSP00000296511,9606.ENSP00000300026,9606.ENSP00000300291,9606.ENSP00000307705,9606.ENSP00000307940,9606.ENSP00000313877,9606.ENSP00000317334,9606.ENSP00000318687,9606.ENSP00000319255,9606.ENSP00000324124,9606.ENSP00000333837,9606.ENSP00000336721,9606.ENSP00000338413,9606.ENSP00000339795,9606.ENSP00000344547,9606.ENSP00000345230,9606.ENSP00000345848,9606.ENSP00000345957,9606.ENSP00000345988,9606.ENSP00000346032,9606.ENSP00000346046,9606.ENSP00000346050,9606.ENSP00000352834,9606.ENSP00000353408,9606.ENSP00000354040,9606.ENSP00000356110,9606.ENSP00000357858,9606.ENSP00000358814,9606.ENSP00000358866,9606.ENSP00000359393,9606.ENSP00000361777,9606.ENSP00000361930,9606.ENSP00000362773,9606.ENSP00000362937,9606.ENSP00000366109,9606.ENSP00000371267,9606.ENSP00000374455,9606.ENSP00000376056,9606.ENSP00000376345,9606.ENSP00000379350,9606.ENSP00000383118,9606.ENSP00000384136,9606.ENSP00000389649,9606.ENSP00000396937,9606.ENSP00000398610,9606.ENSP00000400433,9606.ENSP00000400467,9606.ENSP00000401564,9606.ENSP00000406162,9606.ENSP00000432660,9606.ENSP00000434359,9606.ENSP00000438144,9606.ENSP00000446007,9606.ENSP00000466134,9606.ENSP00000477781,9606.ENSP00000482075</t>
  </si>
  <si>
    <t>PSMA4,PSMC4,PSMD8,ATP5D,TIMM13,SNRPD3,MYH9,PHF5A,APEX1,PDAP1,TMSB10,TFG,CLTA,RPS16,PSMC1,LMNB1,DNAJC8,RPS3,AKR1B1,UBXN1,ARPC5,ANXA5,PPIB,NUDT21,HIST1H1E,EEF2,TSFM,TCP1,HSPH1,CHORDC1,POLR2L,MRPL12,LARP1,UBA1,RPL7,PTMA,TPM4,ANP32B,RPS21,PLCH1,ANXA2,RPS17,RPS3A,MYO1C,MSN,GTPBP4,NUCKS1,BUB3,AHCYL1,FLNA,HMGB3,SET,YWHAB,PIN4,RCC1,ANXA1,YWHAQ,SQSTM1,EEF1B2,GRB2,ITGB1,CDC42,RDX,ATP5J,PSMD13,ANXA11,HNRNPF,RPL9,RANBP1,PRMT1,CFL1,PUF60,MDH1,VIM,PRKCSH,TPT1,PTGES3</t>
  </si>
  <si>
    <t>GO:0006511</t>
  </si>
  <si>
    <t>ubiquitin-dependent protein catabolic process</t>
  </si>
  <si>
    <t>9606.ENSP00000044462,9606.ENSP00000157812,9606.ENSP00000215071,9606.ENSP00000261303,9606.ENSP00000294119,9606.ENSP00000338413,9606.ENSP00000357858,9606.ENSP00000374455,9606.ENSP00000396937,9606.ENSP00000401564</t>
  </si>
  <si>
    <t>PSMA4,PSMC4,PSMD8,PSMC1,UBXN1,UBA1,BUB3,SQSTM1,PSMD13,RANBP1</t>
  </si>
  <si>
    <t>GO:0044257</t>
  </si>
  <si>
    <t>cellular protein catabolic process</t>
  </si>
  <si>
    <t>9606.ENSP00000044462,9606.ENSP00000157812,9606.ENSP00000215071,9606.ENSP00000242285,9606.ENSP00000261303,9606.ENSP00000294119,9606.ENSP00000338413,9606.ENSP00000357858,9606.ENSP00000374455,9606.ENSP00000396937,9606.ENSP00000401564</t>
  </si>
  <si>
    <t>PSMA4,PSMC4,PSMD8,CLTA,PSMC1,UBXN1,UBA1,BUB3,SQSTM1,PSMD13,RANBP1</t>
  </si>
  <si>
    <t>GO:0044238</t>
  </si>
  <si>
    <t>primary metabolic process</t>
  </si>
  <si>
    <t>9606.ENSP00000044462,9606.ENSP00000157812,9606.ENSP00000215071,9606.ENSP00000215375,9606.ENSP00000215829,9606.ENSP00000216181,9606.ENSP00000216252,9606.ENSP00000216714,9606.ENSP00000242285,9606.ENSP00000251453,9606.ENSP00000261303,9606.ENSP00000263697,9606.ENSP00000278572,9606.ENSP00000285930,9606.ENSP00000294119,9606.ENSP00000300026,9606.ENSP00000300291,9606.ENSP00000307705,9606.ENSP00000307940,9606.ENSP00000313877,9606.ENSP00000324124,9606.ENSP00000333837,9606.ENSP00000336721,9606.ENSP00000338413,9606.ENSP00000339795,9606.ENSP00000344547,9606.ENSP00000345957,9606.ENSP00000345988,9606.ENSP00000346032,9606.ENSP00000346046,9606.ENSP00000346050,9606.ENSP00000354040,9606.ENSP00000356110,9606.ENSP00000357858,9606.ENSP00000358814,9606.ENSP00000358866,9606.ENSP00000359393,9606.ENSP00000361777,9606.ENSP00000361930,9606.ENSP00000362773,9606.ENSP00000366109,9606.ENSP00000374455,9606.ENSP00000376056,9606.ENSP00000376345,9606.ENSP00000383118,9606.ENSP00000389649,9606.ENSP00000396937,9606.ENSP00000400433,9606.ENSP00000400467,9606.ENSP00000401564,9606.ENSP00000406162,9606.ENSP00000432660,9606.ENSP00000434359,9606.ENSP00000438144,9606.ENSP00000466134,9606.ENSP00000482075</t>
  </si>
  <si>
    <t>PSMA4,PSMC4,PSMD8,ATP5D,SNRPD3,MYH9,PHF5A,APEX1,CLTA,RPS16,PSMC1,DNAJC8,RPS3,AKR1B1,UBXN1,PPIB,NUDT21,HIST1H1E,EEF2,TSFM,POLR2L,MRPL12,LARP1,UBA1,RPL7,PTMA,RPS21,PLCH1,ANXA2,RPS17,RPS3A,GTPBP4,NUCKS1,BUB3,AHCYL1,FLNA,HMGB3,SET,YWHAB,PIN4,ANXA1,SQSTM1,EEF1B2,GRB2,CDC42,ATP5J,PSMD13,HNRNPF,RPL9,RANBP1,PRMT1,CFL1,PUF60,MDH1,PRKCSH,PTGES3</t>
  </si>
  <si>
    <t>GO:1903827</t>
  </si>
  <si>
    <t>regulation of cellular protein localization</t>
  </si>
  <si>
    <t>9606.ENSP00000317334,9606.ENSP00000318687,9606.ENSP00000345848,9606.ENSP00000352834,9606.ENSP00000353408,9606.ENSP00000361930,9606.ENSP00000371267,9606.ENSP00000374455,9606.ENSP00000379350,9606.ENSP00000384136</t>
  </si>
  <si>
    <t>TCP1,HSPH1,ANP32B,MYO1C,MSN,YWHAB,YWHAQ,SQSTM1,ITGB1,RDX</t>
  </si>
  <si>
    <t>GO:0051493</t>
  </si>
  <si>
    <t>regulation of cytoskeleton organization</t>
  </si>
  <si>
    <t>9606.ENSP00000278572,9606.ENSP00000294742,9606.ENSP00000319255,9606.ENSP00000352834,9606.ENSP00000358866,9606.ENSP00000376345,9606.ENSP00000383118,9606.ENSP00000384136,9606.ENSP00000401564,9606.ENSP00000432660</t>
  </si>
  <si>
    <t>RPS3,ARPC5,CHORDC1,MYO1C,FLNA,GRB2,CDC42,RDX,RANBP1,CFL1</t>
  </si>
  <si>
    <t>GO:0006457</t>
  </si>
  <si>
    <t>protein folding</t>
  </si>
  <si>
    <t>9606.ENSP00000261303,9606.ENSP00000294119,9606.ENSP00000300026,9606.ENSP00000317334,9606.ENSP00000318687,9606.ENSP00000319255,9606.ENSP00000482075</t>
  </si>
  <si>
    <t>PSMC1,UBXN1,PPIB,TCP1,HSPH1,CHORDC1,PTGES3</t>
  </si>
  <si>
    <t>GO:0097435</t>
  </si>
  <si>
    <t>supramolecular fiber organization</t>
  </si>
  <si>
    <t>9606.ENSP00000233143,9606.ENSP00000294742,9606.ENSP00000345230,9606.ENSP00000346032,9606.ENSP00000358866,9606.ENSP00000379350,9606.ENSP00000383118,9606.ENSP00000432660,9606.ENSP00000446007</t>
  </si>
  <si>
    <t>TMSB10,ARPC5,TPM4,ANXA2,FLNA,ITGB1,CDC42,CFL1,VIM</t>
  </si>
  <si>
    <t>GO:0044794</t>
  </si>
  <si>
    <t>positive regulation by host of viral process</t>
  </si>
  <si>
    <t>9606.ENSP00000300026,9606.ENSP00000356110,9606.ENSP00000432660</t>
  </si>
  <si>
    <t>PPIB,NUCKS1,CFL1</t>
  </si>
  <si>
    <t>GO:0071704</t>
  </si>
  <si>
    <t>organic substance metabolic process</t>
  </si>
  <si>
    <t>9606.ENSP00000044462,9606.ENSP00000157812,9606.ENSP00000215071,9606.ENSP00000215375,9606.ENSP00000215829,9606.ENSP00000216181,9606.ENSP00000216252,9606.ENSP00000216714,9606.ENSP00000242285,9606.ENSP00000251453,9606.ENSP00000261303,9606.ENSP00000263697,9606.ENSP00000278572,9606.ENSP00000285930,9606.ENSP00000294119,9606.ENSP00000300026,9606.ENSP00000300291,9606.ENSP00000307705,9606.ENSP00000307940,9606.ENSP00000313877,9606.ENSP00000324124,9606.ENSP00000333837,9606.ENSP00000336721,9606.ENSP00000338413,9606.ENSP00000339795,9606.ENSP00000344547,9606.ENSP00000345957,9606.ENSP00000345988,9606.ENSP00000346032,9606.ENSP00000346046,9606.ENSP00000346050,9606.ENSP00000354040,9606.ENSP00000356110,9606.ENSP00000357858,9606.ENSP00000358814,9606.ENSP00000358866,9606.ENSP00000359393,9606.ENSP00000361777,9606.ENSP00000361930,9606.ENSP00000362773,9606.ENSP00000366109,9606.ENSP00000374455,9606.ENSP00000376056,9606.ENSP00000376345,9606.ENSP00000379350,9606.ENSP00000383118,9606.ENSP00000389649,9606.ENSP00000396937,9606.ENSP00000400433,9606.ENSP00000400467,9606.ENSP00000401564,9606.ENSP00000406162,9606.ENSP00000432660,9606.ENSP00000434359,9606.ENSP00000438144,9606.ENSP00000466134,9606.ENSP00000482075</t>
  </si>
  <si>
    <t>PSMA4,PSMC4,PSMD8,ATP5D,SNRPD3,MYH9,PHF5A,APEX1,CLTA,RPS16,PSMC1,DNAJC8,RPS3,AKR1B1,UBXN1,PPIB,NUDT21,HIST1H1E,EEF2,TSFM,POLR2L,MRPL12,LARP1,UBA1,RPL7,PTMA,RPS21,PLCH1,ANXA2,RPS17,RPS3A,GTPBP4,NUCKS1,BUB3,AHCYL1,FLNA,HMGB3,SET,YWHAB,PIN4,ANXA1,SQSTM1,EEF1B2,GRB2,ITGB1,CDC42,ATP5J,PSMD13,HNRNPF,RPL9,RANBP1,PRMT1,CFL1,PUF60,MDH1,PRKCSH,PTGES3</t>
  </si>
  <si>
    <t>GO:0007010</t>
  </si>
  <si>
    <t>cytoskeleton organization</t>
  </si>
  <si>
    <t>9606.ENSP00000216181,9606.ENSP00000233143,9606.ENSP00000278572,9606.ENSP00000294742,9606.ENSP00000345230,9606.ENSP00000353408,9606.ENSP00000358866,9606.ENSP00000362937,9606.ENSP00000366109,9606.ENSP00000379350,9606.ENSP00000383118,9606.ENSP00000401564,9606.ENSP00000432660,9606.ENSP00000446007</t>
  </si>
  <si>
    <t>MYH9,TMSB10,RPS3,ARPC5,TPM4,MSN,FLNA,RCC1,ANXA1,ITGB1,CDC42,RANBP1,CFL1,VIM</t>
  </si>
  <si>
    <t>GO:0071345</t>
  </si>
  <si>
    <t>cellular response to cytokine stimulus</t>
  </si>
  <si>
    <t>9606.ENSP00000261366,9606.ENSP00000278572,9606.ENSP00000317334,9606.ENSP00000346032,9606.ENSP00000352834,9606.ENSP00000353408,9606.ENSP00000366109,9606.ENSP00000374455,9606.ENSP00000376345,9606.ENSP00000379350,9606.ENSP00000383118,9606.ENSP00000400433,9606.ENSP00000432660,9606.ENSP00000446007</t>
  </si>
  <si>
    <t>LMNB1,RPS3,TCP1,ANXA2,MYO1C,MSN,ANXA1,SQSTM1,GRB2,ITGB1,CDC42,HNRNPF,CFL1,VIM</t>
  </si>
  <si>
    <t>GO:0072594</t>
  </si>
  <si>
    <t>establishment of protein localization to organelle</t>
  </si>
  <si>
    <t>9606.ENSP00000215570,9606.ENSP00000251453,9606.ENSP00000278572,9606.ENSP00000339795,9606.ENSP00000345957,9606.ENSP00000346046,9606.ENSP00000346050,9606.ENSP00000400467,9606.ENSP00000401564</t>
  </si>
  <si>
    <t>TIMM13,RPS16,RPS3,RPL7,RPS21,RPS17,RPS3A,RPL9,RANBP1</t>
  </si>
  <si>
    <t>GO:0009894</t>
  </si>
  <si>
    <t>regulation of catabolic process</t>
  </si>
  <si>
    <t>9606.ENSP00000157812,9606.ENSP00000216714,9606.ENSP00000261303,9606.ENSP00000294119,9606.ENSP00000336721,9606.ENSP00000346032,9606.ENSP00000353408,9606.ENSP00000358866,9606.ENSP00000361777,9606.ENSP00000361930,9606.ENSP00000379350,9606.ENSP00000384136,9606.ENSP00000446007</t>
  </si>
  <si>
    <t>PSMC4,APEX1,PSMC1,UBXN1,LARP1,ANXA2,MSN,FLNA,SET,YWHAB,ITGB1,RDX,VIM</t>
  </si>
  <si>
    <t>GO:0034613</t>
  </si>
  <si>
    <t>cellular protein localization</t>
  </si>
  <si>
    <t>9606.ENSP00000215570,9606.ENSP00000242285,9606.ENSP00000251453,9606.ENSP00000278572,9606.ENSP00000339795,9606.ENSP00000345957,9606.ENSP00000346032,9606.ENSP00000346046,9606.ENSP00000346050,9606.ENSP00000352834,9606.ENSP00000358814,9606.ENSP00000358866,9606.ENSP00000361930,9606.ENSP00000384136,9606.ENSP00000400467,9606.ENSP00000401564,9606.ENSP00000449270</t>
  </si>
  <si>
    <t>TIMM13,CLTA,RPS16,RPS3,RPL7,RPS21,ANXA2,RPS17,RPS3A,MYO1C,AHCYL1,FLNA,YWHAB,RDX,RPL9,RANBP1,COPZ1</t>
  </si>
  <si>
    <t>GO:0065003</t>
  </si>
  <si>
    <t>protein-containing complex assembly</t>
  </si>
  <si>
    <t>9606.ENSP00000215071,9606.ENSP00000215829,9606.ENSP00000240851,9606.ENSP00000242285,9606.ENSP00000300291,9606.ENSP00000307705,9606.ENSP00000317334,9606.ENSP00000345848,9606.ENSP00000346032,9606.ENSP00000346046,9606.ENSP00000361777,9606.ENSP00000361930,9606.ENSP00000362937,9606.ENSP00000374455,9606.ENSP00000376345,9606.ENSP00000396937,9606.ENSP00000406162,9606.ENSP00000482075</t>
  </si>
  <si>
    <t>PSMD8,SNRPD3,TFG,CLTA,NUDT21,HIST1H1E,TCP1,ANP32B,ANXA2,RPS17,SET,YWHAB,RCC1,SQSTM1,GRB2,PSMD13,PRMT1,PTGES3</t>
  </si>
  <si>
    <t>GO:0061024</t>
  </si>
  <si>
    <t>membrane organization</t>
  </si>
  <si>
    <t>9606.ENSP00000215375,9606.ENSP00000215570,9606.ENSP00000216181,9606.ENSP00000240851,9606.ENSP00000242285,9606.ENSP00000294742,9606.ENSP00000346032,9606.ENSP00000361930,9606.ENSP00000371267,9606.ENSP00000376345,9606.ENSP00000383118,9606.ENSP00000389649</t>
  </si>
  <si>
    <t>ATP5D,TIMM13,MYH9,TFG,CLTA,ARPC5,ANXA2,YWHAB,YWHAQ,GRB2,CDC42,ATP5J</t>
  </si>
  <si>
    <t>GO:0006897</t>
  </si>
  <si>
    <t>endocytosis</t>
  </si>
  <si>
    <t>9606.ENSP00000216181,9606.ENSP00000242285,9606.ENSP00000294742,9606.ENSP00000318687,9606.ENSP00000352834,9606.ENSP00000366109,9606.ENSP00000376345,9606.ENSP00000379350,9606.ENSP00000383118,9606.ENSP00000398610</t>
  </si>
  <si>
    <t>MYH9,CLTA,ARPC5,HSPH1,MYO1C,ANXA1,GRB2,ITGB1,CDC42,ANXA11</t>
  </si>
  <si>
    <t>GO:0010033</t>
  </si>
  <si>
    <t>response to organic substance</t>
  </si>
  <si>
    <t>9606.ENSP00000157812,9606.ENSP00000216714,9606.ENSP00000261303,9606.ENSP00000261366,9606.ENSP00000278572,9606.ENSP00000285930,9606.ENSP00000296511,9606.ENSP00000307940,9606.ENSP00000317334,9606.ENSP00000318687,9606.ENSP00000324124,9606.ENSP00000336721,9606.ENSP00000346032,9606.ENSP00000352834,9606.ENSP00000353408,9606.ENSP00000358814,9606.ENSP00000366109,9606.ENSP00000374455,9606.ENSP00000376056,9606.ENSP00000376345,9606.ENSP00000379350,9606.ENSP00000383118,9606.ENSP00000384136,9606.ENSP00000400433,9606.ENSP00000432660,9606.ENSP00000446007</t>
  </si>
  <si>
    <t>PSMC4,APEX1,PSMC1,LMNB1,RPS3,AKR1B1,ANXA5,EEF2,TCP1,HSPH1,POLR2L,LARP1,ANXA2,MYO1C,MSN,AHCYL1,ANXA1,SQSTM1,EEF1B2,GRB2,ITGB1,CDC42,RDX,HNRNPF,CFL1,VIM</t>
  </si>
  <si>
    <t>GO:0019222</t>
  </si>
  <si>
    <t>regulation of metabolic process</t>
  </si>
  <si>
    <t>9606.ENSP00000157812,9606.ENSP00000216181,9606.ENSP00000216252,9606.ENSP00000216714,9606.ENSP00000251453,9606.ENSP00000261303,9606.ENSP00000278572,9606.ENSP00000294119,9606.ENSP00000300291,9606.ENSP00000307705,9606.ENSP00000307940,9606.ENSP00000313877,9606.ENSP00000317334,9606.ENSP00000318687,9606.ENSP00000319255,9606.ENSP00000324124,9606.ENSP00000333837,9606.ENSP00000336721,9606.ENSP00000339795,9606.ENSP00000345848,9606.ENSP00000345957,9606.ENSP00000346032,9606.ENSP00000346046,9606.ENSP00000346050,9606.ENSP00000352834,9606.ENSP00000353408,9606.ENSP00000354040,9606.ENSP00000356110,9606.ENSP00000358814,9606.ENSP00000358866,9606.ENSP00000359393,9606.ENSP00000361777,9606.ENSP00000361930,9606.ENSP00000366109,9606.ENSP00000371267,9606.ENSP00000374455,9606.ENSP00000376345,9606.ENSP00000379350,9606.ENSP00000384136,9606.ENSP00000400433,9606.ENSP00000400467,9606.ENSP00000406162,9606.ENSP00000434359,9606.ENSP00000446007,9606.ENSP00000482075</t>
  </si>
  <si>
    <t>PSMC4,MYH9,PHF5A,APEX1,RPS16,PSMC1,RPS3,UBXN1,NUDT21,HIST1H1E,EEF2,TSFM,TCP1,HSPH1,CHORDC1,POLR2L,MRPL12,LARP1,RPL7,ANP32B,RPS21,ANXA2,RPS17,RPS3A,MYO1C,MSN,GTPBP4,NUCKS1,AHCYL1,FLNA,HMGB3,SET,YWHAB,ANXA1,YWHAQ,SQSTM1,GRB2,ITGB1,RDX,HNRNPF,RPL9,PRMT1,PUF60,VIM,PTGES3</t>
  </si>
  <si>
    <t>GO:0022613</t>
  </si>
  <si>
    <t>ribonucleoprotein complex biogenesis</t>
  </si>
  <si>
    <t>9606.ENSP00000215829,9606.ENSP00000251453,9606.ENSP00000300291,9606.ENSP00000339795,9606.ENSP00000345957,9606.ENSP00000346046,9606.ENSP00000354040,9606.ENSP00000362773,9606.ENSP00000482075</t>
  </si>
  <si>
    <t>SNRPD3,RPS16,NUDT21,RPL7,RPS21,RPS17,GTPBP4,PIN4,PTGES3</t>
  </si>
  <si>
    <t>GO:0060255</t>
  </si>
  <si>
    <t>regulation of macromolecule metabolic process</t>
  </si>
  <si>
    <t>9606.ENSP00000157812,9606.ENSP00000216181,9606.ENSP00000216252,9606.ENSP00000216714,9606.ENSP00000251453,9606.ENSP00000261303,9606.ENSP00000278572,9606.ENSP00000294119,9606.ENSP00000300291,9606.ENSP00000307705,9606.ENSP00000307940,9606.ENSP00000313877,9606.ENSP00000317334,9606.ENSP00000318687,9606.ENSP00000319255,9606.ENSP00000324124,9606.ENSP00000333837,9606.ENSP00000336721,9606.ENSP00000339795,9606.ENSP00000345848,9606.ENSP00000345957,9606.ENSP00000346032,9606.ENSP00000346046,9606.ENSP00000346050,9606.ENSP00000352834,9606.ENSP00000353408,9606.ENSP00000354040,9606.ENSP00000356110,9606.ENSP00000358814,9606.ENSP00000358866,9606.ENSP00000359393,9606.ENSP00000361777,9606.ENSP00000361930,9606.ENSP00000371267,9606.ENSP00000374455,9606.ENSP00000376345,9606.ENSP00000384136,9606.ENSP00000400433,9606.ENSP00000400467,9606.ENSP00000406162,9606.ENSP00000434359,9606.ENSP00000446007,9606.ENSP00000482075</t>
  </si>
  <si>
    <t>PSMC4,MYH9,PHF5A,APEX1,RPS16,PSMC1,RPS3,UBXN1,NUDT21,HIST1H1E,EEF2,TSFM,TCP1,HSPH1,CHORDC1,POLR2L,MRPL12,LARP1,RPL7,ANP32B,RPS21,ANXA2,RPS17,RPS3A,MYO1C,MSN,GTPBP4,NUCKS1,AHCYL1,FLNA,HMGB3,SET,YWHAB,YWHAQ,SQSTM1,GRB2,RDX,HNRNPF,RPL9,PRMT1,PUF60,VIM,PTGES3</t>
  </si>
  <si>
    <t>GO:0110053</t>
  </si>
  <si>
    <t>regulation of actin filament organization</t>
  </si>
  <si>
    <t>9606.ENSP00000294742,9606.ENSP00000352834,9606.ENSP00000358866,9606.ENSP00000376345,9606.ENSP00000383118,9606.ENSP00000384136,9606.ENSP00000432660</t>
  </si>
  <si>
    <t>ARPC5,MYO1C,FLNA,GRB2,CDC42,RDX,CFL1</t>
  </si>
  <si>
    <t>GO:1902903</t>
  </si>
  <si>
    <t>regulation of supramolecular fiber organization</t>
  </si>
  <si>
    <t>9606.ENSP00000278572,9606.ENSP00000294742,9606.ENSP00000352834,9606.ENSP00000358866,9606.ENSP00000376345,9606.ENSP00000383118,9606.ENSP00000384136,9606.ENSP00000432660</t>
  </si>
  <si>
    <t>RPS3,ARPC5,MYO1C,FLNA,GRB2,CDC42,RDX,CFL1</t>
  </si>
  <si>
    <t>GO:0030036</t>
  </si>
  <si>
    <t>actin cytoskeleton organization</t>
  </si>
  <si>
    <t>9606.ENSP00000216181,9606.ENSP00000233143,9606.ENSP00000294742,9606.ENSP00000345230,9606.ENSP00000358866,9606.ENSP00000366109,9606.ENSP00000379350,9606.ENSP00000383118,9606.ENSP00000432660</t>
  </si>
  <si>
    <t>MYH9,TMSB10,ARPC5,TPM4,FLNA,ANXA1,ITGB1,CDC42,CFL1</t>
  </si>
  <si>
    <t>GO:0044237</t>
  </si>
  <si>
    <t>cellular metabolic process</t>
  </si>
  <si>
    <t>9606.ENSP00000044462,9606.ENSP00000157812,9606.ENSP00000215071,9606.ENSP00000215375,9606.ENSP00000215829,9606.ENSP00000216252,9606.ENSP00000216714,9606.ENSP00000242285,9606.ENSP00000251453,9606.ENSP00000261303,9606.ENSP00000263697,9606.ENSP00000278572,9606.ENSP00000285930,9606.ENSP00000294119,9606.ENSP00000300026,9606.ENSP00000300291,9606.ENSP00000307705,9606.ENSP00000307940,9606.ENSP00000313877,9606.ENSP00000324124,9606.ENSP00000333837,9606.ENSP00000336721,9606.ENSP00000338413,9606.ENSP00000339795,9606.ENSP00000344547,9606.ENSP00000345957,9606.ENSP00000345988,9606.ENSP00000346046,9606.ENSP00000346050,9606.ENSP00000354040,9606.ENSP00000356110,9606.ENSP00000357858,9606.ENSP00000358814,9606.ENSP00000358866,9606.ENSP00000359393,9606.ENSP00000361777,9606.ENSP00000361930,9606.ENSP00000362773,9606.ENSP00000366109,9606.ENSP00000374455,9606.ENSP00000376056,9606.ENSP00000376345,9606.ENSP00000379350,9606.ENSP00000383118,9606.ENSP00000389649,9606.ENSP00000396937,9606.ENSP00000400433,9606.ENSP00000400467,9606.ENSP00000401564,9606.ENSP00000406162,9606.ENSP00000432660,9606.ENSP00000434359,9606.ENSP00000438144,9606.ENSP00000466134,9606.ENSP00000482075</t>
  </si>
  <si>
    <t>PSMA4,PSMC4,PSMD8,ATP5D,SNRPD3,PHF5A,APEX1,CLTA,RPS16,PSMC1,DNAJC8,RPS3,AKR1B1,UBXN1,PPIB,NUDT21,HIST1H1E,EEF2,TSFM,POLR2L,MRPL12,LARP1,UBA1,RPL7,PTMA,RPS21,PLCH1,RPS17,RPS3A,GTPBP4,NUCKS1,BUB3,AHCYL1,FLNA,HMGB3,SET,YWHAB,PIN4,ANXA1,SQSTM1,EEF1B2,GRB2,ITGB1,CDC42,ATP5J,PSMD13,HNRNPF,RPL9,RANBP1,PRMT1,CFL1,PUF60,MDH1,PRKCSH,PTGES3</t>
  </si>
  <si>
    <t>GO:1903311</t>
  </si>
  <si>
    <t>regulation of mRNA metabolic process</t>
  </si>
  <si>
    <t>9606.ENSP00000216714,9606.ENSP00000300291,9606.ENSP00000336721,9606.ENSP00000358814,9606.ENSP00000361777,9606.ENSP00000361930,9606.ENSP00000446007</t>
  </si>
  <si>
    <t>APEX1,NUDT21,LARP1,AHCYL1,SET,YWHAB,VIM</t>
  </si>
  <si>
    <t>GO:0022607</t>
  </si>
  <si>
    <t>cellular component assembly</t>
  </si>
  <si>
    <t>9606.ENSP00000215071,9606.ENSP00000215829,9606.ENSP00000240851,9606.ENSP00000242285,9606.ENSP00000278572,9606.ENSP00000300291,9606.ENSP00000307705,9606.ENSP00000317334,9606.ENSP00000345848,9606.ENSP00000346032,9606.ENSP00000346046,9606.ENSP00000358866,9606.ENSP00000361777,9606.ENSP00000361930,9606.ENSP00000362937,9606.ENSP00000374455,9606.ENSP00000376345,9606.ENSP00000379350,9606.ENSP00000383118,9606.ENSP00000384136,9606.ENSP00000396937,9606.ENSP00000406162,9606.ENSP00000482075</t>
  </si>
  <si>
    <t>PSMD8,SNRPD3,TFG,CLTA,RPS3,NUDT21,HIST1H1E,TCP1,ANP32B,ANXA2,RPS17,FLNA,SET,YWHAB,RCC1,SQSTM1,GRB2,ITGB1,CDC42,RDX,PSMD13,PRMT1,PTGES3</t>
  </si>
  <si>
    <t>GO:0031334</t>
  </si>
  <si>
    <t>positive regulation of protein complex assembly</t>
  </si>
  <si>
    <t>9606.ENSP00000157812,9606.ENSP00000261303,9606.ENSP00000278572,9606.ENSP00000294742,9606.ENSP00000352834,9606.ENSP00000353408,9606.ENSP00000376345</t>
  </si>
  <si>
    <t>PSMC4,PSMC1,RPS3,ARPC5,MYO1C,MSN,GRB2</t>
  </si>
  <si>
    <t>GO:0043254</t>
  </si>
  <si>
    <t>regulation of protein complex assembly</t>
  </si>
  <si>
    <t>9606.ENSP00000157812,9606.ENSP00000261303,9606.ENSP00000278572,9606.ENSP00000294742,9606.ENSP00000352834,9606.ENSP00000353408,9606.ENSP00000376345,9606.ENSP00000383118,9606.ENSP00000384136</t>
  </si>
  <si>
    <t>PSMC4,PSMC1,RPS3,ARPC5,MYO1C,MSN,GRB2,CDC42,RDX</t>
  </si>
  <si>
    <t>GO:0010468</t>
  </si>
  <si>
    <t>regulation of gene expression</t>
  </si>
  <si>
    <t>9606.ENSP00000157812,9606.ENSP00000216181,9606.ENSP00000216252,9606.ENSP00000216714,9606.ENSP00000251453,9606.ENSP00000261303,9606.ENSP00000278572,9606.ENSP00000300291,9606.ENSP00000307705,9606.ENSP00000307940,9606.ENSP00000313877,9606.ENSP00000318687,9606.ENSP00000324124,9606.ENSP00000333837,9606.ENSP00000336721,9606.ENSP00000339795,9606.ENSP00000345957,9606.ENSP00000346046,9606.ENSP00000346050,9606.ENSP00000352834,9606.ENSP00000353408,9606.ENSP00000356110,9606.ENSP00000358814,9606.ENSP00000358866,9606.ENSP00000359393,9606.ENSP00000361777,9606.ENSP00000361930,9606.ENSP00000371267,9606.ENSP00000374455,9606.ENSP00000384136,9606.ENSP00000400433,9606.ENSP00000400467,9606.ENSP00000406162,9606.ENSP00000434359,9606.ENSP00000446007</t>
  </si>
  <si>
    <t>PSMC4,MYH9,PHF5A,APEX1,RPS16,PSMC1,RPS3,NUDT21,HIST1H1E,EEF2,TSFM,HSPH1,POLR2L,MRPL12,LARP1,RPL7,RPS21,RPS17,RPS3A,MYO1C,MSN,NUCKS1,AHCYL1,FLNA,HMGB3,SET,YWHAB,YWHAQ,SQSTM1,RDX,HNRNPF,RPL9,PRMT1,PUF60,VIM</t>
  </si>
  <si>
    <t>GO:0032970</t>
  </si>
  <si>
    <t>regulation of actin filament-based process</t>
  </si>
  <si>
    <t>9606.ENSP00000216181,9606.ENSP00000294742,9606.ENSP00000352834,9606.ENSP00000358866,9606.ENSP00000376345,9606.ENSP00000383118,9606.ENSP00000384136,9606.ENSP00000432660</t>
  </si>
  <si>
    <t>MYH9,ARPC5,MYO1C,FLNA,GRB2,CDC42,RDX,CFL1</t>
  </si>
  <si>
    <t>GO:0010608</t>
  </si>
  <si>
    <t>posttranscriptional regulation of gene expression</t>
  </si>
  <si>
    <t>9606.ENSP00000216714,9606.ENSP00000278572,9606.ENSP00000300291,9606.ENSP00000307940,9606.ENSP00000313877,9606.ENSP00000336721,9606.ENSP00000361777,9606.ENSP00000361930,9606.ENSP00000446007</t>
  </si>
  <si>
    <t>APEX1,RPS3,NUDT21,EEF2,TSFM,LARP1,SET,YWHAB,VIM</t>
  </si>
  <si>
    <t>GO:0043488</t>
  </si>
  <si>
    <t>regulation of mRNA stability</t>
  </si>
  <si>
    <t>9606.ENSP00000216714,9606.ENSP00000336721,9606.ENSP00000361777,9606.ENSP00000361930,9606.ENSP00000446007</t>
  </si>
  <si>
    <t>APEX1,LARP1,SET,YWHAB,VIM</t>
  </si>
  <si>
    <t>GO:0010941</t>
  </si>
  <si>
    <t>regulation of cell death</t>
  </si>
  <si>
    <t>9606.ENSP00000216714,9606.ENSP00000261303,9606.ENSP00000278572,9606.ENSP00000285930,9606.ENSP00000296511,9606.ENSP00000317334,9606.ENSP00000318687,9606.ENSP00000345848,9606.ENSP00000346050,9606.ENSP00000358866,9606.ENSP00000361777,9606.ENSP00000361930,9606.ENSP00000366109,9606.ENSP00000371267,9606.ENSP00000374455,9606.ENSP00000379350,9606.ENSP00000432660,9606.ENSP00000477781</t>
  </si>
  <si>
    <t>APEX1,PSMC1,RPS3,AKR1B1,ANXA5,TCP1,HSPH1,ANP32B,RPS3A,FLNA,SET,YWHAB,ANXA1,YWHAQ,SQSTM1,ITGB1,CFL1,TPT1</t>
  </si>
  <si>
    <t>GO:0016032</t>
  </si>
  <si>
    <t>viral process</t>
  </si>
  <si>
    <t>9606.ENSP00000044462,9606.ENSP00000356110,9606.ENSP00000361777,9606.ENSP00000361930,9606.ENSP00000362937,9606.ENSP00000376345,9606.ENSP00000379350,9606.ENSP00000383118,9606.ENSP00000401564,9606.ENSP00000446007</t>
  </si>
  <si>
    <t>PSMA4,NUCKS1,SET,YWHAB,RCC1,GRB2,ITGB1,CDC42,RANBP1,VIM</t>
  </si>
  <si>
    <t>GO:0042981</t>
  </si>
  <si>
    <t>regulation of apoptotic process</t>
  </si>
  <si>
    <t>9606.ENSP00000216714,9606.ENSP00000278572,9606.ENSP00000285930,9606.ENSP00000296511,9606.ENSP00000317334,9606.ENSP00000318687,9606.ENSP00000345848,9606.ENSP00000346050,9606.ENSP00000358866,9606.ENSP00000361777,9606.ENSP00000361930,9606.ENSP00000366109,9606.ENSP00000371267,9606.ENSP00000374455,9606.ENSP00000379350,9606.ENSP00000432660,9606.ENSP00000477781</t>
  </si>
  <si>
    <t>APEX1,RPS3,AKR1B1,ANXA5,TCP1,HSPH1,ANP32B,RPS3A,FLNA,SET,YWHAB,ANXA1,YWHAQ,SQSTM1,ITGB1,CFL1,TPT1</t>
  </si>
  <si>
    <t>GO:1905477</t>
  </si>
  <si>
    <t>positive regulation of protein localization to membrane</t>
  </si>
  <si>
    <t>9606.ENSP00000352834,9606.ENSP00000361930,9606.ENSP00000371267,9606.ENSP00000374455,9606.ENSP00000379350</t>
  </si>
  <si>
    <t>MYO1C,YWHAB,YWHAQ,SQSTM1,ITGB1</t>
  </si>
  <si>
    <t>GO:0006364</t>
  </si>
  <si>
    <t>rRNA processing</t>
  </si>
  <si>
    <t>9606.ENSP00000251453,9606.ENSP00000339795,9606.ENSP00000345957,9606.ENSP00000346046,9606.ENSP00000354040,9606.ENSP00000362773</t>
  </si>
  <si>
    <t>RPS16,RPL7,RPS21,RPS17,GTPBP4,PIN4</t>
  </si>
  <si>
    <t>GO:0007006</t>
  </si>
  <si>
    <t>mitochondrial membrane organization</t>
  </si>
  <si>
    <t>9606.ENSP00000215375,9606.ENSP00000215570,9606.ENSP00000361930,9606.ENSP00000371267,9606.ENSP00000389649</t>
  </si>
  <si>
    <t>ATP5D,TIMM13,YWHAB,YWHAQ,ATP5J</t>
  </si>
  <si>
    <t>GO:0007051</t>
  </si>
  <si>
    <t>spindle organization</t>
  </si>
  <si>
    <t>9606.ENSP00000216181,9606.ENSP00000278572,9606.ENSP00000358866,9606.ENSP00000362937,9606.ENSP00000401564</t>
  </si>
  <si>
    <t>MYH9,RPS3,FLNA,RCC1,RANBP1</t>
  </si>
  <si>
    <t>GO:0097066</t>
  </si>
  <si>
    <t>response to thyroid hormone</t>
  </si>
  <si>
    <t>9606.ENSP00000285930,9606.ENSP00000346032,9606.ENSP00000384136</t>
  </si>
  <si>
    <t>AKR1B1,ANXA2,RDX</t>
  </si>
  <si>
    <t>GO:0000398</t>
  </si>
  <si>
    <t>mRNA splicing, via spliceosome</t>
  </si>
  <si>
    <t>9606.ENSP00000215829,9606.ENSP00000216252,9606.ENSP00000263697,9606.ENSP00000300291,9606.ENSP00000324124,9606.ENSP00000400433,9606.ENSP00000434359</t>
  </si>
  <si>
    <t>SNRPD3,PHF5A,DNAJC8,NUDT21,POLR2L,HNRNPF,PUF60</t>
  </si>
  <si>
    <t>GO:0007015</t>
  </si>
  <si>
    <t>actin filament organization</t>
  </si>
  <si>
    <t>9606.ENSP00000233143,9606.ENSP00000294742,9606.ENSP00000345230,9606.ENSP00000358866,9606.ENSP00000383118,9606.ENSP00000432660</t>
  </si>
  <si>
    <t>TMSB10,ARPC5,TPM4,FLNA,CDC42,CFL1</t>
  </si>
  <si>
    <t>GO:0043903</t>
  </si>
  <si>
    <t>regulation of symbiosis, encompassing mutualism through parasitism</t>
  </si>
  <si>
    <t>9606.ENSP00000300026,9606.ENSP00000336721,9606.ENSP00000346032,9606.ENSP00000356110,9606.ENSP00000374455,9606.ENSP00000432660</t>
  </si>
  <si>
    <t>PPIB,LARP1,ANXA2,NUCKS1,SQSTM1,CFL1</t>
  </si>
  <si>
    <t>GO:0021943</t>
  </si>
  <si>
    <t>formation of radial glial scaffolds</t>
  </si>
  <si>
    <t>9606.ENSP00000358866,9606.ENSP00000379350</t>
  </si>
  <si>
    <t>FLNA,ITGB1</t>
  </si>
  <si>
    <t>GO:0098657</t>
  </si>
  <si>
    <t>import into cell</t>
  </si>
  <si>
    <t>GO:0044089</t>
  </si>
  <si>
    <t>positive regulation of cellular component biogenesis</t>
  </si>
  <si>
    <t>9606.ENSP00000157812,9606.ENSP00000261303,9606.ENSP00000278572,9606.ENSP00000294742,9606.ENSP00000352834,9606.ENSP00000353408,9606.ENSP00000358866,9606.ENSP00000376345,9606.ENSP00000383118</t>
  </si>
  <si>
    <t>PSMC4,PSMC1,RPS3,ARPC5,MYO1C,MSN,FLNA,GRB2,CDC42</t>
  </si>
  <si>
    <t>GO:0051851</t>
  </si>
  <si>
    <t>modification by host of symbiont morphology or physiology</t>
  </si>
  <si>
    <t>9606.ENSP00000300026,9606.ENSP00000346032,9606.ENSP00000356110,9606.ENSP00000432660</t>
  </si>
  <si>
    <t>PPIB,ANXA2,NUCKS1,CFL1</t>
  </si>
  <si>
    <t>GO:1900087</t>
  </si>
  <si>
    <t>positive regulation of G1/S transition of mitotic cell cycle</t>
  </si>
  <si>
    <t>9606.ENSP00000216714,9606.ENSP00000366109,9606.ENSP00000384136</t>
  </si>
  <si>
    <t>APEX1,ANXA1,RDX</t>
  </si>
  <si>
    <t>GO:0031329</t>
  </si>
  <si>
    <t>regulation of cellular catabolic process</t>
  </si>
  <si>
    <t>9606.ENSP00000157812,9606.ENSP00000216714,9606.ENSP00000261303,9606.ENSP00000294119,9606.ENSP00000336721,9606.ENSP00000346032,9606.ENSP00000353408,9606.ENSP00000361777,9606.ENSP00000361930,9606.ENSP00000384136,9606.ENSP00000446007</t>
  </si>
  <si>
    <t>PSMC4,APEX1,PSMC1,UBXN1,LARP1,ANXA2,MSN,SET,YWHAB,RDX,VIM</t>
  </si>
  <si>
    <t>GO:0038096</t>
  </si>
  <si>
    <t>Fc-gamma receptor signaling pathway involved in phagocytosis</t>
  </si>
  <si>
    <t>9606.ENSP00000294742,9606.ENSP00000352834,9606.ENSP00000376345,9606.ENSP00000383118</t>
  </si>
  <si>
    <t>ARPC5,MYO1C,GRB2,CDC42</t>
  </si>
  <si>
    <t>GO:0071310</t>
  </si>
  <si>
    <t>cellular response to organic substance</t>
  </si>
  <si>
    <t>9606.ENSP00000216714,9606.ENSP00000261366,9606.ENSP00000278572,9606.ENSP00000285930,9606.ENSP00000307940,9606.ENSP00000317334,9606.ENSP00000324124,9606.ENSP00000336721,9606.ENSP00000346032,9606.ENSP00000352834,9606.ENSP00000353408,9606.ENSP00000358814,9606.ENSP00000366109,9606.ENSP00000374455,9606.ENSP00000376345,9606.ENSP00000379350,9606.ENSP00000383118,9606.ENSP00000384136,9606.ENSP00000400433,9606.ENSP00000432660,9606.ENSP00000446007</t>
  </si>
  <si>
    <t>APEX1,LMNB1,RPS3,AKR1B1,EEF2,TCP1,POLR2L,LARP1,ANXA2,MYO1C,MSN,AHCYL1,ANXA1,SQSTM1,GRB2,ITGB1,CDC42,RDX,HNRNPF,CFL1,VIM</t>
  </si>
  <si>
    <t>GO:0060341</t>
  </si>
  <si>
    <t>regulation of cellular localization</t>
  </si>
  <si>
    <t>9606.ENSP00000317334,9606.ENSP00000318687,9606.ENSP00000345848,9606.ENSP00000346032,9606.ENSP00000352834,9606.ENSP00000353408,9606.ENSP00000361930,9606.ENSP00000371267,9606.ENSP00000374455,9606.ENSP00000379350,9606.ENSP00000384136</t>
  </si>
  <si>
    <t>TCP1,HSPH1,ANP32B,ANXA2,MYO1C,MSN,YWHAB,YWHAQ,SQSTM1,ITGB1,RDX</t>
  </si>
  <si>
    <t>GO:0065008</t>
  </si>
  <si>
    <t>regulation of biological quality</t>
  </si>
  <si>
    <t>9606.ENSP00000216181,9606.ENSP00000216714,9606.ENSP00000285930,9606.ENSP00000294742,9606.ENSP00000296511,9606.ENSP00000300026,9606.ENSP00000317334,9606.ENSP00000336721,9606.ENSP00000346032,9606.ENSP00000346046,9606.ENSP00000352834,9606.ENSP00000353408,9606.ENSP00000354040,9606.ENSP00000356110,9606.ENSP00000358866,9606.ENSP00000361777,9606.ENSP00000361930,9606.ENSP00000366109,9606.ENSP00000371267,9606.ENSP00000374455,9606.ENSP00000376345,9606.ENSP00000383118,9606.ENSP00000384136,9606.ENSP00000406162,9606.ENSP00000432660,9606.ENSP00000446007,9606.ENSP00000477781,9606.ENSP00000482075</t>
  </si>
  <si>
    <t>MYH9,APEX1,AKR1B1,ARPC5,ANXA5,PPIB,TCP1,LARP1,ANXA2,RPS17,MYO1C,MSN,GTPBP4,NUCKS1,FLNA,SET,YWHAB,ANXA1,YWHAQ,SQSTM1,GRB2,CDC42,RDX,PRMT1,CFL1,VIM,TPT1,PTGES3</t>
  </si>
  <si>
    <t>GO:0045070</t>
  </si>
  <si>
    <t>positive regulation of viral genome replication</t>
  </si>
  <si>
    <t>9606.ENSP00000300026,9606.ENSP00000336721,9606.ENSP00000356110</t>
  </si>
  <si>
    <t>PPIB,LARP1,NUCKS1</t>
  </si>
  <si>
    <t>GO:0048524</t>
  </si>
  <si>
    <t>positive regulation of viral process</t>
  </si>
  <si>
    <t>9606.ENSP00000300026,9606.ENSP00000336721,9606.ENSP00000356110,9606.ENSP00000432660</t>
  </si>
  <si>
    <t>PPIB,LARP1,NUCKS1,CFL1</t>
  </si>
  <si>
    <t>GO:0050789</t>
  </si>
  <si>
    <t>regulation of biological process</t>
  </si>
  <si>
    <t>9606.ENSP00000157812,9606.ENSP00000216181,9606.ENSP00000216252,9606.ENSP00000216714,9606.ENSP00000217121,9606.ENSP00000222968,9606.ENSP00000242285,9606.ENSP00000251453,9606.ENSP00000261303,9606.ENSP00000261366,9606.ENSP00000278572,9606.ENSP00000285930,9606.ENSP00000294119,9606.ENSP00000294742,9606.ENSP00000296511,9606.ENSP00000300026,9606.ENSP00000300291,9606.ENSP00000303366,9606.ENSP00000307705,9606.ENSP00000307940,9606.ENSP00000313877,9606.ENSP00000317334,9606.ENSP00000318687,9606.ENSP00000319255,9606.ENSP00000324124,9606.ENSP00000333837,9606.ENSP00000336721,9606.ENSP00000339795,9606.ENSP00000345848,9606.ENSP00000345957,9606.ENSP00000345988,9606.ENSP00000346032,9606.ENSP00000346046,9606.ENSP00000346050,9606.ENSP00000352834,9606.ENSP00000353408,9606.ENSP00000354040,9606.ENSP00000356110,9606.ENSP00000357858,9606.ENSP00000358814,9606.ENSP00000358866,9606.ENSP00000359393,9606.ENSP00000361777,9606.ENSP00000361930,9606.ENSP00000362937,9606.ENSP00000366109,9606.ENSP00000371267,9606.ENSP00000374455,9606.ENSP00000376345,9606.ENSP00000379350,9606.ENSP00000383118,9606.ENSP00000384136,9606.ENSP00000400433,9606.ENSP00000400467,9606.ENSP00000401564,9606.ENSP00000406162,9606.ENSP00000432660,9606.ENSP00000434359,9606.ENSP00000446007,9606.ENSP00000466134,9606.ENSP00000477781,9606.ENSP00000482075</t>
  </si>
  <si>
    <t>PSMC4,MYH9,PHF5A,APEX1,TPD52L2,PDAP1,CLTA,RPS16,PSMC1,LMNB1,RPS3,AKR1B1,UBXN1,ARPC5,ANXA5,PPIB,NUDT21,LMAN2,HIST1H1E,EEF2,TSFM,TCP1,HSPH1,CHORDC1,POLR2L,MRPL12,LARP1,RPL7,ANP32B,RPS21,PLCH1,ANXA2,RPS17,RPS3A,MYO1C,MSN,GTPBP4,NUCKS1,BUB3,AHCYL1,FLNA,HMGB3,SET,YWHAB,RCC1,ANXA1,YWHAQ,SQSTM1,GRB2,ITGB1,CDC42,RDX,HNRNPF,RPL9,RANBP1,PRMT1,CFL1,PUF60,VIM,PRKCSH,TPT1,PTGES3</t>
  </si>
  <si>
    <t>GO:0048519</t>
  </si>
  <si>
    <t>negative regulation of biological process</t>
  </si>
  <si>
    <t>9606.ENSP00000216181,9606.ENSP00000216714,9606.ENSP00000251453,9606.ENSP00000261303,9606.ENSP00000278572,9606.ENSP00000285930,9606.ENSP00000294119,9606.ENSP00000296511,9606.ENSP00000307705,9606.ENSP00000318687,9606.ENSP00000319255,9606.ENSP00000336721,9606.ENSP00000339795,9606.ENSP00000345848,9606.ENSP00000345957,9606.ENSP00000346032,9606.ENSP00000346046,9606.ENSP00000346050,9606.ENSP00000354040,9606.ENSP00000357858,9606.ENSP00000358866,9606.ENSP00000361777,9606.ENSP00000361930,9606.ENSP00000366109,9606.ENSP00000371267,9606.ENSP00000374455,9606.ENSP00000376345,9606.ENSP00000379350,9606.ENSP00000383118,9606.ENSP00000384136,9606.ENSP00000400467,9606.ENSP00000406162,9606.ENSP00000432660,9606.ENSP00000446007,9606.ENSP00000477781</t>
  </si>
  <si>
    <t>MYH9,APEX1,RPS16,PSMC1,RPS3,AKR1B1,UBXN1,ANXA5,HIST1H1E,HSPH1,CHORDC1,LARP1,RPL7,ANP32B,RPS21,ANXA2,RPS17,RPS3A,GTPBP4,BUB3,FLNA,SET,YWHAB,ANXA1,YWHAQ,SQSTM1,GRB2,ITGB1,CDC42,RDX,RPL9,PRMT1,CFL1,VIM,TPT1</t>
  </si>
  <si>
    <t>GO:0052428</t>
  </si>
  <si>
    <t>modulation by host of symbiont molecular function</t>
  </si>
  <si>
    <t>9606.ENSP00000346032,9606.ENSP00000356110</t>
  </si>
  <si>
    <t>ANXA2,NUCKS1</t>
  </si>
  <si>
    <t>GO:1902966</t>
  </si>
  <si>
    <t>positive regulation of protein localization to early endosome</t>
  </si>
  <si>
    <t>9606.ENSP00000353408,9606.ENSP00000384136</t>
  </si>
  <si>
    <t>MSN,RDX</t>
  </si>
  <si>
    <t>GO:0008064</t>
  </si>
  <si>
    <t>regulation of actin polymerization or depolymerization</t>
  </si>
  <si>
    <t>9606.ENSP00000294742,9606.ENSP00000352834,9606.ENSP00000376345,9606.ENSP00000384136,9606.ENSP00000432660</t>
  </si>
  <si>
    <t>ARPC5,MYO1C,GRB2,RDX,CFL1</t>
  </si>
  <si>
    <t>GO:0060548</t>
  </si>
  <si>
    <t>negative regulation of cell death</t>
  </si>
  <si>
    <t>9606.ENSP00000261303,9606.ENSP00000285930,9606.ENSP00000296511,9606.ENSP00000318687,9606.ENSP00000346050,9606.ENSP00000358866,9606.ENSP00000361777,9606.ENSP00000366109,9606.ENSP00000374455,9606.ENSP00000379350,9606.ENSP00000432660,9606.ENSP00000477781</t>
  </si>
  <si>
    <t>PSMC1,AKR1B1,ANXA5,HSPH1,RPS3A,FLNA,SET,ANXA1,SQSTM1,ITGB1,CFL1,TPT1</t>
  </si>
  <si>
    <t>GO:0007163</t>
  </si>
  <si>
    <t>establishment or maintenance of cell polarity</t>
  </si>
  <si>
    <t>9606.ENSP00000216181,9606.ENSP00000294742,9606.ENSP00000353408,9606.ENSP00000383118,9606.ENSP00000432660</t>
  </si>
  <si>
    <t>MYH9,ARPC5,MSN,CDC42,CFL1</t>
  </si>
  <si>
    <t>GO:1903362</t>
  </si>
  <si>
    <t>regulation of cellular protein catabolic process</t>
  </si>
  <si>
    <t>9606.ENSP00000157812,9606.ENSP00000261303,9606.ENSP00000294119,9606.ENSP00000346032,9606.ENSP00000353408,9606.ENSP00000384136</t>
  </si>
  <si>
    <t>PSMC4,PSMC1,UBXN1,ANXA2,MSN,RDX</t>
  </si>
  <si>
    <t>GO:0006458</t>
  </si>
  <si>
    <t>'de novo' protein folding</t>
  </si>
  <si>
    <t>9606.ENSP00000317334,9606.ENSP00000318687,9606.ENSP00000482075</t>
  </si>
  <si>
    <t>TCP1,HSPH1,PTGES3</t>
  </si>
  <si>
    <t>GO:0006397</t>
  </si>
  <si>
    <t>mRNA processing</t>
  </si>
  <si>
    <t>9606.ENSP00000215829,9606.ENSP00000216252,9606.ENSP00000263697,9606.ENSP00000300291,9606.ENSP00000324124,9606.ENSP00000358814,9606.ENSP00000400433,9606.ENSP00000434359</t>
  </si>
  <si>
    <t>SNRPD3,PHF5A,DNAJC8,NUDT21,POLR2L,AHCYL1,HNRNPF,PUF60</t>
  </si>
  <si>
    <t>GO:0031340</t>
  </si>
  <si>
    <t>positive regulation of vesicle fusion</t>
  </si>
  <si>
    <t>9606.ENSP00000346032,9606.ENSP00000366109</t>
  </si>
  <si>
    <t>ANXA2,ANXA1</t>
  </si>
  <si>
    <t>GO:0044829</t>
  </si>
  <si>
    <t>positive regulation by host of viral genome replication</t>
  </si>
  <si>
    <t>9606.ENSP00000300026,9606.ENSP00000356110</t>
  </si>
  <si>
    <t>PPIB,NUCKS1</t>
  </si>
  <si>
    <t>GO:0050821</t>
  </si>
  <si>
    <t>protein stabilization</t>
  </si>
  <si>
    <t>9606.ENSP00000300026,9606.ENSP00000317334,9606.ENSP00000354040,9606.ENSP00000358866,9606.ENSP00000482075</t>
  </si>
  <si>
    <t>PPIB,TCP1,GTPBP4,FLNA,PTGES3</t>
  </si>
  <si>
    <t>GO:2000643</t>
  </si>
  <si>
    <t>positive regulation of early endosome to late endosome transport</t>
  </si>
  <si>
    <t>GO:0034622</t>
  </si>
  <si>
    <t>cellular protein-containing complex assembly</t>
  </si>
  <si>
    <t>9606.ENSP00000215071,9606.ENSP00000215829,9606.ENSP00000242285,9606.ENSP00000300291,9606.ENSP00000307705,9606.ENSP00000317334,9606.ENSP00000345848,9606.ENSP00000346046,9606.ENSP00000361777,9606.ENSP00000396937,9606.ENSP00000482075</t>
  </si>
  <si>
    <t>PSMD8,SNRPD3,CLTA,NUDT21,HIST1H1E,TCP1,ANP32B,RPS17,SET,PSMD13,PTGES3</t>
  </si>
  <si>
    <t>GO:0007007</t>
  </si>
  <si>
    <t>inner mitochondrial membrane organization</t>
  </si>
  <si>
    <t>9606.ENSP00000215375,9606.ENSP00000215570,9606.ENSP00000389649</t>
  </si>
  <si>
    <t>ATP5D,TIMM13,ATP5J</t>
  </si>
  <si>
    <t>GO:0048518</t>
  </si>
  <si>
    <t>positive regulation of biological process</t>
  </si>
  <si>
    <t>9606.ENSP00000157812,9606.ENSP00000216181,9606.ENSP00000216252,9606.ENSP00000216714,9606.ENSP00000261303,9606.ENSP00000278572,9606.ENSP00000285930,9606.ENSP00000294742,9606.ENSP00000300026,9606.ENSP00000300291,9606.ENSP00000303366,9606.ENSP00000307940,9606.ENSP00000317334,9606.ENSP00000318687,9606.ENSP00000324124,9606.ENSP00000333837,9606.ENSP00000336721,9606.ENSP00000345848,9606.ENSP00000346032,9606.ENSP00000352834,9606.ENSP00000353408,9606.ENSP00000356110,9606.ENSP00000358814,9606.ENSP00000358866,9606.ENSP00000361930,9606.ENSP00000366109,9606.ENSP00000371267,9606.ENSP00000374455,9606.ENSP00000376345,9606.ENSP00000379350,9606.ENSP00000383118,9606.ENSP00000384136,9606.ENSP00000401564,9606.ENSP00000406162,9606.ENSP00000432660,9606.ENSP00000446007,9606.ENSP00000482075</t>
  </si>
  <si>
    <t>PSMC4,MYH9,PHF5A,APEX1,PSMC1,RPS3,AKR1B1,ARPC5,PPIB,NUDT21,LMAN2,EEF2,TCP1,HSPH1,POLR2L,MRPL12,LARP1,ANP32B,ANXA2,MYO1C,MSN,NUCKS1,AHCYL1,FLNA,YWHAB,ANXA1,YWHAQ,SQSTM1,GRB2,ITGB1,CDC42,RDX,RANBP1,PRMT1,CFL1,VIM,PTGES3</t>
  </si>
  <si>
    <t>GO:0032388</t>
  </si>
  <si>
    <t>positive regulation of intracellular transport</t>
  </si>
  <si>
    <t>9606.ENSP00000345848,9606.ENSP00000346032,9606.ENSP00000352834,9606.ENSP00000353408,9606.ENSP00000384136</t>
  </si>
  <si>
    <t>ANP32B,ANXA2,MYO1C,MSN,RDX</t>
  </si>
  <si>
    <t>GO:0022407</t>
  </si>
  <si>
    <t>regulation of cell-cell adhesion</t>
  </si>
  <si>
    <t>9606.ENSP00000278572,9606.ENSP00000318687,9606.ENSP00000354040,9606.ENSP00000366109,9606.ENSP00000376345,9606.ENSP00000383118,9606.ENSP00000384136</t>
  </si>
  <si>
    <t>RPS3,HSPH1,GTPBP4,ANXA1,GRB2,CDC42,RDX</t>
  </si>
  <si>
    <t>GO:0042176</t>
  </si>
  <si>
    <t>regulation of protein catabolic process</t>
  </si>
  <si>
    <t>9606.ENSP00000157812,9606.ENSP00000261303,9606.ENSP00000294119,9606.ENSP00000346032,9606.ENSP00000353408,9606.ENSP00000358866,9606.ENSP00000384136</t>
  </si>
  <si>
    <t>PSMC4,PSMC1,UBXN1,ANXA2,MSN,FLNA,RDX</t>
  </si>
  <si>
    <t>GO:0030010</t>
  </si>
  <si>
    <t>establishment of cell polarity</t>
  </si>
  <si>
    <t>9606.ENSP00000216181,9606.ENSP00000353408,9606.ENSP00000383118,9606.ENSP00000432660</t>
  </si>
  <si>
    <t>MYH9,MSN,CDC42,CFL1</t>
  </si>
  <si>
    <t>GO:0043066</t>
  </si>
  <si>
    <t>negative regulation of apoptotic process</t>
  </si>
  <si>
    <t>9606.ENSP00000285930,9606.ENSP00000296511,9606.ENSP00000318687,9606.ENSP00000346050,9606.ENSP00000358866,9606.ENSP00000361777,9606.ENSP00000366109,9606.ENSP00000374455,9606.ENSP00000379350,9606.ENSP00000432660,9606.ENSP00000477781</t>
  </si>
  <si>
    <t>AKR1B1,ANXA5,HSPH1,RPS3A,FLNA,SET,ANXA1,SQSTM1,ITGB1,CFL1,TPT1</t>
  </si>
  <si>
    <t>GO:0048522</t>
  </si>
  <si>
    <t>positive regulation of cellular process</t>
  </si>
  <si>
    <t>9606.ENSP00000157812,9606.ENSP00000216181,9606.ENSP00000216252,9606.ENSP00000216714,9606.ENSP00000261303,9606.ENSP00000278572,9606.ENSP00000285930,9606.ENSP00000294742,9606.ENSP00000300291,9606.ENSP00000303366,9606.ENSP00000307940,9606.ENSP00000317334,9606.ENSP00000318687,9606.ENSP00000333837,9606.ENSP00000336721,9606.ENSP00000345848,9606.ENSP00000346032,9606.ENSP00000352834,9606.ENSP00000353408,9606.ENSP00000356110,9606.ENSP00000358866,9606.ENSP00000361930,9606.ENSP00000366109,9606.ENSP00000371267,9606.ENSP00000374455,9606.ENSP00000376345,9606.ENSP00000379350,9606.ENSP00000383118,9606.ENSP00000384136,9606.ENSP00000401564,9606.ENSP00000406162,9606.ENSP00000432660,9606.ENSP00000446007,9606.ENSP00000482075</t>
  </si>
  <si>
    <t>PSMC4,MYH9,PHF5A,APEX1,PSMC1,RPS3,AKR1B1,ARPC5,NUDT21,LMAN2,EEF2,TCP1,HSPH1,MRPL12,LARP1,ANP32B,ANXA2,MYO1C,MSN,NUCKS1,FLNA,YWHAB,ANXA1,YWHAQ,SQSTM1,GRB2,ITGB1,CDC42,RDX,RANBP1,PRMT1,CFL1,VIM,PTGES3</t>
  </si>
  <si>
    <t>GO:1900034</t>
  </si>
  <si>
    <t>regulation of cellular response to heat</t>
  </si>
  <si>
    <t>9606.ENSP00000318687,9606.ENSP00000319255,9606.ENSP00000482075</t>
  </si>
  <si>
    <t>HSPH1,CHORDC1,PTGES3</t>
  </si>
  <si>
    <t>GO:0000463</t>
  </si>
  <si>
    <t>maturation of LSU-rRNA from tricistronic rRNA transcript (SSU-rRNA, 5.8S rRNA, LSU-rRNA)</t>
  </si>
  <si>
    <t>9606.ENSP00000339795,9606.ENSP00000354040</t>
  </si>
  <si>
    <t>RPL7,GTPBP4</t>
  </si>
  <si>
    <t>GO:0072321</t>
  </si>
  <si>
    <t>chaperone-mediated protein transport</t>
  </si>
  <si>
    <t>9606.ENSP00000215570,9606.ENSP00000361993</t>
  </si>
  <si>
    <t>TIMM13,TIMM8A</t>
  </si>
  <si>
    <t>GO:0030048</t>
  </si>
  <si>
    <t>actin filament-based movement</t>
  </si>
  <si>
    <t>9606.ENSP00000216181,9606.ENSP00000345230,9606.ENSP00000352834,9606.ENSP00000446007</t>
  </si>
  <si>
    <t>MYH9,TPM4,MYO1C,VIM</t>
  </si>
  <si>
    <t>GO:0090068</t>
  </si>
  <si>
    <t>positive regulation of cell cycle process</t>
  </si>
  <si>
    <t>9606.ENSP00000216714,9606.ENSP00000366109,9606.ENSP00000383118,9606.ENSP00000384136,9606.ENSP00000401564,9606.ENSP00000406162</t>
  </si>
  <si>
    <t>APEX1,ANXA1,CDC42,RDX,RANBP1,PRMT1</t>
  </si>
  <si>
    <t>GO:0010035</t>
  </si>
  <si>
    <t>response to inorganic substance</t>
  </si>
  <si>
    <t>9606.ENSP00000215375,9606.ENSP00000216714,9606.ENSP00000278572,9606.ENSP00000285930,9606.ENSP00000307940,9606.ENSP00000358814,9606.ENSP00000366109,9606.ENSP00000398610</t>
  </si>
  <si>
    <t>ATP5D,APEX1,RPS3,AKR1B1,EEF2,AHCYL1,ANXA1,ANXA11</t>
  </si>
  <si>
    <t>GO:0010243</t>
  </si>
  <si>
    <t>response to organonitrogen compound</t>
  </si>
  <si>
    <t>9606.ENSP00000157812,9606.ENSP00000216714,9606.ENSP00000261303,9606.ENSP00000285930,9606.ENSP00000307940,9606.ENSP00000336721,9606.ENSP00000358814,9606.ENSP00000366109,9606.ENSP00000376345,9606.ENSP00000379350,9606.ENSP00000432660</t>
  </si>
  <si>
    <t>PSMC4,APEX1,PSMC1,AKR1B1,EEF2,LARP1,AHCYL1,ANXA1,GRB2,ITGB1,CFL1</t>
  </si>
  <si>
    <t>GO:1903747</t>
  </si>
  <si>
    <t>regulation of establishment of protein localization to mitochondrion</t>
  </si>
  <si>
    <t>9606.ENSP00000318687,9606.ENSP00000361930,9606.ENSP00000371267</t>
  </si>
  <si>
    <t>HSPH1,YWHAB,YWHAQ</t>
  </si>
  <si>
    <t>GO:0045899</t>
  </si>
  <si>
    <t>positive regulation of RNA polymerase II transcriptional preinitiation complex assembly</t>
  </si>
  <si>
    <t>9606.ENSP00000157812,9606.ENSP00000261303</t>
  </si>
  <si>
    <t>PSMC4,PSMC1</t>
  </si>
  <si>
    <t>GO:0022402</t>
  </si>
  <si>
    <t>cell cycle process</t>
  </si>
  <si>
    <t>9606.ENSP00000216181,9606.ENSP00000278572,9606.ENSP00000357858,9606.ENSP00000358866,9606.ENSP00000362937,9606.ENSP00000379350,9606.ENSP00000396937,9606.ENSP00000398610,9606.ENSP00000401564,9606.ENSP00000406162,9606.ENSP00000432660</t>
  </si>
  <si>
    <t>MYH9,RPS3,BUB3,FLNA,RCC1,ITGB1,PSMD13,ANXA11,RANBP1,PRMT1,CFL1</t>
  </si>
  <si>
    <t>GO:0032268</t>
  </si>
  <si>
    <t>regulation of cellular protein metabolic process</t>
  </si>
  <si>
    <t>9606.ENSP00000157812,9606.ENSP00000216181,9606.ENSP00000261303,9606.ENSP00000278572,9606.ENSP00000294119,9606.ENSP00000307940,9606.ENSP00000313877,9606.ENSP00000318687,9606.ENSP00000319255,9606.ENSP00000336721,9606.ENSP00000345848,9606.ENSP00000346032,9606.ENSP00000353408,9606.ENSP00000354040,9606.ENSP00000361777,9606.ENSP00000361930,9606.ENSP00000374455,9606.ENSP00000376345,9606.ENSP00000384136,9606.ENSP00000406162,9606.ENSP00000446007</t>
  </si>
  <si>
    <t>PSMC4,MYH9,PSMC1,RPS3,UBXN1,EEF2,TSFM,HSPH1,CHORDC1,LARP1,ANP32B,ANXA2,MSN,GTPBP4,SET,YWHAB,SQSTM1,GRB2,RDX,PRMT1,VIM</t>
  </si>
  <si>
    <t>GO:0051050</t>
  </si>
  <si>
    <t>positive regulation of transport</t>
  </si>
  <si>
    <t>9606.ENSP00000303366,9606.ENSP00000345848,9606.ENSP00000346032,9606.ENSP00000352834,9606.ENSP00000353408,9606.ENSP00000358814,9606.ENSP00000358866,9606.ENSP00000361930,9606.ENSP00000366109,9606.ENSP00000371267,9606.ENSP00000384136</t>
  </si>
  <si>
    <t>LMAN2,ANP32B,ANXA2,MYO1C,MSN,AHCYL1,FLNA,YWHAB,ANXA1,YWHAQ,RDX</t>
  </si>
  <si>
    <t>GO:0051246</t>
  </si>
  <si>
    <t>regulation of protein metabolic process</t>
  </si>
  <si>
    <t>9606.ENSP00000157812,9606.ENSP00000216181,9606.ENSP00000261303,9606.ENSP00000278572,9606.ENSP00000294119,9606.ENSP00000307940,9606.ENSP00000313877,9606.ENSP00000318687,9606.ENSP00000319255,9606.ENSP00000336721,9606.ENSP00000345848,9606.ENSP00000346032,9606.ENSP00000353408,9606.ENSP00000354040,9606.ENSP00000358866,9606.ENSP00000361777,9606.ENSP00000361930,9606.ENSP00000374455,9606.ENSP00000376345,9606.ENSP00000384136,9606.ENSP00000406162,9606.ENSP00000446007</t>
  </si>
  <si>
    <t>PSMC4,MYH9,PSMC1,RPS3,UBXN1,EEF2,TSFM,HSPH1,CHORDC1,LARP1,ANP32B,ANXA2,MSN,GTPBP4,FLNA,SET,YWHAB,SQSTM1,GRB2,RDX,PRMT1,VIM</t>
  </si>
  <si>
    <t>GO:0032271</t>
  </si>
  <si>
    <t>regulation of protein polymerization</t>
  </si>
  <si>
    <t>9606.ENSP00000278572,9606.ENSP00000294742,9606.ENSP00000352834,9606.ENSP00000376345,9606.ENSP00000384136</t>
  </si>
  <si>
    <t>RPS3,ARPC5,MYO1C,GRB2,RDX</t>
  </si>
  <si>
    <t>GO:0032273</t>
  </si>
  <si>
    <t>positive regulation of protein polymerization</t>
  </si>
  <si>
    <t>9606.ENSP00000278572,9606.ENSP00000294742,9606.ENSP00000352834,9606.ENSP00000376345</t>
  </si>
  <si>
    <t>RPS3,ARPC5,MYO1C,GRB2</t>
  </si>
  <si>
    <t>GO:0042542</t>
  </si>
  <si>
    <t>response to hydrogen peroxide</t>
  </si>
  <si>
    <t>9606.ENSP00000216714,9606.ENSP00000278572,9606.ENSP00000307940,9606.ENSP00000366109</t>
  </si>
  <si>
    <t>APEX1,RPS3,EEF2,ANXA1</t>
  </si>
  <si>
    <t>GO:0070887</t>
  </si>
  <si>
    <t>cellular response to chemical stimulus</t>
  </si>
  <si>
    <t>9606.ENSP00000216714,9606.ENSP00000261366,9606.ENSP00000278572,9606.ENSP00000285930,9606.ENSP00000307940,9606.ENSP00000317334,9606.ENSP00000324124,9606.ENSP00000336721,9606.ENSP00000346032,9606.ENSP00000352834,9606.ENSP00000353408,9606.ENSP00000358814,9606.ENSP00000366109,9606.ENSP00000374455,9606.ENSP00000376345,9606.ENSP00000379350,9606.ENSP00000383118,9606.ENSP00000384136,9606.ENSP00000400433,9606.ENSP00000432660,9606.ENSP00000446007,9606.ENSP00000482075</t>
  </si>
  <si>
    <t>APEX1,LMNB1,RPS3,AKR1B1,EEF2,TCP1,POLR2L,LARP1,ANXA2,MYO1C,MSN,AHCYL1,ANXA1,SQSTM1,GRB2,ITGB1,CDC42,RDX,HNRNPF,CFL1,VIM,PTGES3</t>
  </si>
  <si>
    <t>GO:0071236</t>
  </si>
  <si>
    <t>cellular response to antibiotic</t>
  </si>
  <si>
    <t>9606.ENSP00000216714,9606.ENSP00000278572,9606.ENSP00000336721,9606.ENSP00000366109</t>
  </si>
  <si>
    <t>APEX1,RPS3,LARP1,ANXA1</t>
  </si>
  <si>
    <t>GO:0050870</t>
  </si>
  <si>
    <t>positive regulation of T cell activation</t>
  </si>
  <si>
    <t>9606.ENSP00000278572,9606.ENSP00000318687,9606.ENSP00000366109,9606.ENSP00000376345,9606.ENSP00000383118</t>
  </si>
  <si>
    <t>RPS3,HSPH1,ANXA1,GRB2,CDC42</t>
  </si>
  <si>
    <t>GO:0032880</t>
  </si>
  <si>
    <t>regulation of protein localization</t>
  </si>
  <si>
    <t>9606.ENSP00000317334,9606.ENSP00000318687,9606.ENSP00000345848,9606.ENSP00000352834,9606.ENSP00000353408,9606.ENSP00000361930,9606.ENSP00000366109,9606.ENSP00000371267,9606.ENSP00000374455,9606.ENSP00000379350,9606.ENSP00000384136</t>
  </si>
  <si>
    <t>TCP1,HSPH1,ANP32B,MYO1C,MSN,YWHAB,ANXA1,YWHAQ,SQSTM1,ITGB1,RDX</t>
  </si>
  <si>
    <t>GO:0010628</t>
  </si>
  <si>
    <t>positive regulation of gene expression</t>
  </si>
  <si>
    <t>9606.ENSP00000157812,9606.ENSP00000216181,9606.ENSP00000216252,9606.ENSP00000261303,9606.ENSP00000278572,9606.ENSP00000300291,9606.ENSP00000307940,9606.ENSP00000318687,9606.ENSP00000324124,9606.ENSP00000333837,9606.ENSP00000336721,9606.ENSP00000352834,9606.ENSP00000353408,9606.ENSP00000356110,9606.ENSP00000374455,9606.ENSP00000384136,9606.ENSP00000446007</t>
  </si>
  <si>
    <t>PSMC4,MYH9,PHF5A,PSMC1,RPS3,NUDT21,EEF2,HSPH1,POLR2L,MRPL12,LARP1,MYO1C,MSN,NUCKS1,SQSTM1,RDX,VIM</t>
  </si>
  <si>
    <t>GO:0051290</t>
  </si>
  <si>
    <t>protein heterotetramerization</t>
  </si>
  <si>
    <t>9606.ENSP00000300291,9606.ENSP00000346032,9606.ENSP00000362937</t>
  </si>
  <si>
    <t>NUDT21,ANXA2,RCC1</t>
  </si>
  <si>
    <t>GO:0006414</t>
  </si>
  <si>
    <t>translational elongation</t>
  </si>
  <si>
    <t>9606.ENSP00000307940,9606.ENSP00000313877,9606.ENSP00000333837,9606.ENSP00000376056</t>
  </si>
  <si>
    <t>EEF2,TSFM,MRPL12,EEF1B2</t>
  </si>
  <si>
    <t>GO:0065007</t>
  </si>
  <si>
    <t>biological regulation</t>
  </si>
  <si>
    <t>9606.ENSP00000157812,9606.ENSP00000216181,9606.ENSP00000216252,9606.ENSP00000216479,9606.ENSP00000216714,9606.ENSP00000217121,9606.ENSP00000222968,9606.ENSP00000242285,9606.ENSP00000251453,9606.ENSP00000261303,9606.ENSP00000261366,9606.ENSP00000278572,9606.ENSP00000285930,9606.ENSP00000294119,9606.ENSP00000294742,9606.ENSP00000296511,9606.ENSP00000300026,9606.ENSP00000300291,9606.ENSP00000303366,9606.ENSP00000307705,9606.ENSP00000307940,9606.ENSP00000313877,9606.ENSP00000317334,9606.ENSP00000318687,9606.ENSP00000319255,9606.ENSP00000324124,9606.ENSP00000333837,9606.ENSP00000336721,9606.ENSP00000339795,9606.ENSP00000345848,9606.ENSP00000345957,9606.ENSP00000345988,9606.ENSP00000346032,9606.ENSP00000346046,9606.ENSP00000346050,9606.ENSP00000352834,9606.ENSP00000353408,9606.ENSP00000354040,9606.ENSP00000356110,9606.ENSP00000357858,9606.ENSP00000358814,9606.ENSP00000358866,9606.ENSP00000359393,9606.ENSP00000361777,9606.ENSP00000361930,9606.ENSP00000362937,9606.ENSP00000366109,9606.ENSP00000371267,9606.ENSP00000374455,9606.ENSP00000376345,9606.ENSP00000379350,9606.ENSP00000383118,9606.ENSP00000384136,9606.ENSP00000400433,9606.ENSP00000400467,9606.ENSP00000401564,9606.ENSP00000406162,9606.ENSP00000432660,9606.ENSP00000434359,9606.ENSP00000446007,9606.ENSP00000466134,9606.ENSP00000477781,9606.ENSP00000482075</t>
  </si>
  <si>
    <t>PSMC4,MYH9,PHF5A,AHSA1,APEX1,TPD52L2,PDAP1,CLTA,RPS16,PSMC1,LMNB1,RPS3,AKR1B1,UBXN1,ARPC5,ANXA5,PPIB,NUDT21,LMAN2,HIST1H1E,EEF2,TSFM,TCP1,HSPH1,CHORDC1,POLR2L,MRPL12,LARP1,RPL7,ANP32B,RPS21,PLCH1,ANXA2,RPS17,RPS3A,MYO1C,MSN,GTPBP4,NUCKS1,BUB3,AHCYL1,FLNA,HMGB3,SET,YWHAB,RCC1,ANXA1,YWHAQ,SQSTM1,GRB2,ITGB1,CDC42,RDX,HNRNPF,RPL9,RANBP1,PRMT1,CFL1,PUF60,VIM,PRKCSH,TPT1,PTGES3</t>
  </si>
  <si>
    <t>GO:0045198</t>
  </si>
  <si>
    <t>establishment of epithelial cell apical/basal polarity</t>
  </si>
  <si>
    <t>9606.ENSP00000353408,9606.ENSP00000383118</t>
  </si>
  <si>
    <t>MSN,CDC42</t>
  </si>
  <si>
    <t>GO:1901566</t>
  </si>
  <si>
    <t>organonitrogen compound biosynthetic process</t>
  </si>
  <si>
    <t>9606.ENSP00000215375,9606.ENSP00000251453,9606.ENSP00000278572,9606.ENSP00000307940,9606.ENSP00000313877,9606.ENSP00000333837,9606.ENSP00000336721,9606.ENSP00000339795,9606.ENSP00000345957,9606.ENSP00000346046,9606.ENSP00000346050,9606.ENSP00000376056,9606.ENSP00000389649,9606.ENSP00000400467</t>
  </si>
  <si>
    <t>ATP5D,RPS16,RPS3,EEF2,TSFM,MRPL12,LARP1,RPL7,RPS21,RPS17,RPS3A,EEF1B2,ATP5J,RPL9</t>
  </si>
  <si>
    <t>GO:0009893</t>
  </si>
  <si>
    <t>positive regulation of metabolic process</t>
  </si>
  <si>
    <t>9606.ENSP00000157812,9606.ENSP00000216181,9606.ENSP00000216252,9606.ENSP00000216714,9606.ENSP00000261303,9606.ENSP00000278572,9606.ENSP00000300291,9606.ENSP00000307940,9606.ENSP00000317334,9606.ENSP00000318687,9606.ENSP00000324124,9606.ENSP00000333837,9606.ENSP00000336721,9606.ENSP00000345848,9606.ENSP00000346032,9606.ENSP00000352834,9606.ENSP00000353408,9606.ENSP00000356110,9606.ENSP00000366109,9606.ENSP00000374455,9606.ENSP00000376345,9606.ENSP00000384136,9606.ENSP00000406162,9606.ENSP00000446007,9606.ENSP00000482075</t>
  </si>
  <si>
    <t>PSMC4,MYH9,PHF5A,APEX1,PSMC1,RPS3,NUDT21,EEF2,TCP1,HSPH1,POLR2L,MRPL12,LARP1,ANP32B,ANXA2,MYO1C,MSN,NUCKS1,ANXA1,SQSTM1,GRB2,RDX,PRMT1,VIM,PTGES3</t>
  </si>
  <si>
    <t>GO:0046677</t>
  </si>
  <si>
    <t>response to antibiotic</t>
  </si>
  <si>
    <t>9606.ENSP00000216714,9606.ENSP00000278572,9606.ENSP00000307940,9606.ENSP00000336721,9606.ENSP00000366109,9606.ENSP00000376056</t>
  </si>
  <si>
    <t>APEX1,RPS3,EEF2,LARP1,ANXA1,EEF1B2</t>
  </si>
  <si>
    <t>GO:0031532</t>
  </si>
  <si>
    <t>actin cytoskeleton reorganization</t>
  </si>
  <si>
    <t>9606.ENSP00000216181,9606.ENSP00000358866,9606.ENSP00000366109</t>
  </si>
  <si>
    <t>MYH9,FLNA,ANXA1</t>
  </si>
  <si>
    <t>GO:0043248</t>
  </si>
  <si>
    <t>proteasome assembly</t>
  </si>
  <si>
    <t>9606.ENSP00000215071,9606.ENSP00000396937</t>
  </si>
  <si>
    <t>PSMD8,PSMD13</t>
  </si>
  <si>
    <t>GO:0010467</t>
  </si>
  <si>
    <t>gene expression</t>
  </si>
  <si>
    <t>9606.ENSP00000215829,9606.ENSP00000216252,9606.ENSP00000216714,9606.ENSP00000251453,9606.ENSP00000263697,9606.ENSP00000278572,9606.ENSP00000300291,9606.ENSP00000307940,9606.ENSP00000313877,9606.ENSP00000324124,9606.ENSP00000333837,9606.ENSP00000336721,9606.ENSP00000339795,9606.ENSP00000344547,9606.ENSP00000345957,9606.ENSP00000346046,9606.ENSP00000346050,9606.ENSP00000354040,9606.ENSP00000356110,9606.ENSP00000358814,9606.ENSP00000358866,9606.ENSP00000359393,9606.ENSP00000362773,9606.ENSP00000376056,9606.ENSP00000400433,9606.ENSP00000400467,9606.ENSP00000434359</t>
  </si>
  <si>
    <t>SNRPD3,PHF5A,APEX1,RPS16,DNAJC8,RPS3,NUDT21,EEF2,TSFM,POLR2L,MRPL12,LARP1,RPL7,PTMA,RPS21,RPS17,RPS3A,GTPBP4,NUCKS1,AHCYL1,FLNA,HMGB3,PIN4,EEF1B2,HNRNPF,RPL9,PUF60</t>
  </si>
  <si>
    <t>GO:0010564</t>
  </si>
  <si>
    <t>regulation of cell cycle process</t>
  </si>
  <si>
    <t>9606.ENSP00000216714,9606.ENSP00000319255,9606.ENSP00000357858,9606.ENSP00000362937,9606.ENSP00000366109,9606.ENSP00000383118,9606.ENSP00000384136,9606.ENSP00000401564,9606.ENSP00000406162</t>
  </si>
  <si>
    <t>APEX1,CHORDC1,BUB3,RCC1,ANXA1,CDC42,RDX,RANBP1,PRMT1</t>
  </si>
  <si>
    <t>GO:0051085</t>
  </si>
  <si>
    <t>chaperone cofactor-dependent protein refolding</t>
  </si>
  <si>
    <t>9606.ENSP00000318687,9606.ENSP00000482075</t>
  </si>
  <si>
    <t>HSPH1,PTGES3</t>
  </si>
  <si>
    <t>GO:0006839</t>
  </si>
  <si>
    <t>mitochondrial transport</t>
  </si>
  <si>
    <t>GO:0042221</t>
  </si>
  <si>
    <t>response to chemical</t>
  </si>
  <si>
    <t>9606.ENSP00000157812,9606.ENSP00000215375,9606.ENSP00000216714,9606.ENSP00000261303,9606.ENSP00000261366,9606.ENSP00000278572,9606.ENSP00000285930,9606.ENSP00000296511,9606.ENSP00000307940,9606.ENSP00000317334,9606.ENSP00000318687,9606.ENSP00000324124,9606.ENSP00000336721,9606.ENSP00000346032,9606.ENSP00000352834,9606.ENSP00000353408,9606.ENSP00000358814,9606.ENSP00000366109,9606.ENSP00000374455,9606.ENSP00000376056,9606.ENSP00000376345,9606.ENSP00000379350,9606.ENSP00000383118,9606.ENSP00000384136,9606.ENSP00000398610,9606.ENSP00000400433,9606.ENSP00000432660,9606.ENSP00000446007,9606.ENSP00000482075</t>
  </si>
  <si>
    <t>PSMC4,ATP5D,APEX1,PSMC1,LMNB1,RPS3,AKR1B1,ANXA5,EEF2,TCP1,HSPH1,POLR2L,LARP1,ANXA2,MYO1C,MSN,AHCYL1,ANXA1,SQSTM1,EEF1B2,GRB2,ITGB1,CDC42,RDX,ANXA11,HNRNPF,CFL1,VIM,PTGES3</t>
  </si>
  <si>
    <t>GO:0022604</t>
  </si>
  <si>
    <t>regulation of cell morphogenesis</t>
  </si>
  <si>
    <t>9606.ENSP00000216181,9606.ENSP00000353408,9606.ENSP00000358866,9606.ENSP00000366109,9606.ENSP00000383118,9606.ENSP00000384136,9606.ENSP00000432660</t>
  </si>
  <si>
    <t>MYH9,MSN,FLNA,ANXA1,CDC42,RDX,CFL1</t>
  </si>
  <si>
    <t>GO:0032506</t>
  </si>
  <si>
    <t>cytokinetic process</t>
  </si>
  <si>
    <t>9606.ENSP00000216181,9606.ENSP00000398610</t>
  </si>
  <si>
    <t>MYH9,ANXA11</t>
  </si>
  <si>
    <t>GO:0042776</t>
  </si>
  <si>
    <t>mitochondrial ATP synthesis coupled proton transport</t>
  </si>
  <si>
    <t>9606.ENSP00000215375,9606.ENSP00000389649</t>
  </si>
  <si>
    <t>ATP5D,ATP5J</t>
  </si>
  <si>
    <t>GO:0070301</t>
  </si>
  <si>
    <t>cellular response to hydrogen peroxide</t>
  </si>
  <si>
    <t>9606.ENSP00000216714,9606.ENSP00000278572,9606.ENSP00000366109</t>
  </si>
  <si>
    <t>APEX1,RPS3,ANXA1</t>
  </si>
  <si>
    <t>GO:0032535</t>
  </si>
  <si>
    <t>regulation of cellular component size</t>
  </si>
  <si>
    <t>9606.ENSP00000294742,9606.ENSP00000352834,9606.ENSP00000353408,9606.ENSP00000376345,9606.ENSP00000384136,9606.ENSP00000432660</t>
  </si>
  <si>
    <t>ARPC5,MYO1C,MSN,GRB2,RDX,CFL1</t>
  </si>
  <si>
    <t>GO:0030833</t>
  </si>
  <si>
    <t>regulation of actin filament polymerization</t>
  </si>
  <si>
    <t>9606.ENSP00000294742,9606.ENSP00000352834,9606.ENSP00000376345,9606.ENSP00000384136</t>
  </si>
  <si>
    <t>ARPC5,MYO1C,GRB2,RDX</t>
  </si>
  <si>
    <t>GO:0031397</t>
  </si>
  <si>
    <t>negative regulation of protein ubiquitination</t>
  </si>
  <si>
    <t>9606.ENSP00000278572,9606.ENSP00000294119,9606.ENSP00000354040</t>
  </si>
  <si>
    <t>RPS3,UBXN1,GTPBP4</t>
  </si>
  <si>
    <t>GO:0042274</t>
  </si>
  <si>
    <t>ribosomal small subunit biogenesis</t>
  </si>
  <si>
    <t>9606.ENSP00000251453,9606.ENSP00000345957,9606.ENSP00000346046</t>
  </si>
  <si>
    <t>RPS16,RPS21,RPS17</t>
  </si>
  <si>
    <t>GO:0051276</t>
  </si>
  <si>
    <t>chromosome organization</t>
  </si>
  <si>
    <t>9606.ENSP00000216714,9606.ENSP00000307705,9606.ENSP00000344547,9606.ENSP00000345848,9606.ENSP00000356110,9606.ENSP00000357858,9606.ENSP00000359393,9606.ENSP00000361777,9606.ENSP00000366109,9606.ENSP00000406162,9606.ENSP00000482075</t>
  </si>
  <si>
    <t>APEX1,HIST1H1E,PTMA,ANP32B,NUCKS1,BUB3,HMGB3,SET,ANXA1,PRMT1,PTGES3</t>
  </si>
  <si>
    <t>GO:0008360</t>
  </si>
  <si>
    <t>regulation of cell shape</t>
  </si>
  <si>
    <t>9606.ENSP00000216181,9606.ENSP00000353408,9606.ENSP00000366109,9606.ENSP00000384136</t>
  </si>
  <si>
    <t>MYH9,MSN,ANXA1,RDX</t>
  </si>
  <si>
    <t>GO:0045931</t>
  </si>
  <si>
    <t>positive regulation of mitotic cell cycle</t>
  </si>
  <si>
    <t>9606.ENSP00000216714,9606.ENSP00000366109,9606.ENSP00000384136,9606.ENSP00000401564</t>
  </si>
  <si>
    <t>APEX1,ANXA1,RDX,RANBP1</t>
  </si>
  <si>
    <t>GO:0031325</t>
  </si>
  <si>
    <t>positive regulation of cellular metabolic process</t>
  </si>
  <si>
    <t>9606.ENSP00000157812,9606.ENSP00000216181,9606.ENSP00000216252,9606.ENSP00000216714,9606.ENSP00000261303,9606.ENSP00000278572,9606.ENSP00000300291,9606.ENSP00000307940,9606.ENSP00000317334,9606.ENSP00000318687,9606.ENSP00000333837,9606.ENSP00000336721,9606.ENSP00000345848,9606.ENSP00000346032,9606.ENSP00000353408,9606.ENSP00000356110,9606.ENSP00000366109,9606.ENSP00000374455,9606.ENSP00000376345,9606.ENSP00000384136,9606.ENSP00000406162,9606.ENSP00000446007,9606.ENSP00000482075</t>
  </si>
  <si>
    <t>PSMC4,MYH9,PHF5A,APEX1,PSMC1,RPS3,NUDT21,EEF2,TCP1,HSPH1,MRPL12,LARP1,ANP32B,ANXA2,MSN,NUCKS1,ANXA1,SQSTM1,GRB2,RDX,PRMT1,VIM,PTGES3</t>
  </si>
  <si>
    <t>GO:0051225</t>
  </si>
  <si>
    <t>spindle assembly</t>
  </si>
  <si>
    <t>9606.ENSP00000278572,9606.ENSP00000358866,9606.ENSP00000362937</t>
  </si>
  <si>
    <t>RPS3,FLNA,RCC1</t>
  </si>
  <si>
    <t>GO:0000910</t>
  </si>
  <si>
    <t>cytokinesis</t>
  </si>
  <si>
    <t>9606.ENSP00000216181,9606.ENSP00000398610,9606.ENSP00000432660</t>
  </si>
  <si>
    <t>MYH9,ANXA11,CFL1</t>
  </si>
  <si>
    <t>GO:0044087</t>
  </si>
  <si>
    <t>regulation of cellular component biogenesis</t>
  </si>
  <si>
    <t>9606.ENSP00000157812,9606.ENSP00000261303,9606.ENSP00000278572,9606.ENSP00000294742,9606.ENSP00000352834,9606.ENSP00000353408,9606.ENSP00000358866,9606.ENSP00000376345,9606.ENSP00000383118,9606.ENSP00000384136</t>
  </si>
  <si>
    <t>PSMC4,PSMC1,RPS3,ARPC5,MYO1C,MSN,FLNA,GRB2,CDC42,RDX</t>
  </si>
  <si>
    <t>GO:1903364</t>
  </si>
  <si>
    <t>positive regulation of cellular protein catabolic process</t>
  </si>
  <si>
    <t>9606.ENSP00000157812,9606.ENSP00000261303,9606.ENSP00000353408,9606.ENSP00000384136</t>
  </si>
  <si>
    <t>PSMC4,PSMC1,MSN,RDX</t>
  </si>
  <si>
    <t>GO:0006353</t>
  </si>
  <si>
    <t>DNA-templated transcription, termination</t>
  </si>
  <si>
    <t>9606.ENSP00000215829,9606.ENSP00000300291,9606.ENSP00000324124</t>
  </si>
  <si>
    <t>SNRPD3,NUDT21,POLR2L</t>
  </si>
  <si>
    <t>GO:2000045</t>
  </si>
  <si>
    <t>regulation of G1/S transition of mitotic cell cycle</t>
  </si>
  <si>
    <t>9606.ENSP00000216714,9606.ENSP00000366109,9606.ENSP00000384136,9606.ENSP00000406162</t>
  </si>
  <si>
    <t>APEX1,ANXA1,RDX,PRMT1</t>
  </si>
  <si>
    <t>GO:0010604</t>
  </si>
  <si>
    <t>positive regulation of macromolecule metabolic process</t>
  </si>
  <si>
    <t>9606.ENSP00000157812,9606.ENSP00000216181,9606.ENSP00000216252,9606.ENSP00000216714,9606.ENSP00000261303,9606.ENSP00000278572,9606.ENSP00000300291,9606.ENSP00000307940,9606.ENSP00000317334,9606.ENSP00000318687,9606.ENSP00000324124,9606.ENSP00000333837,9606.ENSP00000336721,9606.ENSP00000345848,9606.ENSP00000346032,9606.ENSP00000352834,9606.ENSP00000353408,9606.ENSP00000356110,9606.ENSP00000374455,9606.ENSP00000384136,9606.ENSP00000406162,9606.ENSP00000446007,9606.ENSP00000482075</t>
  </si>
  <si>
    <t>PSMC4,MYH9,PHF5A,APEX1,PSMC1,RPS3,NUDT21,EEF2,TCP1,HSPH1,POLR2L,MRPL12,LARP1,ANP32B,ANXA2,MYO1C,MSN,NUCKS1,SQSTM1,RDX,PRMT1,VIM,PTGES3</t>
  </si>
  <si>
    <t>GO:0048523</t>
  </si>
  <si>
    <t>negative regulation of cellular process</t>
  </si>
  <si>
    <t>9606.ENSP00000216181,9606.ENSP00000216714,9606.ENSP00000261303,9606.ENSP00000278572,9606.ENSP00000285930,9606.ENSP00000294119,9606.ENSP00000296511,9606.ENSP00000307705,9606.ENSP00000318687,9606.ENSP00000319255,9606.ENSP00000336721,9606.ENSP00000345848,9606.ENSP00000346032,9606.ENSP00000346050,9606.ENSP00000354040,9606.ENSP00000357858,9606.ENSP00000358866,9606.ENSP00000361777,9606.ENSP00000361930,9606.ENSP00000366109,9606.ENSP00000371267,9606.ENSP00000374455,9606.ENSP00000376345,9606.ENSP00000379350,9606.ENSP00000383118,9606.ENSP00000384136,9606.ENSP00000406162,9606.ENSP00000432660,9606.ENSP00000446007,9606.ENSP00000477781</t>
  </si>
  <si>
    <t>MYH9,APEX1,PSMC1,RPS3,AKR1B1,UBXN1,ANXA5,HIST1H1E,HSPH1,CHORDC1,LARP1,ANP32B,ANXA2,RPS3A,GTPBP4,BUB3,FLNA,SET,YWHAB,ANXA1,YWHAQ,SQSTM1,GRB2,ITGB1,CDC42,RDX,PRMT1,CFL1,VIM,TPT1</t>
  </si>
  <si>
    <t>GO:0032270</t>
  </si>
  <si>
    <t>positive regulation of cellular protein metabolic process</t>
  </si>
  <si>
    <t>9606.ENSP00000157812,9606.ENSP00000216181,9606.ENSP00000261303,9606.ENSP00000278572,9606.ENSP00000307940,9606.ENSP00000318687,9606.ENSP00000336721,9606.ENSP00000345848,9606.ENSP00000346032,9606.ENSP00000353408,9606.ENSP00000374455,9606.ENSP00000384136,9606.ENSP00000406162,9606.ENSP00000446007</t>
  </si>
  <si>
    <t>PSMC4,MYH9,PSMC1,RPS3,EEF2,HSPH1,LARP1,ANP32B,ANXA2,MSN,SQSTM1,RDX,PRMT1,VIM</t>
  </si>
  <si>
    <t>GO:0014812</t>
  </si>
  <si>
    <t>muscle cell migration</t>
  </si>
  <si>
    <t>9606.ENSP00000294742,9606.ENSP00000366109</t>
  </si>
  <si>
    <t>ARPC5,ANXA1</t>
  </si>
  <si>
    <t>GO:0071363</t>
  </si>
  <si>
    <t>cellular response to growth factor stimulus</t>
  </si>
  <si>
    <t>9606.ENSP00000307940,9606.ENSP00000324124,9606.ENSP00000352834,9606.ENSP00000366109,9606.ENSP00000376345,9606.ENSP00000384136,9606.ENSP00000400433</t>
  </si>
  <si>
    <t>EEF2,POLR2L,MYO1C,ANXA1,GRB2,RDX,HNRNPF</t>
  </si>
  <si>
    <t>GO:0007166</t>
  </si>
  <si>
    <t>cell surface receptor signaling pathway</t>
  </si>
  <si>
    <t>9606.ENSP00000216181,9606.ENSP00000261366,9606.ENSP00000294742,9606.ENSP00000317334,9606.ENSP00000324124,9606.ENSP00000346032,9606.ENSP00000352834,9606.ENSP00000353408,9606.ENSP00000358866,9606.ENSP00000366109,9606.ENSP00000374455,9606.ENSP00000376345,9606.ENSP00000379350,9606.ENSP00000383118,9606.ENSP00000400433,9606.ENSP00000406162,9606.ENSP00000432660,9606.ENSP00000446007</t>
  </si>
  <si>
    <t>MYH9,LMNB1,ARPC5,TCP1,POLR2L,ANXA2,MYO1C,MSN,FLNA,ANXA1,SQSTM1,GRB2,ITGB1,CDC42,HNRNPF,PRMT1,CFL1,VIM</t>
  </si>
  <si>
    <t>GO:0009719</t>
  </si>
  <si>
    <t>response to endogenous stimulus</t>
  </si>
  <si>
    <t>9606.ENSP00000216714,9606.ENSP00000285930,9606.ENSP00000307940,9606.ENSP00000324124,9606.ENSP00000336721,9606.ENSP00000346032,9606.ENSP00000353408,9606.ENSP00000358814,9606.ENSP00000366109,9606.ENSP00000376345,9606.ENSP00000379350,9606.ENSP00000384136,9606.ENSP00000400433</t>
  </si>
  <si>
    <t>APEX1,AKR1B1,EEF2,POLR2L,LARP1,ANXA2,MSN,AHCYL1,ANXA1,GRB2,ITGB1,RDX,HNRNPF</t>
  </si>
  <si>
    <t>GO:0010605</t>
  </si>
  <si>
    <t>negative regulation of macromolecule metabolic process</t>
  </si>
  <si>
    <t>9606.ENSP00000216714,9606.ENSP00000251453,9606.ENSP00000278572,9606.ENSP00000294119,9606.ENSP00000307705,9606.ENSP00000318687,9606.ENSP00000319255,9606.ENSP00000336721,9606.ENSP00000339795,9606.ENSP00000345957,9606.ENSP00000346032,9606.ENSP00000346046,9606.ENSP00000346050,9606.ENSP00000354040,9606.ENSP00000358866,9606.ENSP00000361777,9606.ENSP00000361930,9606.ENSP00000371267,9606.ENSP00000374455,9606.ENSP00000400467</t>
  </si>
  <si>
    <t>APEX1,RPS16,RPS3,UBXN1,HIST1H1E,HSPH1,CHORDC1,LARP1,RPL7,RPS21,ANXA2,RPS17,RPS3A,GTPBP4,FLNA,SET,YWHAB,YWHAQ,SQSTM1,RPL9</t>
  </si>
  <si>
    <t>GO:0051301</t>
  </si>
  <si>
    <t>cell division</t>
  </si>
  <si>
    <t>9606.ENSP00000216181,9606.ENSP00000242285,9606.ENSP00000278572,9606.ENSP00000357858,9606.ENSP00000362937,9606.ENSP00000398610,9606.ENSP00000432660</t>
  </si>
  <si>
    <t>MYH9,CLTA,RPS3,BUB3,RCC1,ANXA11,CFL1</t>
  </si>
  <si>
    <t>GO:0043687</t>
  </si>
  <si>
    <t>post-translational protein modification</t>
  </si>
  <si>
    <t>9606.ENSP00000044462,9606.ENSP00000157812,9606.ENSP00000215071,9606.ENSP00000261303,9606.ENSP00000396937,9606.ENSP00000466134</t>
  </si>
  <si>
    <t>PSMA4,PSMC4,PSMD8,PSMC1,PSMD13,PRKCSH</t>
  </si>
  <si>
    <t>GO:0043161</t>
  </si>
  <si>
    <t>proteasome-mediated ubiquitin-dependent protein catabolic process</t>
  </si>
  <si>
    <t>9606.ENSP00000157812,9606.ENSP00000215071,9606.ENSP00000261303,9606.ENSP00000294119,9606.ENSP00000357858</t>
  </si>
  <si>
    <t>PSMC4,PSMD8,PSMC1,UBXN1,BUB3</t>
  </si>
  <si>
    <t>GO:0071103</t>
  </si>
  <si>
    <t>DNA conformation change</t>
  </si>
  <si>
    <t>9606.ENSP00000307705,9606.ENSP00000345848,9606.ENSP00000359393,9606.ENSP00000361777,9606.ENSP00000366109</t>
  </si>
  <si>
    <t>HIST1H1E,ANP32B,HMGB3,SET,ANXA1</t>
  </si>
  <si>
    <t>GO:0080090</t>
  </si>
  <si>
    <t>regulation of primary metabolic process</t>
  </si>
  <si>
    <t>9606.ENSP00000157812,9606.ENSP00000216181,9606.ENSP00000216252,9606.ENSP00000216714,9606.ENSP00000261303,9606.ENSP00000278572,9606.ENSP00000294119,9606.ENSP00000300291,9606.ENSP00000307705,9606.ENSP00000307940,9606.ENSP00000313877,9606.ENSP00000317334,9606.ENSP00000318687,9606.ENSP00000319255,9606.ENSP00000324124,9606.ENSP00000333837,9606.ENSP00000336721,9606.ENSP00000345848,9606.ENSP00000346032,9606.ENSP00000353408,9606.ENSP00000354040,9606.ENSP00000356110,9606.ENSP00000358814,9606.ENSP00000358866,9606.ENSP00000359393,9606.ENSP00000361777,9606.ENSP00000361930,9606.ENSP00000366109,9606.ENSP00000371267,9606.ENSP00000374455,9606.ENSP00000376345,9606.ENSP00000384136,9606.ENSP00000400433,9606.ENSP00000406162,9606.ENSP00000434359,9606.ENSP00000446007,9606.ENSP00000482075</t>
  </si>
  <si>
    <t>PSMC4,MYH9,PHF5A,APEX1,PSMC1,RPS3,UBXN1,NUDT21,HIST1H1E,EEF2,TSFM,TCP1,HSPH1,CHORDC1,POLR2L,MRPL12,LARP1,ANP32B,ANXA2,MSN,GTPBP4,NUCKS1,AHCYL1,FLNA,HMGB3,SET,YWHAB,ANXA1,YWHAQ,SQSTM1,GRB2,RDX,HNRNPF,PRMT1,PUF60,VIM,PTGES3</t>
  </si>
  <si>
    <t>GO:0030155</t>
  </si>
  <si>
    <t>regulation of cell adhesion</t>
  </si>
  <si>
    <t>9606.ENSP00000278572,9606.ENSP00000318687,9606.ENSP00000354040,9606.ENSP00000358866,9606.ENSP00000366109,9606.ENSP00000376345,9606.ENSP00000383118,9606.ENSP00000384136</t>
  </si>
  <si>
    <t>RPS3,HSPH1,GTPBP4,FLNA,ANXA1,GRB2,CDC42,RDX</t>
  </si>
  <si>
    <t>GO:0044271</t>
  </si>
  <si>
    <t>cellular nitrogen compound biosynthetic process</t>
  </si>
  <si>
    <t>9606.ENSP00000215375,9606.ENSP00000215829,9606.ENSP00000216252,9606.ENSP00000216714,9606.ENSP00000251453,9606.ENSP00000278572,9606.ENSP00000300291,9606.ENSP00000307940,9606.ENSP00000313877,9606.ENSP00000324124,9606.ENSP00000333837,9606.ENSP00000336721,9606.ENSP00000339795,9606.ENSP00000344547,9606.ENSP00000345957,9606.ENSP00000346046,9606.ENSP00000346050,9606.ENSP00000356110,9606.ENSP00000358866,9606.ENSP00000359393,9606.ENSP00000376056,9606.ENSP00000389649,9606.ENSP00000400467,9606.ENSP00000434359,9606.ENSP00000482075</t>
  </si>
  <si>
    <t>ATP5D,SNRPD3,PHF5A,APEX1,RPS16,RPS3,NUDT21,EEF2,TSFM,POLR2L,MRPL12,LARP1,RPL7,PTMA,RPS21,RPS17,RPS3A,NUCKS1,FLNA,HMGB3,EEF1B2,ATP5J,RPL9,PUF60,PTGES3</t>
  </si>
  <si>
    <t>GO:0008543</t>
  </si>
  <si>
    <t>fibroblast growth factor receptor signaling pathway</t>
  </si>
  <si>
    <t>9606.ENSP00000324124,9606.ENSP00000376345,9606.ENSP00000400433</t>
  </si>
  <si>
    <t>POLR2L,GRB2,HNRNPF</t>
  </si>
  <si>
    <t>GO:0030838</t>
  </si>
  <si>
    <t>positive regulation of actin filament polymerization</t>
  </si>
  <si>
    <t>9606.ENSP00000294742,9606.ENSP00000352834,9606.ENSP00000376345</t>
  </si>
  <si>
    <t>ARPC5,MYO1C,GRB2</t>
  </si>
  <si>
    <t>GO:0034660</t>
  </si>
  <si>
    <t>ncRNA metabolic process</t>
  </si>
  <si>
    <t>9606.ENSP00000251453,9606.ENSP00000324124,9606.ENSP00000339795,9606.ENSP00000345957,9606.ENSP00000346046,9606.ENSP00000354040,9606.ENSP00000362773</t>
  </si>
  <si>
    <t>RPS16,POLR2L,RPL7,RPS21,RPS17,GTPBP4,PIN4</t>
  </si>
  <si>
    <t>GO:0045785</t>
  </si>
  <si>
    <t>positive regulation of cell adhesion</t>
  </si>
  <si>
    <t>9606.ENSP00000278572,9606.ENSP00000318687,9606.ENSP00000358866,9606.ENSP00000366109,9606.ENSP00000376345,9606.ENSP00000383118</t>
  </si>
  <si>
    <t>RPS3,HSPH1,FLNA,ANXA1,GRB2,CDC42</t>
  </si>
  <si>
    <t>GO:1900740</t>
  </si>
  <si>
    <t>positive regulation of protein insertion into mitochondrial membrane involved in apoptotic signaling pathway</t>
  </si>
  <si>
    <t>9606.ENSP00000361930,9606.ENSP00000371267</t>
  </si>
  <si>
    <t>YWHAB,YWHAQ</t>
  </si>
  <si>
    <t>GO:1990542</t>
  </si>
  <si>
    <t>mitochondrial transmembrane transport</t>
  </si>
  <si>
    <t>GO:0007229</t>
  </si>
  <si>
    <t>integrin-mediated signaling pathway</t>
  </si>
  <si>
    <t>9606.ENSP00000216181,9606.ENSP00000379350,9606.ENSP00000383118</t>
  </si>
  <si>
    <t>MYH9,ITGB1,CDC42</t>
  </si>
  <si>
    <t>GO:0034728</t>
  </si>
  <si>
    <t>nucleosome organization</t>
  </si>
  <si>
    <t>9606.ENSP00000307705,9606.ENSP00000344547,9606.ENSP00000345848,9606.ENSP00000361777</t>
  </si>
  <si>
    <t>HIST1H1E,PTMA,ANP32B,SET</t>
  </si>
  <si>
    <t>GO:0051171</t>
  </si>
  <si>
    <t>regulation of nitrogen compound metabolic process</t>
  </si>
  <si>
    <t>9606.ENSP00000157812,9606.ENSP00000216181,9606.ENSP00000216252,9606.ENSP00000216714,9606.ENSP00000261303,9606.ENSP00000278572,9606.ENSP00000294119,9606.ENSP00000300291,9606.ENSP00000307705,9606.ENSP00000307940,9606.ENSP00000313877,9606.ENSP00000317334,9606.ENSP00000318687,9606.ENSP00000319255,9606.ENSP00000324124,9606.ENSP00000333837,9606.ENSP00000336721,9606.ENSP00000345848,9606.ENSP00000346032,9606.ENSP00000353408,9606.ENSP00000354040,9606.ENSP00000356110,9606.ENSP00000358814,9606.ENSP00000358866,9606.ENSP00000359393,9606.ENSP00000361777,9606.ENSP00000361930,9606.ENSP00000371267,9606.ENSP00000374455,9606.ENSP00000376345,9606.ENSP00000384136,9606.ENSP00000400433,9606.ENSP00000406162,9606.ENSP00000434359,9606.ENSP00000446007,9606.ENSP00000482075</t>
  </si>
  <si>
    <t>PSMC4,MYH9,PHF5A,APEX1,PSMC1,RPS3,UBXN1,NUDT21,HIST1H1E,EEF2,TSFM,TCP1,HSPH1,CHORDC1,POLR2L,MRPL12,LARP1,ANP32B,ANXA2,MSN,GTPBP4,NUCKS1,AHCYL1,FLNA,HMGB3,SET,YWHAB,YWHAQ,SQSTM1,GRB2,RDX,HNRNPF,PRMT1,PUF60,VIM,PTGES3</t>
  </si>
  <si>
    <t>GO:0031440</t>
  </si>
  <si>
    <t>regulation of mRNA 3'-end processing</t>
  </si>
  <si>
    <t>9606.ENSP00000300291,9606.ENSP00000358814</t>
  </si>
  <si>
    <t>NUDT21,AHCYL1</t>
  </si>
  <si>
    <t>GO:0043534</t>
  </si>
  <si>
    <t>blood vessel endothelial cell migration</t>
  </si>
  <si>
    <t>9606.ENSP00000216181,9606.ENSP00000379350</t>
  </si>
  <si>
    <t>MYH9,ITGB1</t>
  </si>
  <si>
    <t>GO:0051220</t>
  </si>
  <si>
    <t>cytoplasmic sequestering of protein</t>
  </si>
  <si>
    <t>9606.ENSP00000358866,9606.ENSP00000361930</t>
  </si>
  <si>
    <t>FLNA,YWHAB</t>
  </si>
  <si>
    <t>GO:0051259</t>
  </si>
  <si>
    <t>protein complex oligomerization</t>
  </si>
  <si>
    <t>9606.ENSP00000300291,9606.ENSP00000346032,9606.ENSP00000361930,9606.ENSP00000362937,9606.ENSP00000374455,9606.ENSP00000376345,9606.ENSP00000406162</t>
  </si>
  <si>
    <t>NUDT21,ANXA2,YWHAB,RCC1,SQSTM1,GRB2,PRMT1</t>
  </si>
  <si>
    <t>hsa03010</t>
  </si>
  <si>
    <t>Ribosome</t>
  </si>
  <si>
    <t>9606.ENSP00000251453,9606.ENSP00000278572,9606.ENSP00000333837,9606.ENSP00000339795,9606.ENSP00000345957,9606.ENSP00000346046,9606.ENSP00000346050,9606.ENSP00000400467</t>
  </si>
  <si>
    <t>RPS16,RPS3,MRPL12,RPL7,RPS21,RPS17,RPS3A,RPL9</t>
  </si>
  <si>
    <t>hsa05169</t>
  </si>
  <si>
    <t>Epstein-Barr virus infection</t>
  </si>
  <si>
    <t>9606.ENSP00000157812,9606.ENSP00000215071,9606.ENSP00000261303,9606.ENSP00000324124,9606.ENSP00000344547,9606.ENSP00000361930,9606.ENSP00000371267,9606.ENSP00000446007</t>
  </si>
  <si>
    <t>PSMC4,PSMD8,PSMC1,POLR2L,PTMA,YWHAB,YWHAQ,VIM</t>
  </si>
  <si>
    <t>hsa04810</t>
  </si>
  <si>
    <t>Regulation of actin cytoskeleton</t>
  </si>
  <si>
    <t>9606.ENSP00000216181,9606.ENSP00000294742,9606.ENSP00000353408,9606.ENSP00000379350,9606.ENSP00000383118,9606.ENSP00000384136,9606.ENSP00000432660</t>
  </si>
  <si>
    <t>MYH9,ARPC5,MSN,ITGB1,CDC42,RDX,CFL1</t>
  </si>
  <si>
    <t>hsa03050</t>
  </si>
  <si>
    <t>Proteasome</t>
  </si>
  <si>
    <t>9606.ENSP00000044462,9606.ENSP00000157812,9606.ENSP00000215071,9606.ENSP00000261303</t>
  </si>
  <si>
    <t>PSMA4,PSMC4,PSMD8,PSMC1</t>
  </si>
  <si>
    <t>hsa05130</t>
  </si>
  <si>
    <t>Pathogenic Escherichia coli infection</t>
  </si>
  <si>
    <t>9606.ENSP00000294742,9606.ENSP00000371267,9606.ENSP00000379350,9606.ENSP00000383118</t>
  </si>
  <si>
    <t>ARPC5,YWHAQ,ITGB1,CDC42</t>
  </si>
  <si>
    <t>hsa05203</t>
  </si>
  <si>
    <t>Viral carcinogenesis</t>
  </si>
  <si>
    <t>9606.ENSP00000261303,9606.ENSP00000361930,9606.ENSP00000371267,9606.ENSP00000376345,9606.ENSP00000383118,9606.ENSP00000401564</t>
  </si>
  <si>
    <t>PSMC1,YWHAB,YWHAQ,GRB2,CDC42,RANBP1</t>
  </si>
  <si>
    <t>hsa05205</t>
  </si>
  <si>
    <t>Proteoglycans in cancer</t>
  </si>
  <si>
    <t>9606.ENSP00000353408,9606.ENSP00000358866,9606.ENSP00000376345,9606.ENSP00000379350,9606.ENSP00000383118,9606.ENSP00000384136</t>
  </si>
  <si>
    <t>MSN,FLNA,GRB2,ITGB1,CDC42,RDX</t>
  </si>
  <si>
    <t>hsa05100</t>
  </si>
  <si>
    <t>Bacterial invasion of epithelial cells</t>
  </si>
  <si>
    <t>9606.ENSP00000242285,9606.ENSP00000294742,9606.ENSP00000379350,9606.ENSP00000383118</t>
  </si>
  <si>
    <t>CLTA,ARPC5,ITGB1,CDC42</t>
  </si>
  <si>
    <t>hsa05132</t>
  </si>
  <si>
    <t>Salmonella infection</t>
  </si>
  <si>
    <t>9606.ENSP00000216181,9606.ENSP00000294742,9606.ENSP00000358866,9606.ENSP00000383118</t>
  </si>
  <si>
    <t>MYH9,ARPC5,FLNA,CDC42</t>
  </si>
  <si>
    <t>hsa04530</t>
  </si>
  <si>
    <t>Tight junction</t>
  </si>
  <si>
    <t>9606.ENSP00000216181,9606.ENSP00000353408,9606.ENSP00000379350,9606.ENSP00000383118,9606.ENSP00000384136</t>
  </si>
  <si>
    <t>MYH9,MSN,ITGB1,CDC42,RDX</t>
  </si>
  <si>
    <t>hsa05131</t>
  </si>
  <si>
    <t>Shigellosis</t>
  </si>
  <si>
    <t>9606.ENSP00000294742,9606.ENSP00000379350,9606.ENSP00000383118</t>
  </si>
  <si>
    <t>ARPC5,ITGB1,CDC42</t>
  </si>
  <si>
    <t>9606.ENSP00000215793,9606.ENSP00000220849,9606.ENSP00000225430,9606.ENSP00000242776,9606.ENSP00000253363,9606.ENSP00000254193,9606.ENSP00000262584,9606.ENSP00000265866,9606.ENSP00000297071,9606.ENSP00000317123,9606.ENSP00000346001,9606.ENSP00000346088,9606.ENSP00000348984,9606.ENSP00000359216,9606.ENSP00000377640,9606.ENSP00000397798,9606.ENSP00000412566,9606.ENSP00000413436,9606.ENSP00000420311,9606.ENSP00000433919,9606.ENSP00000463058,9606.ENSP00000481762</t>
  </si>
  <si>
    <t>SF3A1,EIF3E,RPL19,DDX39A,RBM39,SNRPA1,RPL8,HNRNPH3,TRA2A,SNRNP200,RPL3,RPL22,SON,PTBP2,RPL24,RPL17,SNRPB,RPL10,RPL23,CLNS1A,RBM8A,CSDE1</t>
  </si>
  <si>
    <t>GO:0022618</t>
  </si>
  <si>
    <t>ribonucleoprotein complex assembly</t>
  </si>
  <si>
    <t>9606.ENSP00000215793,9606.ENSP00000317123,9606.ENSP00000338862,9606.ENSP00000346001,9606.ENSP00000359216,9606.ENSP00000371858,9606.ENSP00000377640,9606.ENSP00000377681,9606.ENSP00000378917,9606.ENSP00000382840,9606.ENSP00000412566,9606.ENSP00000413436,9606.ENSP00000433919</t>
  </si>
  <si>
    <t>SF3A1,SNRNP200,BRIX1,RPL3,PTBP2,NOP2,RPL24,G3BP1,ATXN2L,DDX3X,SNRPB,RPL10,CLNS1A</t>
  </si>
  <si>
    <t>9606.ENSP00000220849,9606.ENSP00000225430,9606.ENSP00000262584,9606.ENSP00000346001,9606.ENSP00000346088,9606.ENSP00000377640,9606.ENSP00000397798,9606.ENSP00000413436,9606.ENSP00000420311,9606.ENSP00000463058</t>
  </si>
  <si>
    <t>EIF3E,RPL19,RPL8,RPL3,RPL22,RPL24,RPL17,RPL10,RPL23,RBM8A</t>
  </si>
  <si>
    <t>9606.ENSP00000215793,9606.ENSP00000216218,9606.ENSP00000251047,9606.ENSP00000305653,9606.ENSP00000310668,9606.ENSP00000317123,9606.ENSP00000320309,9606.ENSP00000338862,9606.ENSP00000346001,9606.ENSP00000346550,9606.ENSP00000349961,9606.ENSP00000357879,9606.ENSP00000359216,9606.ENSP00000371858,9606.ENSP00000377640,9606.ENSP00000377681,9606.ENSP00000378721,9606.ENSP00000378917,9606.ENSP00000381844,9606.ENSP00000382840,9606.ENSP00000385432,9606.ENSP00000412566,9606.ENSP00000413436,9606.ENSP00000417653,9606.ENSP00000420311,9606.ENSP00000423673,9606.ENSP00000429824,9606.ENSP00000433919,9606.ENSP00000434412,9606.ENSP00000449089</t>
  </si>
  <si>
    <t>SF3A1,ST13,LMAN1,LETM1,NUP93,SNRNP200,FARSA,BRIX1,RPL3,ANXA6,SMC4,PSMD4,PTBP2,NOP2,RPL24,G3BP1,SEC31A,ATXN2L,ATL3,DDX3X,SAR1B,SNRPB,RPL10,DBNL,RPL23,NDUFA13,CLINT1,CLNS1A,SERPINH1,DNM1L</t>
  </si>
  <si>
    <t>9606.ENSP00000215793,9606.ENSP00000264279,9606.ENSP00000317123,9606.ENSP00000338862,9606.ENSP00000346001,9606.ENSP00000359216,9606.ENSP00000371858,9606.ENSP00000377640,9606.ENSP00000377681,9606.ENSP00000378917,9606.ENSP00000382840,9606.ENSP00000412566,9606.ENSP00000413436,9606.ENSP00000433919,9606.ENSP00000438349</t>
  </si>
  <si>
    <t>SF3A1,NOP58,SNRNP200,BRIX1,RPL3,PTBP2,NOP2,RPL24,G3BP1,ATXN2L,DDX3X,SNRPB,RPL10,CLNS1A,TRMT112</t>
  </si>
  <si>
    <t>9606.ENSP00000220849,9606.ENSP00000225430,9606.ENSP00000262584,9606.ENSP00000346001,9606.ENSP00000346088,9606.ENSP00000377640,9606.ENSP00000382840,9606.ENSP00000397798,9606.ENSP00000413436,9606.ENSP00000420311</t>
  </si>
  <si>
    <t>EIF3E,RPL19,RPL8,RPL3,RPL22,RPL24,DDX3X,RPL17,RPL10,RPL23</t>
  </si>
  <si>
    <t>GO:0000956</t>
  </si>
  <si>
    <t>nuclear-transcribed mRNA catabolic process</t>
  </si>
  <si>
    <t>9606.ENSP00000220849,9606.ENSP00000225430,9606.ENSP00000262584,9606.ENSP00000346001,9606.ENSP00000346088,9606.ENSP00000377640,9606.ENSP00000397798,9606.ENSP00000413436,9606.ENSP00000420311,9606.ENSP00000463058,9606.ENSP00000481762</t>
  </si>
  <si>
    <t>EIF3E,RPL19,RPL8,RPL3,RPL22,RPL24,RPL17,RPL10,RPL23,RBM8A,CSDE1</t>
  </si>
  <si>
    <t>9606.ENSP00000215793,9606.ENSP00000216218,9606.ENSP00000251047,9606.ENSP00000305653,9606.ENSP00000310668,9606.ENSP00000317123,9606.ENSP00000320309,9606.ENSP00000338862,9606.ENSP00000346001,9606.ENSP00000346550,9606.ENSP00000357879,9606.ENSP00000359216,9606.ENSP00000371858,9606.ENSP00000377640,9606.ENSP00000377681,9606.ENSP00000378721,9606.ENSP00000378917,9606.ENSP00000381844,9606.ENSP00000382840,9606.ENSP00000385432,9606.ENSP00000412566,9606.ENSP00000413436,9606.ENSP00000417653,9606.ENSP00000423673,9606.ENSP00000429824,9606.ENSP00000433919,9606.ENSP00000449089</t>
  </si>
  <si>
    <t>SF3A1,ST13,LMAN1,LETM1,NUP93,SNRNP200,FARSA,BRIX1,RPL3,ANXA6,PSMD4,PTBP2,NOP2,RPL24,G3BP1,SEC31A,ATXN2L,ATL3,DDX3X,SAR1B,SNRPB,RPL10,DBNL,NDUFA13,CLINT1,CLNS1A,DNM1L</t>
  </si>
  <si>
    <t>9606.ENSP00000225430,9606.ENSP00000262584,9606.ENSP00000346001,9606.ENSP00000346088,9606.ENSP00000377640,9606.ENSP00000397798,9606.ENSP00000413436,9606.ENSP00000420311</t>
  </si>
  <si>
    <t>RPL19,RPL8,RPL3,RPL22,RPL24,RPL17,RPL10,RPL23</t>
  </si>
  <si>
    <t>9606.ENSP00000215793,9606.ENSP00000310668,9606.ENSP00000317123,9606.ENSP00000338862,9606.ENSP00000346001,9606.ENSP00000357879,9606.ENSP00000359216,9606.ENSP00000371858,9606.ENSP00000377640,9606.ENSP00000377681,9606.ENSP00000378721,9606.ENSP00000378917,9606.ENSP00000382840,9606.ENSP00000412566,9606.ENSP00000413436,9606.ENSP00000423673,9606.ENSP00000429824,9606.ENSP00000433919,9606.ENSP00000449089</t>
  </si>
  <si>
    <t>SF3A1,NUP93,SNRNP200,BRIX1,RPL3,PSMD4,PTBP2,NOP2,RPL24,G3BP1,SEC31A,ATXN2L,DDX3X,SNRPB,RPL10,NDUFA13,CLINT1,CLNS1A,DNM1L</t>
  </si>
  <si>
    <t>9606.ENSP00000220849,9606.ENSP00000225430,9606.ENSP00000262584,9606.ENSP00000300648,9606.ENSP00000320309,9606.ENSP00000346001,9606.ENSP00000346088,9606.ENSP00000377640,9606.ENSP00000382840,9606.ENSP00000397798,9606.ENSP00000413436,9606.ENSP00000420311,9606.ENSP00000425634</t>
  </si>
  <si>
    <t>EIF3E,RPL19,RPL8,GCN1L1,FARSA,RPL3,RPL22,RPL24,DDX3X,RPL17,RPL10,RPL23,HARS</t>
  </si>
  <si>
    <t>GO:0008380</t>
  </si>
  <si>
    <t>RNA splicing</t>
  </si>
  <si>
    <t>9606.ENSP00000215793,9606.ENSP00000216038,9606.ENSP00000242776,9606.ENSP00000253363,9606.ENSP00000254193,9606.ENSP00000265866,9606.ENSP00000297071,9606.ENSP00000317123,9606.ENSP00000348984,9606.ENSP00000359216,9606.ENSP00000412566,9606.ENSP00000433919,9606.ENSP00000463058</t>
  </si>
  <si>
    <t>SF3A1,RTCB,DDX39A,RBM39,SNRPA1,HNRNPH3,TRA2A,SNRNP200,SON,PTBP2,SNRPB,CLNS1A,RBM8A</t>
  </si>
  <si>
    <t>GO:0006518</t>
  </si>
  <si>
    <t>peptide metabolic process</t>
  </si>
  <si>
    <t>9606.ENSP00000220849,9606.ENSP00000225430,9606.ENSP00000262584,9606.ENSP00000300648,9606.ENSP00000320309,9606.ENSP00000346001,9606.ENSP00000346088,9606.ENSP00000362463,9606.ENSP00000377640,9606.ENSP00000382840,9606.ENSP00000397798,9606.ENSP00000413436,9606.ENSP00000420311,9606.ENSP00000425634</t>
  </si>
  <si>
    <t>EIF3E,RPL19,RPL8,GCN1L1,FARSA,RPL3,RPL22,GLO1,RPL24,DDX3X,RPL17,RPL10,RPL23,HARS</t>
  </si>
  <si>
    <t>GO:0044270</t>
  </si>
  <si>
    <t>cellular nitrogen compound catabolic process</t>
  </si>
  <si>
    <t>9606.ENSP00000220849,9606.ENSP00000225430,9606.ENSP00000262584,9606.ENSP00000263368,9606.ENSP00000346001,9606.ENSP00000346088,9606.ENSP00000359991,9606.ENSP00000377640,9606.ENSP00000397798,9606.ENSP00000413436,9606.ENSP00000420311,9606.ENSP00000463058,9606.ENSP00000481762</t>
  </si>
  <si>
    <t>EIF3E,RPL19,RPL8,BLVRB,RPL3,RPL22,PGAM1,RPL24,RPL17,RPL10,RPL23,RBM8A,CSDE1</t>
  </si>
  <si>
    <t>GO:0046700</t>
  </si>
  <si>
    <t>heterocycle catabolic process</t>
  </si>
  <si>
    <t>9606.ENSP00000215793,9606.ENSP00000216038,9606.ENSP00000216218,9606.ENSP00000217515,9606.ENSP00000220849,9606.ENSP00000222553,9606.ENSP00000225430,9606.ENSP00000228506,9606.ENSP00000229340,9606.ENSP00000242776,9606.ENSP00000251047,9606.ENSP00000253363,9606.ENSP00000254193,9606.ENSP00000262584,9606.ENSP00000263368,9606.ENSP00000264279,9606.ENSP00000265866,9606.ENSP00000270586,9606.ENSP00000273308,9606.ENSP00000277865,9606.ENSP00000280326,9606.ENSP00000297071,9606.ENSP00000300648,9606.ENSP00000305653,9606.ENSP00000306010,9606.ENSP00000306397,9606.ENSP00000307786,9606.ENSP00000310668,9606.ENSP00000313420,9606.ENSP00000317123,9606.ENSP00000320309,9606.ENSP00000321266,9606.ENSP00000325002,9606.ENSP00000325136,9606.ENSP00000332790,9606.ENSP00000338862,9606.ENSP00000340305,9606.ENSP00000340466,9606.ENSP00000345341,9606.ENSP00000346001,9606.ENSP00000346088,9606.ENSP00000346550,9606.ENSP00000348442,9606.ENSP00000348984,9606.ENSP00000349541,9606.ENSP00000349961,9606.ENSP00000354876,9606.ENSP00000355518,9606.ENSP00000356354,9606.ENSP00000356864,9606.ENSP00000356989,9606.ENSP00000357879,9606.ENSP00000359216,9606.ENSP00000359991,9606.ENSP00000360268,9606.ENSP00000360671,9606.ENSP00000360939,9606.ENSP00000362463,9606.ENSP00000364649,9606.ENSP00000367939,9606.ENSP00000367992,9606.ENSP00000371858,9606.ENSP00000377640,9606.ENSP00000377681,9606.ENSP00000378721,9606.ENSP00000378917,9606.ENSP00000380414,9606.ENSP00000381844,9606.ENSP00000382840,9606.ENSP00000385385,9606.ENSP00000385432,9606.ENSP00000394496,9606.ENSP00000397798,9606.ENSP00000400906,9606.ENSP00000406463,9606.ENSP00000412566,9606.ENSP00000413436,9606.ENSP00000417653,9606.ENSP00000417656,9606.ENSP00000420311,9606.ENSP00000423673,9606.ENSP00000425634,9606.ENSP00000429824,9606.ENSP00000433919,9606.ENSP00000434412,9606.ENSP00000438349,9606.ENSP00000438465,9606.ENSP00000445806,9606.ENSP00000449089,9606.ENSP00000463058,9606.ENSP00000471455,9606.ENSP00000474096,9606.ENSP00000481762,9606.ENSP00000483254</t>
  </si>
  <si>
    <t>SF3A1,RTCB,ST13,TXNL1,EIF3E,NAMPT,RPL19,MLEC,RAB35,DDX39A,LMAN1,RBM39,SNRPA1,RPL8,BLVRB,NOP58,HNRNPH3,PSMB6,CNPY2,GLUD1,CCT5,TRA2A,GCN1L1,LETM1,ARF4,UQCRFS1,CYCS,NUP93,PRKDC,SNRNP200,FARSA,PITPNB,COPG1,HADHB,HIST2H2AB,BRIX1,UBE2V1,GANAB,PTGES2,RPL3,RPL22,ANXA6,PSMD12,SON,PTRF,SMC4,MT-CO2,FH,PCMT1,MGST3,PFDN2,PSMD4,PTBP2,PGAM1,ALDH18A1,SLC25A5,CMPK1,GLO1,SDHB,UQCRQ,ESD,NOP2,RPL24,G3BP1,SEC31A,ATXN2L,DEK,ATL3,DDX3X,PDIA6,SAR1B,CORO1C,RPL17,UBE2L3,DNAJC7,SNRPB,RPL10,DBNL,COX7B,RPL23,NDUFA13,HARS,CLINT1,CLNS1A,SERPINH1,TRMT112,PGAM5,TIMM50,DNM1L,RBM8A,CCDC124,TAF15,CSDE1,HNRNPDL</t>
  </si>
  <si>
    <t>GO:0019439</t>
  </si>
  <si>
    <t>aromatic compound catabolic process</t>
  </si>
  <si>
    <t>GO:0000027</t>
  </si>
  <si>
    <t>ribosomal large subunit assembly</t>
  </si>
  <si>
    <t>9606.ENSP00000338862,9606.ENSP00000346001,9606.ENSP00000371858,9606.ENSP00000377640,9606.ENSP00000413436</t>
  </si>
  <si>
    <t>BRIX1,RPL3,NOP2,RPL24,RPL10</t>
  </si>
  <si>
    <t>GO:0042255</t>
  </si>
  <si>
    <t>ribosome assembly</t>
  </si>
  <si>
    <t>9606.ENSP00000338862,9606.ENSP00000346001,9606.ENSP00000371858,9606.ENSP00000377640,9606.ENSP00000382840,9606.ENSP00000413436</t>
  </si>
  <si>
    <t>BRIX1,RPL3,NOP2,RPL24,DDX3X,RPL10</t>
  </si>
  <si>
    <t>GO:0034655</t>
  </si>
  <si>
    <t>nucleobase-containing compound catabolic process</t>
  </si>
  <si>
    <t>9606.ENSP00000220849,9606.ENSP00000225430,9606.ENSP00000262584,9606.ENSP00000346001,9606.ENSP00000346088,9606.ENSP00000359991,9606.ENSP00000377640,9606.ENSP00000397798,9606.ENSP00000413436,9606.ENSP00000420311,9606.ENSP00000463058,9606.ENSP00000481762</t>
  </si>
  <si>
    <t>EIF3E,RPL19,RPL8,RPL3,RPL22,PGAM1,RPL24,RPL17,RPL10,RPL23,RBM8A,CSDE1</t>
  </si>
  <si>
    <t>9606.ENSP00000215793,9606.ENSP00000216038,9606.ENSP00000242776,9606.ENSP00000253363,9606.ENSP00000254193,9606.ENSP00000264279,9606.ENSP00000265866,9606.ENSP00000297071,9606.ENSP00000317123,9606.ENSP00000348984,9606.ENSP00000359216,9606.ENSP00000371858,9606.ENSP00000412566,9606.ENSP00000433919,9606.ENSP00000438349,9606.ENSP00000463058,9606.ENSP00000483254</t>
  </si>
  <si>
    <t>SF3A1,RTCB,DDX39A,RBM39,SNRPA1,NOP58,HNRNPH3,TRA2A,SNRNP200,SON,PTBP2,NOP2,SNRPB,CLNS1A,TRMT112,RBM8A,HNRNPDL</t>
  </si>
  <si>
    <t>GO:1901361</t>
  </si>
  <si>
    <t>organic cyclic compound catabolic process</t>
  </si>
  <si>
    <t>9606.ENSP00000215793,9606.ENSP00000242776,9606.ENSP00000254193,9606.ENSP00000265866,9606.ENSP00000297071,9606.ENSP00000317123,9606.ENSP00000359216,9606.ENSP00000412566,9606.ENSP00000433919,9606.ENSP00000463058</t>
  </si>
  <si>
    <t>SF3A1,DDX39A,SNRPA1,HNRNPH3,TRA2A,SNRNP200,PTBP2,SNRPB,CLNS1A,RBM8A</t>
  </si>
  <si>
    <t>GO:0008152</t>
  </si>
  <si>
    <t>metabolic process</t>
  </si>
  <si>
    <t>9606.ENSP00000215793,9606.ENSP00000216038,9606.ENSP00000217515,9606.ENSP00000220849,9606.ENSP00000222553,9606.ENSP00000225430,9606.ENSP00000228506,9606.ENSP00000242776,9606.ENSP00000253363,9606.ENSP00000254193,9606.ENSP00000262584,9606.ENSP00000263368,9606.ENSP00000264279,9606.ENSP00000265866,9606.ENSP00000270586,9606.ENSP00000277865,9606.ENSP00000297071,9606.ENSP00000300648,9606.ENSP00000306010,9606.ENSP00000306397,9606.ENSP00000307786,9606.ENSP00000310668,9606.ENSP00000313420,9606.ENSP00000317123,9606.ENSP00000320309,9606.ENSP00000321266,9606.ENSP00000325136,9606.ENSP00000340305,9606.ENSP00000340466,9606.ENSP00000345341,9606.ENSP00000346001,9606.ENSP00000346088,9606.ENSP00000348442,9606.ENSP00000348984,9606.ENSP00000349541,9606.ENSP00000354876,9606.ENSP00000355518,9606.ENSP00000356354,9606.ENSP00000356864,9606.ENSP00000357879,9606.ENSP00000359216,9606.ENSP00000359991,9606.ENSP00000360268,9606.ENSP00000360939,9606.ENSP00000362463,9606.ENSP00000364649,9606.ENSP00000367939,9606.ENSP00000367992,9606.ENSP00000371858,9606.ENSP00000377640,9606.ENSP00000377681,9606.ENSP00000380414,9606.ENSP00000382840,9606.ENSP00000385385,9606.ENSP00000397798,9606.ENSP00000400906,9606.ENSP00000412566,9606.ENSP00000413436,9606.ENSP00000417653,9606.ENSP00000417656,9606.ENSP00000420311,9606.ENSP00000423673,9606.ENSP00000425634,9606.ENSP00000433919,9606.ENSP00000434412,9606.ENSP00000438349,9606.ENSP00000438465,9606.ENSP00000445806,9606.ENSP00000463058,9606.ENSP00000474096,9606.ENSP00000481762,9606.ENSP00000483254</t>
  </si>
  <si>
    <t>SF3A1,RTCB,TXNL1,EIF3E,NAMPT,RPL19,MLEC,DDX39A,RBM39,SNRPA1,RPL8,BLVRB,NOP58,HNRNPH3,PSMB6,GLUD1,TRA2A,GCN1L1,ARF4,UQCRFS1,CYCS,NUP93,PRKDC,SNRNP200,FARSA,PITPNB,HADHB,UBE2V1,GANAB,PTGES2,RPL3,RPL22,PSMD12,SON,PTRF,MT-CO2,FH,PCMT1,MGST3,PSMD4,PTBP2,PGAM1,ALDH18A1,CMPK1,GLO1,SDHB,UQCRQ,ESD,NOP2,RPL24,G3BP1,DEK,DDX3X,PDIA6,RPL17,UBE2L3,SNRPB,RPL10,DBNL,COX7B,RPL23,NDUFA13,HARS,CLNS1A,SERPINH1,TRMT112,PGAM5,TIMM50,RBM8A,TAF15,CSDE1,HNRNPDL</t>
  </si>
  <si>
    <t>9606.ENSP00000225430,9606.ENSP00000262584,9606.ENSP00000346001,9606.ENSP00000346088,9606.ENSP00000377640,9606.ENSP00000397798,9606.ENSP00000413436,9606.ENSP00000420311,9606.ENSP00000423673</t>
  </si>
  <si>
    <t>RPL19,RPL8,RPL3,RPL22,RPL24,RPL17,RPL10,RPL23,NDUFA13</t>
  </si>
  <si>
    <t>GO:0046483</t>
  </si>
  <si>
    <t>heterocycle metabolic process</t>
  </si>
  <si>
    <t>9606.ENSP00000215793,9606.ENSP00000216038,9606.ENSP00000220849,9606.ENSP00000222553,9606.ENSP00000225430,9606.ENSP00000242776,9606.ENSP00000253363,9606.ENSP00000254193,9606.ENSP00000262584,9606.ENSP00000263368,9606.ENSP00000264279,9606.ENSP00000265866,9606.ENSP00000297071,9606.ENSP00000307786,9606.ENSP00000313420,9606.ENSP00000317123,9606.ENSP00000320309,9606.ENSP00000340305,9606.ENSP00000346001,9606.ENSP00000346088,9606.ENSP00000348984,9606.ENSP00000349541,9606.ENSP00000354876,9606.ENSP00000359216,9606.ENSP00000359991,9606.ENSP00000360268,9606.ENSP00000360939,9606.ENSP00000367939,9606.ENSP00000371858,9606.ENSP00000377640,9606.ENSP00000377681,9606.ENSP00000380414,9606.ENSP00000382840,9606.ENSP00000397798,9606.ENSP00000400906,9606.ENSP00000412566,9606.ENSP00000413436,9606.ENSP00000420311,9606.ENSP00000425634,9606.ENSP00000433919,9606.ENSP00000438349,9606.ENSP00000463058,9606.ENSP00000474096,9606.ENSP00000481762,9606.ENSP00000483254</t>
  </si>
  <si>
    <t>SF3A1,RTCB,EIF3E,NAMPT,RPL19,DDX39A,RBM39,SNRPA1,RPL8,BLVRB,NOP58,HNRNPH3,TRA2A,CYCS,PRKDC,SNRNP200,FARSA,UBE2V1,RPL3,RPL22,SON,PTRF,MT-CO2,PTBP2,PGAM1,ALDH18A1,CMPK1,UQCRQ,NOP2,RPL24,G3BP1,DEK,DDX3X,RPL17,UBE2L3,SNRPB,RPL10,RPL23,HARS,CLNS1A,TRMT112,RBM8A,TAF15,CSDE1,HNRNPDL</t>
  </si>
  <si>
    <t>9606.ENSP00000215793,9606.ENSP00000242776,9606.ENSP00000253363,9606.ENSP00000254193,9606.ENSP00000265866,9606.ENSP00000297071,9606.ENSP00000317123,9606.ENSP00000348984,9606.ENSP00000359216,9606.ENSP00000412566,9606.ENSP00000433919,9606.ENSP00000463058</t>
  </si>
  <si>
    <t>SF3A1,DDX39A,RBM39,SNRPA1,HNRNPH3,TRA2A,SNRNP200,SON,PTBP2,SNRPB,CLNS1A,RBM8A</t>
  </si>
  <si>
    <t>GO:0055114</t>
  </si>
  <si>
    <t>oxidation-reduction process</t>
  </si>
  <si>
    <t>9606.ENSP00000217515,9606.ENSP00000263368,9606.ENSP00000277865,9606.ENSP00000306397,9606.ENSP00000307786,9606.ENSP00000325136,9606.ENSP00000345341,9606.ENSP00000354876,9606.ENSP00000355518,9606.ENSP00000356864,9606.ENSP00000359991,9606.ENSP00000360268,9606.ENSP00000364649,9606.ENSP00000367939,9606.ENSP00000385385,9606.ENSP00000417656,9606.ENSP00000423673</t>
  </si>
  <si>
    <t>TXNL1,BLVRB,GLUD1,UQCRFS1,CYCS,HADHB,PTGES2,MT-CO2,FH,MGST3,PGAM1,ALDH18A1,SDHB,UQCRQ,PDIA6,COX7B,NDUFA13</t>
  </si>
  <si>
    <t>9606.ENSP00000225430,9606.ENSP00000262584,9606.ENSP00000346001,9606.ENSP00000346088,9606.ENSP00000377640,9606.ENSP00000397798,9606.ENSP00000413436,9606.ENSP00000420311,9606.ENSP00000423673,9606.ENSP00000445806</t>
  </si>
  <si>
    <t>RPL19,RPL8,RPL3,RPL22,RPL24,RPL17,RPL10,RPL23,NDUFA13,TIMM50</t>
  </si>
  <si>
    <t>9606.ENSP00000225430,9606.ENSP00000229340,9606.ENSP00000242776,9606.ENSP00000251047,9606.ENSP00000262584,9606.ENSP00000306010,9606.ENSP00000310668,9606.ENSP00000325002,9606.ENSP00000346001,9606.ENSP00000346088,9606.ENSP00000377640,9606.ENSP00000378721,9606.ENSP00000385432,9606.ENSP00000397798,9606.ENSP00000412566,9606.ENSP00000413436,9606.ENSP00000420311,9606.ENSP00000423673,9606.ENSP00000445806,9606.ENSP00000449089,9606.ENSP00000463058</t>
  </si>
  <si>
    <t>RPL19,RAB35,DDX39A,LMAN1,RPL8,ARF4,NUP93,COPG1,RPL3,RPL22,RPL24,SEC31A,SAR1B,RPL17,SNRPB,RPL10,RPL23,NDUFA13,TIMM50,DNM1L,RBM8A</t>
  </si>
  <si>
    <t>9606.ENSP00000215793,9606.ENSP00000216038,9606.ENSP00000220849,9606.ENSP00000222553,9606.ENSP00000225430,9606.ENSP00000242776,9606.ENSP00000253363,9606.ENSP00000254193,9606.ENSP00000262584,9606.ENSP00000263368,9606.ENSP00000264279,9606.ENSP00000265866,9606.ENSP00000270586,9606.ENSP00000277865,9606.ENSP00000297071,9606.ENSP00000300648,9606.ENSP00000306010,9606.ENSP00000306397,9606.ENSP00000307786,9606.ENSP00000313420,9606.ENSP00000317123,9606.ENSP00000320309,9606.ENSP00000325136,9606.ENSP00000340305,9606.ENSP00000340466,9606.ENSP00000345341,9606.ENSP00000346001,9606.ENSP00000346088,9606.ENSP00000348442,9606.ENSP00000348984,9606.ENSP00000349541,9606.ENSP00000354876,9606.ENSP00000355518,9606.ENSP00000356354,9606.ENSP00000356864,9606.ENSP00000357879,9606.ENSP00000359216,9606.ENSP00000359991,9606.ENSP00000360268,9606.ENSP00000360939,9606.ENSP00000362463,9606.ENSP00000364649,9606.ENSP00000367939,9606.ENSP00000367992,9606.ENSP00000371858,9606.ENSP00000377640,9606.ENSP00000377681,9606.ENSP00000380414,9606.ENSP00000382840,9606.ENSP00000385385,9606.ENSP00000397798,9606.ENSP00000400906,9606.ENSP00000412566,9606.ENSP00000413436,9606.ENSP00000417653,9606.ENSP00000417656,9606.ENSP00000420311,9606.ENSP00000423673,9606.ENSP00000425634,9606.ENSP00000433919,9606.ENSP00000438349,9606.ENSP00000438465,9606.ENSP00000445806,9606.ENSP00000463058,9606.ENSP00000474096,9606.ENSP00000481762,9606.ENSP00000483254</t>
  </si>
  <si>
    <t>SF3A1,RTCB,EIF3E,NAMPT,RPL19,DDX39A,RBM39,SNRPA1,RPL8,BLVRB,NOP58,HNRNPH3,PSMB6,GLUD1,TRA2A,GCN1L1,ARF4,UQCRFS1,CYCS,PRKDC,SNRNP200,FARSA,HADHB,UBE2V1,GANAB,PTGES2,RPL3,RPL22,PSMD12,SON,PTRF,MT-CO2,FH,PCMT1,MGST3,PSMD4,PTBP2,PGAM1,ALDH18A1,CMPK1,GLO1,SDHB,UQCRQ,ESD,NOP2,RPL24,G3BP1,DEK,DDX3X,PDIA6,RPL17,UBE2L3,SNRPB,RPL10,DBNL,COX7B,RPL23,NDUFA13,HARS,CLNS1A,TRMT112,PGAM5,TIMM50,RBM8A,TAF15,CSDE1,HNRNPDL</t>
  </si>
  <si>
    <t>GO:0006139</t>
  </si>
  <si>
    <t>nucleobase-containing compound metabolic process</t>
  </si>
  <si>
    <t>9606.ENSP00000215793,9606.ENSP00000216038,9606.ENSP00000220849,9606.ENSP00000222553,9606.ENSP00000225430,9606.ENSP00000242776,9606.ENSP00000253363,9606.ENSP00000254193,9606.ENSP00000262584,9606.ENSP00000264279,9606.ENSP00000265866,9606.ENSP00000297071,9606.ENSP00000307786,9606.ENSP00000313420,9606.ENSP00000317123,9606.ENSP00000320309,9606.ENSP00000340305,9606.ENSP00000346001,9606.ENSP00000346088,9606.ENSP00000348984,9606.ENSP00000349541,9606.ENSP00000354876,9606.ENSP00000359216,9606.ENSP00000359991,9606.ENSP00000360939,9606.ENSP00000367939,9606.ENSP00000371858,9606.ENSP00000377640,9606.ENSP00000377681,9606.ENSP00000380414,9606.ENSP00000382840,9606.ENSP00000397798,9606.ENSP00000400906,9606.ENSP00000412566,9606.ENSP00000413436,9606.ENSP00000420311,9606.ENSP00000425634,9606.ENSP00000433919,9606.ENSP00000438349,9606.ENSP00000463058,9606.ENSP00000474096,9606.ENSP00000481762,9606.ENSP00000483254</t>
  </si>
  <si>
    <t>SF3A1,RTCB,EIF3E,NAMPT,RPL19,DDX39A,RBM39,SNRPA1,RPL8,NOP58,HNRNPH3,TRA2A,CYCS,PRKDC,SNRNP200,FARSA,UBE2V1,RPL3,RPL22,SON,PTRF,MT-CO2,PTBP2,PGAM1,CMPK1,UQCRQ,NOP2,RPL24,G3BP1,DEK,DDX3X,RPL17,UBE2L3,SNRPB,RPL10,RPL23,HARS,CLNS1A,TRMT112,RBM8A,TAF15,CSDE1,HNRNPDL</t>
  </si>
  <si>
    <t>GO:0006725</t>
  </si>
  <si>
    <t>cellular aromatic compound metabolic process</t>
  </si>
  <si>
    <t>9606.ENSP00000215793,9606.ENSP00000216038,9606.ENSP00000220849,9606.ENSP00000222553,9606.ENSP00000225430,9606.ENSP00000242776,9606.ENSP00000253363,9606.ENSP00000254193,9606.ENSP00000262584,9606.ENSP00000263368,9606.ENSP00000264279,9606.ENSP00000265866,9606.ENSP00000297071,9606.ENSP00000307786,9606.ENSP00000313420,9606.ENSP00000317123,9606.ENSP00000320309,9606.ENSP00000340305,9606.ENSP00000346001,9606.ENSP00000346088,9606.ENSP00000348984,9606.ENSP00000349541,9606.ENSP00000354876,9606.ENSP00000359216,9606.ENSP00000359991,9606.ENSP00000360939,9606.ENSP00000367939,9606.ENSP00000371858,9606.ENSP00000377640,9606.ENSP00000377681,9606.ENSP00000380414,9606.ENSP00000382840,9606.ENSP00000397798,9606.ENSP00000400906,9606.ENSP00000412566,9606.ENSP00000413436,9606.ENSP00000420311,9606.ENSP00000425634,9606.ENSP00000433919,9606.ENSP00000438349,9606.ENSP00000463058,9606.ENSP00000474096,9606.ENSP00000481762,9606.ENSP00000483254</t>
  </si>
  <si>
    <t>SF3A1,RTCB,EIF3E,NAMPT,RPL19,DDX39A,RBM39,SNRPA1,RPL8,BLVRB,NOP58,HNRNPH3,TRA2A,CYCS,PRKDC,SNRNP200,FARSA,UBE2V1,RPL3,RPL22,SON,PTRF,MT-CO2,PTBP2,PGAM1,CMPK1,UQCRQ,NOP2,RPL24,G3BP1,DEK,DDX3X,RPL17,UBE2L3,SNRPB,RPL10,RPL23,HARS,CLNS1A,TRMT112,RBM8A,TAF15,CSDE1,HNRNPDL</t>
  </si>
  <si>
    <t>9606.ENSP00000215793,9606.ENSP00000216038,9606.ENSP00000220849,9606.ENSP00000222553,9606.ENSP00000225430,9606.ENSP00000228506,9606.ENSP00000242776,9606.ENSP00000253363,9606.ENSP00000254193,9606.ENSP00000262584,9606.ENSP00000263368,9606.ENSP00000264279,9606.ENSP00000265866,9606.ENSP00000270586,9606.ENSP00000277865,9606.ENSP00000297071,9606.ENSP00000300648,9606.ENSP00000306010,9606.ENSP00000307786,9606.ENSP00000310668,9606.ENSP00000313420,9606.ENSP00000317123,9606.ENSP00000320309,9606.ENSP00000321266,9606.ENSP00000325136,9606.ENSP00000340305,9606.ENSP00000340466,9606.ENSP00000345341,9606.ENSP00000346001,9606.ENSP00000346088,9606.ENSP00000348442,9606.ENSP00000348984,9606.ENSP00000349541,9606.ENSP00000354876,9606.ENSP00000355518,9606.ENSP00000356354,9606.ENSP00000356864,9606.ENSP00000357879,9606.ENSP00000359216,9606.ENSP00000359991,9606.ENSP00000360268,9606.ENSP00000360939,9606.ENSP00000362463,9606.ENSP00000364649,9606.ENSP00000367939,9606.ENSP00000367992,9606.ENSP00000371858,9606.ENSP00000377640,9606.ENSP00000377681,9606.ENSP00000380414,9606.ENSP00000382840,9606.ENSP00000385385,9606.ENSP00000397798,9606.ENSP00000400906,9606.ENSP00000412566,9606.ENSP00000413436,9606.ENSP00000417653,9606.ENSP00000420311,9606.ENSP00000425634,9606.ENSP00000433919,9606.ENSP00000434412,9606.ENSP00000438349,9606.ENSP00000438465,9606.ENSP00000445806,9606.ENSP00000463058,9606.ENSP00000474096,9606.ENSP00000481762,9606.ENSP00000483254</t>
  </si>
  <si>
    <t>SF3A1,RTCB,EIF3E,NAMPT,RPL19,MLEC,DDX39A,RBM39,SNRPA1,RPL8,BLVRB,NOP58,HNRNPH3,PSMB6,GLUD1,TRA2A,GCN1L1,ARF4,CYCS,NUP93,PRKDC,SNRNP200,FARSA,PITPNB,HADHB,UBE2V1,GANAB,PTGES2,RPL3,RPL22,PSMD12,SON,PTRF,MT-CO2,FH,PCMT1,MGST3,PSMD4,PTBP2,PGAM1,ALDH18A1,CMPK1,GLO1,SDHB,UQCRQ,ESD,NOP2,RPL24,G3BP1,DEK,DDX3X,PDIA6,RPL17,UBE2L3,SNRPB,RPL10,DBNL,RPL23,HARS,CLNS1A,SERPINH1,TRMT112,PGAM5,TIMM50,RBM8A,TAF15,CSDE1,HNRNPDL</t>
  </si>
  <si>
    <t>GO:0034641</t>
  </si>
  <si>
    <t>cellular nitrogen compound metabolic process</t>
  </si>
  <si>
    <t>9606.ENSP00000215793,9606.ENSP00000216038,9606.ENSP00000220849,9606.ENSP00000222553,9606.ENSP00000225430,9606.ENSP00000242776,9606.ENSP00000253363,9606.ENSP00000254193,9606.ENSP00000262584,9606.ENSP00000263368,9606.ENSP00000264279,9606.ENSP00000265866,9606.ENSP00000297071,9606.ENSP00000300648,9606.ENSP00000307786,9606.ENSP00000313420,9606.ENSP00000317123,9606.ENSP00000320309,9606.ENSP00000340305,9606.ENSP00000346001,9606.ENSP00000346088,9606.ENSP00000348984,9606.ENSP00000349541,9606.ENSP00000354876,9606.ENSP00000359216,9606.ENSP00000359991,9606.ENSP00000360939,9606.ENSP00000362463,9606.ENSP00000367939,9606.ENSP00000371858,9606.ENSP00000377640,9606.ENSP00000377681,9606.ENSP00000380414,9606.ENSP00000382840,9606.ENSP00000397798,9606.ENSP00000400906,9606.ENSP00000412566,9606.ENSP00000413436,9606.ENSP00000420311,9606.ENSP00000425634,9606.ENSP00000433919,9606.ENSP00000438349,9606.ENSP00000463058,9606.ENSP00000474096,9606.ENSP00000481762,9606.ENSP00000483254</t>
  </si>
  <si>
    <t>SF3A1,RTCB,EIF3E,NAMPT,RPL19,DDX39A,RBM39,SNRPA1,RPL8,BLVRB,NOP58,HNRNPH3,TRA2A,GCN1L1,CYCS,PRKDC,SNRNP200,FARSA,UBE2V1,RPL3,RPL22,SON,PTRF,MT-CO2,PTBP2,PGAM1,CMPK1,GLO1,UQCRQ,NOP2,RPL24,G3BP1,DEK,DDX3X,RPL17,UBE2L3,SNRPB,RPL10,RPL23,HARS,CLNS1A,TRMT112,RBM8A,TAF15,CSDE1,HNRNPDL</t>
  </si>
  <si>
    <t>GO:1901360</t>
  </si>
  <si>
    <t>organic cyclic compound metabolic process</t>
  </si>
  <si>
    <t>9606.ENSP00000220849,9606.ENSP00000222553,9606.ENSP00000225430,9606.ENSP00000262584,9606.ENSP00000277865,9606.ENSP00000300648,9606.ENSP00000320309,9606.ENSP00000346001,9606.ENSP00000346088,9606.ENSP00000356864,9606.ENSP00000359991,9606.ENSP00000360268,9606.ENSP00000360939,9606.ENSP00000367992,9606.ENSP00000377640,9606.ENSP00000382840,9606.ENSP00000397798,9606.ENSP00000413436,9606.ENSP00000420311,9606.ENSP00000425634</t>
  </si>
  <si>
    <t>EIF3E,NAMPT,RPL19,RPL8,GLUD1,GCN1L1,FARSA,RPL3,RPL22,MGST3,PGAM1,ALDH18A1,CMPK1,ESD,RPL24,DDX3X,RPL17,RPL10,RPL23,HARS</t>
  </si>
  <si>
    <t>9606.ENSP00000225430,9606.ENSP00000229340,9606.ENSP00000242776,9606.ENSP00000251047,9606.ENSP00000262584,9606.ENSP00000305653,9606.ENSP00000306010,9606.ENSP00000310668,9606.ENSP00000325002,9606.ENSP00000346001,9606.ENSP00000346088,9606.ENSP00000377640,9606.ENSP00000378721,9606.ENSP00000385432,9606.ENSP00000397798,9606.ENSP00000412566,9606.ENSP00000413436,9606.ENSP00000420311,9606.ENSP00000423673,9606.ENSP00000445806,9606.ENSP00000449089,9606.ENSP00000463058</t>
  </si>
  <si>
    <t>RPL19,RAB35,DDX39A,LMAN1,RPL8,LETM1,ARF4,NUP93,COPG1,RPL3,RPL22,RPL24,SEC31A,SAR1B,RPL17,SNRPB,RPL10,RPL23,NDUFA13,TIMM50,DNM1L,RBM8A</t>
  </si>
  <si>
    <t>9606.ENSP00000215793,9606.ENSP00000216218,9606.ENSP00000251047,9606.ENSP00000264279,9606.ENSP00000305653,9606.ENSP00000310668,9606.ENSP00000317123,9606.ENSP00000320309,9606.ENSP00000338862,9606.ENSP00000346001,9606.ENSP00000346550,9606.ENSP00000357879,9606.ENSP00000359216,9606.ENSP00000371858,9606.ENSP00000377640,9606.ENSP00000377681,9606.ENSP00000378721,9606.ENSP00000378917,9606.ENSP00000381844,9606.ENSP00000382840,9606.ENSP00000385432,9606.ENSP00000412566,9606.ENSP00000413436,9606.ENSP00000417653,9606.ENSP00000423673,9606.ENSP00000429824,9606.ENSP00000433919,9606.ENSP00000438349,9606.ENSP00000449089</t>
  </si>
  <si>
    <t>SF3A1,ST13,LMAN1,NOP58,LETM1,NUP93,SNRNP200,FARSA,BRIX1,RPL3,ANXA6,PSMD4,PTBP2,NOP2,RPL24,G3BP1,SEC31A,ATXN2L,ATL3,DDX3X,SAR1B,SNRPB,RPL10,DBNL,NDUFA13,CLINT1,CLNS1A,TRMT112,DNM1L</t>
  </si>
  <si>
    <t>9606.ENSP00000225430,9606.ENSP00000242776,9606.ENSP00000262584,9606.ENSP00000310668,9606.ENSP00000325002,9606.ENSP00000346001,9606.ENSP00000346088,9606.ENSP00000377640,9606.ENSP00000385432,9606.ENSP00000397798,9606.ENSP00000413436,9606.ENSP00000420311,9606.ENSP00000423673,9606.ENSP00000445806,9606.ENSP00000463058</t>
  </si>
  <si>
    <t>RPL19,DDX39A,RPL8,NUP93,COPG1,RPL3,RPL22,RPL24,SAR1B,RPL17,RPL10,RPL23,NDUFA13,TIMM50,RBM8A</t>
  </si>
  <si>
    <t>9606.ENSP00000220849,9606.ENSP00000225430,9606.ENSP00000262584,9606.ENSP00000270586,9606.ENSP00000346001,9606.ENSP00000346088,9606.ENSP00000348442,9606.ENSP00000357879,9606.ENSP00000377640,9606.ENSP00000397798,9606.ENSP00000400906,9606.ENSP00000413436,9606.ENSP00000420311,9606.ENSP00000463058,9606.ENSP00000481762</t>
  </si>
  <si>
    <t>EIF3E,RPL19,RPL8,PSMB6,RPL3,RPL22,PSMD12,PSMD4,RPL24,RPL17,UBE2L3,RPL10,RPL23,RBM8A,CSDE1</t>
  </si>
  <si>
    <t>GO:0033365</t>
  </si>
  <si>
    <t>protein localization to organelle</t>
  </si>
  <si>
    <t>9606.ENSP00000225430,9606.ENSP00000229340,9606.ENSP00000262584,9606.ENSP00000306010,9606.ENSP00000346001,9606.ENSP00000346088,9606.ENSP00000377640,9606.ENSP00000382840,9606.ENSP00000397798,9606.ENSP00000413436,9606.ENSP00000420311,9606.ENSP00000423673,9606.ENSP00000445806</t>
  </si>
  <si>
    <t>RPL19,RAB35,RPL8,ARF4,RPL3,RPL22,RPL24,DDX3X,RPL17,RPL10,RPL23,NDUFA13,TIMM50</t>
  </si>
  <si>
    <t>GO:0022900</t>
  </si>
  <si>
    <t>electron transport chain</t>
  </si>
  <si>
    <t>9606.ENSP00000306397,9606.ENSP00000307786,9606.ENSP00000345341,9606.ENSP00000354876,9606.ENSP00000364649,9606.ENSP00000367939,9606.ENSP00000417656</t>
  </si>
  <si>
    <t>UQCRFS1,CYCS,PTGES2,MT-CO2,SDHB,UQCRQ,COX7B</t>
  </si>
  <si>
    <t>9606.ENSP00000215793,9606.ENSP00000216038,9606.ENSP00000220849,9606.ENSP00000222553,9606.ENSP00000225430,9606.ENSP00000228506,9606.ENSP00000242776,9606.ENSP00000253363,9606.ENSP00000254193,9606.ENSP00000262584,9606.ENSP00000264279,9606.ENSP00000265866,9606.ENSP00000270586,9606.ENSP00000277865,9606.ENSP00000297071,9606.ENSP00000300648,9606.ENSP00000306010,9606.ENSP00000307786,9606.ENSP00000313420,9606.ENSP00000317123,9606.ENSP00000320309,9606.ENSP00000321266,9606.ENSP00000325136,9606.ENSP00000340305,9606.ENSP00000340466,9606.ENSP00000345341,9606.ENSP00000346001,9606.ENSP00000346088,9606.ENSP00000348442,9606.ENSP00000348984,9606.ENSP00000349541,9606.ENSP00000354876,9606.ENSP00000355518,9606.ENSP00000356354,9606.ENSP00000356864,9606.ENSP00000357879,9606.ENSP00000359216,9606.ENSP00000359991,9606.ENSP00000360268,9606.ENSP00000360939,9606.ENSP00000362463,9606.ENSP00000364649,9606.ENSP00000367939,9606.ENSP00000371858,9606.ENSP00000377640,9606.ENSP00000377681,9606.ENSP00000380414,9606.ENSP00000382840,9606.ENSP00000385385,9606.ENSP00000397798,9606.ENSP00000400906,9606.ENSP00000412566,9606.ENSP00000413436,9606.ENSP00000417653,9606.ENSP00000420311,9606.ENSP00000425634,9606.ENSP00000433919,9606.ENSP00000434412,9606.ENSP00000438349,9606.ENSP00000438465,9606.ENSP00000445806,9606.ENSP00000463058,9606.ENSP00000474096,9606.ENSP00000481762,9606.ENSP00000483254</t>
  </si>
  <si>
    <t>SF3A1,RTCB,EIF3E,NAMPT,RPL19,MLEC,DDX39A,RBM39,SNRPA1,RPL8,NOP58,HNRNPH3,PSMB6,GLUD1,TRA2A,GCN1L1,ARF4,CYCS,PRKDC,SNRNP200,FARSA,PITPNB,HADHB,UBE2V1,GANAB,PTGES2,RPL3,RPL22,PSMD12,SON,PTRF,MT-CO2,FH,PCMT1,MGST3,PSMD4,PTBP2,PGAM1,ALDH18A1,CMPK1,GLO1,SDHB,UQCRQ,NOP2,RPL24,G3BP1,DEK,DDX3X,PDIA6,RPL17,UBE2L3,SNRPB,RPL10,DBNL,RPL23,HARS,CLNS1A,SERPINH1,TRMT112,PGAM5,TIMM50,RBM8A,TAF15,CSDE1,HNRNPDL</t>
  </si>
  <si>
    <t>9606.ENSP00000225430,9606.ENSP00000229340,9606.ENSP00000242776,9606.ENSP00000251047,9606.ENSP00000262584,9606.ENSP00000306010,9606.ENSP00000310668,9606.ENSP00000325002,9606.ENSP00000346001,9606.ENSP00000346088,9606.ENSP00000377640,9606.ENSP00000378721,9606.ENSP00000385432,9606.ENSP00000394496,9606.ENSP00000397798,9606.ENSP00000413436,9606.ENSP00000420311,9606.ENSP00000423673,9606.ENSP00000445806,9606.ENSP00000463058</t>
  </si>
  <si>
    <t>RPL19,RAB35,DDX39A,LMAN1,RPL8,ARF4,NUP93,COPG1,RPL3,RPL22,RPL24,SEC31A,SAR1B,CORO1C,RPL17,RPL10,RPL23,NDUFA13,TIMM50,RBM8A</t>
  </si>
  <si>
    <t>9606.ENSP00000215793,9606.ENSP00000216038,9606.ENSP00000220849,9606.ENSP00000225430,9606.ENSP00000242776,9606.ENSP00000253363,9606.ENSP00000254193,9606.ENSP00000262584,9606.ENSP00000264279,9606.ENSP00000265866,9606.ENSP00000297071,9606.ENSP00000300648,9606.ENSP00000310668,9606.ENSP00000317123,9606.ENSP00000320309,9606.ENSP00000346001,9606.ENSP00000346088,9606.ENSP00000348984,9606.ENSP00000349541,9606.ENSP00000359216,9606.ENSP00000371858,9606.ENSP00000377640,9606.ENSP00000380414,9606.ENSP00000382840,9606.ENSP00000397798,9606.ENSP00000400906,9606.ENSP00000412566,9606.ENSP00000413436,9606.ENSP00000420311,9606.ENSP00000425634,9606.ENSP00000433919,9606.ENSP00000434412,9606.ENSP00000438349,9606.ENSP00000463058,9606.ENSP00000474096,9606.ENSP00000483254</t>
  </si>
  <si>
    <t>SF3A1,RTCB,EIF3E,RPL19,DDX39A,RBM39,SNRPA1,RPL8,NOP58,HNRNPH3,TRA2A,GCN1L1,NUP93,SNRNP200,FARSA,RPL3,RPL22,SON,PTRF,PTBP2,NOP2,RPL24,DEK,DDX3X,RPL17,UBE2L3,SNRPB,RPL10,RPL23,HARS,CLNS1A,SERPINH1,TRMT112,RBM8A,TAF15,HNRNPDL</t>
  </si>
  <si>
    <t>GO:0016070</t>
  </si>
  <si>
    <t>RNA metabolic process</t>
  </si>
  <si>
    <t>9606.ENSP00000215793,9606.ENSP00000216038,9606.ENSP00000220849,9606.ENSP00000225430,9606.ENSP00000242776,9606.ENSP00000253363,9606.ENSP00000254193,9606.ENSP00000262584,9606.ENSP00000264279,9606.ENSP00000265866,9606.ENSP00000297071,9606.ENSP00000317123,9606.ENSP00000320309,9606.ENSP00000346001,9606.ENSP00000346088,9606.ENSP00000348984,9606.ENSP00000349541,9606.ENSP00000359216,9606.ENSP00000371858,9606.ENSP00000377640,9606.ENSP00000380414,9606.ENSP00000382840,9606.ENSP00000397798,9606.ENSP00000400906,9606.ENSP00000412566,9606.ENSP00000413436,9606.ENSP00000420311,9606.ENSP00000425634,9606.ENSP00000433919,9606.ENSP00000438349,9606.ENSP00000463058,9606.ENSP00000474096,9606.ENSP00000481762,9606.ENSP00000483254</t>
  </si>
  <si>
    <t>SF3A1,RTCB,EIF3E,RPL19,DDX39A,RBM39,SNRPA1,RPL8,NOP58,HNRNPH3,TRA2A,SNRNP200,FARSA,RPL3,RPL22,SON,PTRF,PTBP2,NOP2,RPL24,DEK,DDX3X,RPL17,UBE2L3,SNRPB,RPL10,RPL23,HARS,CLNS1A,TRMT112,RBM8A,TAF15,CSDE1,HNRNPDL</t>
  </si>
  <si>
    <t>GO:0090304</t>
  </si>
  <si>
    <t>nucleic acid metabolic process</t>
  </si>
  <si>
    <t>9606.ENSP00000215793,9606.ENSP00000216038,9606.ENSP00000220849,9606.ENSP00000225430,9606.ENSP00000242776,9606.ENSP00000253363,9606.ENSP00000254193,9606.ENSP00000262584,9606.ENSP00000264279,9606.ENSP00000265866,9606.ENSP00000297071,9606.ENSP00000313420,9606.ENSP00000317123,9606.ENSP00000320309,9606.ENSP00000340305,9606.ENSP00000346001,9606.ENSP00000346088,9606.ENSP00000348984,9606.ENSP00000349541,9606.ENSP00000359216,9606.ENSP00000371858,9606.ENSP00000377640,9606.ENSP00000377681,9606.ENSP00000380414,9606.ENSP00000382840,9606.ENSP00000397798,9606.ENSP00000400906,9606.ENSP00000412566,9606.ENSP00000413436,9606.ENSP00000420311,9606.ENSP00000425634,9606.ENSP00000433919,9606.ENSP00000438349,9606.ENSP00000463058,9606.ENSP00000474096,9606.ENSP00000481762,9606.ENSP00000483254</t>
  </si>
  <si>
    <t>SF3A1,RTCB,EIF3E,RPL19,DDX39A,RBM39,SNRPA1,RPL8,NOP58,HNRNPH3,TRA2A,PRKDC,SNRNP200,FARSA,UBE2V1,RPL3,RPL22,SON,PTRF,PTBP2,NOP2,RPL24,G3BP1,DEK,DDX3X,RPL17,UBE2L3,SNRPB,RPL10,RPL23,HARS,CLNS1A,TRMT112,RBM8A,TAF15,CSDE1,HNRNPDL</t>
  </si>
  <si>
    <t>9606.ENSP00000225430,9606.ENSP00000229340,9606.ENSP00000242776,9606.ENSP00000251047,9606.ENSP00000262584,9606.ENSP00000306010,9606.ENSP00000310668,9606.ENSP00000325002,9606.ENSP00000346001,9606.ENSP00000346088,9606.ENSP00000377640,9606.ENSP00000378721,9606.ENSP00000385432,9606.ENSP00000397798,9606.ENSP00000413436,9606.ENSP00000420311,9606.ENSP00000423673,9606.ENSP00000445806,9606.ENSP00000463058</t>
  </si>
  <si>
    <t>RPL19,RAB35,DDX39A,LMAN1,RPL8,ARF4,NUP93,COPG1,RPL3,RPL22,RPL24,SEC31A,SAR1B,RPL17,RPL10,RPL23,NDUFA13,TIMM50,RBM8A</t>
  </si>
  <si>
    <t>GO:0044248</t>
  </si>
  <si>
    <t>cellular catabolic process</t>
  </si>
  <si>
    <t>9606.ENSP00000220849,9606.ENSP00000225430,9606.ENSP00000262584,9606.ENSP00000263368,9606.ENSP00000270586,9606.ENSP00000277865,9606.ENSP00000325136,9606.ENSP00000346001,9606.ENSP00000346088,9606.ENSP00000348442,9606.ENSP00000357879,9606.ENSP00000359991,9606.ENSP00000367992,9606.ENSP00000377640,9606.ENSP00000397798,9606.ENSP00000400906,9606.ENSP00000413436,9606.ENSP00000420311,9606.ENSP00000438465,9606.ENSP00000463058,9606.ENSP00000481762</t>
  </si>
  <si>
    <t>EIF3E,RPL19,RPL8,BLVRB,PSMB6,GLUD1,HADHB,RPL3,RPL22,PSMD12,PSMD4,PGAM1,ESD,RPL24,RPL17,UBE2L3,RPL10,RPL23,PGAM5,RBM8A,CSDE1</t>
  </si>
  <si>
    <t>GO:0042254</t>
  </si>
  <si>
    <t>ribosome biogenesis</t>
  </si>
  <si>
    <t>9606.ENSP00000264279,9606.ENSP00000338862,9606.ENSP00000346001,9606.ENSP00000371858,9606.ENSP00000377640,9606.ENSP00000382840,9606.ENSP00000413436,9606.ENSP00000438349</t>
  </si>
  <si>
    <t>NOP58,BRIX1,RPL3,NOP2,RPL24,DDX3X,RPL10,TRMT112</t>
  </si>
  <si>
    <t>9606.ENSP00000225430,9606.ENSP00000228506,9606.ENSP00000229340,9606.ENSP00000242776,9606.ENSP00000251047,9606.ENSP00000262584,9606.ENSP00000280326,9606.ENSP00000305653,9606.ENSP00000306010,9606.ENSP00000310668,9606.ENSP00000321266,9606.ENSP00000325002,9606.ENSP00000345341,9606.ENSP00000346001,9606.ENSP00000346088,9606.ENSP00000346550,9606.ENSP00000348442,9606.ENSP00000354876,9606.ENSP00000359991,9606.ENSP00000360671,9606.ENSP00000377640,9606.ENSP00000378721,9606.ENSP00000382840,9606.ENSP00000385385,9606.ENSP00000385432,9606.ENSP00000394496,9606.ENSP00000397798,9606.ENSP00000412566,9606.ENSP00000413436,9606.ENSP00000417653,9606.ENSP00000417656,9606.ENSP00000420311,9606.ENSP00000423673,9606.ENSP00000429824,9606.ENSP00000433919,9606.ENSP00000445806,9606.ENSP00000449089,9606.ENSP00000463058</t>
  </si>
  <si>
    <t>RPL19,MLEC,RAB35,DDX39A,LMAN1,RPL8,CCT5,LETM1,ARF4,NUP93,PITPNB,COPG1,PTGES2,RPL3,RPL22,ANXA6,PSMD12,MT-CO2,PGAM1,SLC25A5,RPL24,SEC31A,DDX3X,PDIA6,SAR1B,CORO1C,RPL17,SNRPB,RPL10,DBNL,COX7B,RPL23,NDUFA13,CLINT1,CLNS1A,TIMM50,DNM1L,RBM8A</t>
  </si>
  <si>
    <t>GO:0034063</t>
  </si>
  <si>
    <t>stress granule assembly</t>
  </si>
  <si>
    <t>9606.ENSP00000377681,9606.ENSP00000378917,9606.ENSP00000382840</t>
  </si>
  <si>
    <t>G3BP1,ATXN2L,DDX3X</t>
  </si>
  <si>
    <t>9606.ENSP00000216218,9606.ENSP00000228506,9606.ENSP00000251047,9606.ENSP00000280326,9606.ENSP00000356989,9606.ENSP00000385385,9606.ENSP00000406463</t>
  </si>
  <si>
    <t>ST13,MLEC,LMAN1,CCT5,PFDN2,PDIA6,DNAJC7</t>
  </si>
  <si>
    <t>9606.ENSP00000215793,9606.ENSP00000216038,9606.ENSP00000220849,9606.ENSP00000222553,9606.ENSP00000225430,9606.ENSP00000242776,9606.ENSP00000253363,9606.ENSP00000254193,9606.ENSP00000262584,9606.ENSP00000263368,9606.ENSP00000264279,9606.ENSP00000265866,9606.ENSP00000270586,9606.ENSP00000277865,9606.ENSP00000297071,9606.ENSP00000300648,9606.ENSP00000306010,9606.ENSP00000307786,9606.ENSP00000313420,9606.ENSP00000317123,9606.ENSP00000320309,9606.ENSP00000340305,9606.ENSP00000340466,9606.ENSP00000346001,9606.ENSP00000346088,9606.ENSP00000348442,9606.ENSP00000348984,9606.ENSP00000349541,9606.ENSP00000354876,9606.ENSP00000356354,9606.ENSP00000356864,9606.ENSP00000357879,9606.ENSP00000359216,9606.ENSP00000359991,9606.ENSP00000360268,9606.ENSP00000360939,9606.ENSP00000362463,9606.ENSP00000367939,9606.ENSP00000367992,9606.ENSP00000371858,9606.ENSP00000377640,9606.ENSP00000377681,9606.ENSP00000380414,9606.ENSP00000382840,9606.ENSP00000385385,9606.ENSP00000397798,9606.ENSP00000400906,9606.ENSP00000412566,9606.ENSP00000413436,9606.ENSP00000417653,9606.ENSP00000420311,9606.ENSP00000425634,9606.ENSP00000433919,9606.ENSP00000434412,9606.ENSP00000438349,9606.ENSP00000438465,9606.ENSP00000445806,9606.ENSP00000463058,9606.ENSP00000474096,9606.ENSP00000481762,9606.ENSP00000483254</t>
  </si>
  <si>
    <t>SF3A1,RTCB,EIF3E,NAMPT,RPL19,DDX39A,RBM39,SNRPA1,RPL8,BLVRB,NOP58,HNRNPH3,PSMB6,GLUD1,TRA2A,GCN1L1,ARF4,CYCS,PRKDC,SNRNP200,FARSA,UBE2V1,GANAB,RPL3,RPL22,PSMD12,SON,PTRF,MT-CO2,PCMT1,MGST3,PSMD4,PTBP2,PGAM1,ALDH18A1,CMPK1,GLO1,UQCRQ,ESD,NOP2,RPL24,G3BP1,DEK,DDX3X,PDIA6,RPL17,UBE2L3,SNRPB,RPL10,DBNL,RPL23,HARS,CLNS1A,SERPINH1,TRMT112,PGAM5,TIMM50,RBM8A,TAF15,CSDE1,HNRNPDL</t>
  </si>
  <si>
    <t>9606.ENSP00000220849,9606.ENSP00000225430,9606.ENSP00000262584,9606.ENSP00000263368,9606.ENSP00000270586,9606.ENSP00000277865,9606.ENSP00000325136,9606.ENSP00000346001,9606.ENSP00000346088,9606.ENSP00000348442,9606.ENSP00000357879,9606.ENSP00000359991,9606.ENSP00000367992,9606.ENSP00000377640,9606.ENSP00000397798,9606.ENSP00000400906,9606.ENSP00000413436,9606.ENSP00000420311,9606.ENSP00000463058,9606.ENSP00000481762</t>
  </si>
  <si>
    <t>EIF3E,RPL19,RPL8,BLVRB,PSMB6,GLUD1,HADHB,RPL3,RPL22,PSMD12,PSMD4,PGAM1,ESD,RPL24,RPL17,UBE2L3,RPL10,RPL23,RBM8A,CSDE1</t>
  </si>
  <si>
    <t>9606.ENSP00000225430,9606.ENSP00000229340,9606.ENSP00000242776,9606.ENSP00000262584,9606.ENSP00000306010,9606.ENSP00000310668,9606.ENSP00000325002,9606.ENSP00000346001,9606.ENSP00000346088,9606.ENSP00000377640,9606.ENSP00000382840,9606.ENSP00000385432,9606.ENSP00000397798,9606.ENSP00000413436,9606.ENSP00000420311,9606.ENSP00000423673,9606.ENSP00000445806,9606.ENSP00000463058</t>
  </si>
  <si>
    <t>RPL19,RAB35,DDX39A,RPL8,ARF4,NUP93,COPG1,RPL3,RPL22,RPL24,DDX3X,SAR1B,RPL17,RPL10,RPL23,NDUFA13,TIMM50,RBM8A</t>
  </si>
  <si>
    <t>GO:0006091</t>
  </si>
  <si>
    <t>generation of precursor metabolites and energy</t>
  </si>
  <si>
    <t>9606.ENSP00000306397,9606.ENSP00000307786,9606.ENSP00000345341,9606.ENSP00000354876,9606.ENSP00000355518,9606.ENSP00000359991,9606.ENSP00000364649,9606.ENSP00000367939,9606.ENSP00000417656</t>
  </si>
  <si>
    <t>UQCRFS1,CYCS,PTGES2,MT-CO2,FH,PGAM1,SDHB,UQCRQ,COX7B</t>
  </si>
  <si>
    <t>9606.ENSP00000225430,9606.ENSP00000262584,9606.ENSP00000346088,9606.ENSP00000377640</t>
  </si>
  <si>
    <t>RPL19,RPL8,RPL22,RPL24</t>
  </si>
  <si>
    <t>GO:0071705</t>
  </si>
  <si>
    <t>nitrogen compound transport</t>
  </si>
  <si>
    <t>9606.ENSP00000225430,9606.ENSP00000229340,9606.ENSP00000242776,9606.ENSP00000251047,9606.ENSP00000262584,9606.ENSP00000306010,9606.ENSP00000310668,9606.ENSP00000325002,9606.ENSP00000346001,9606.ENSP00000346088,9606.ENSP00000360671,9606.ENSP00000377640,9606.ENSP00000378721,9606.ENSP00000385432,9606.ENSP00000397798,9606.ENSP00000413436,9606.ENSP00000420311,9606.ENSP00000423673,9606.ENSP00000445806,9606.ENSP00000463058</t>
  </si>
  <si>
    <t>RPL19,RAB35,DDX39A,LMAN1,RPL8,ARF4,NUP93,COPG1,RPL3,RPL22,SLC25A5,RPL24,SEC31A,SAR1B,RPL17,RPL10,RPL23,NDUFA13,TIMM50,RBM8A</t>
  </si>
  <si>
    <t>9606.ENSP00000215793,9606.ENSP00000216218,9606.ENSP00000229340,9606.ENSP00000251047,9606.ENSP00000264279,9606.ENSP00000305653,9606.ENSP00000306010,9606.ENSP00000307786,9606.ENSP00000310668,9606.ENSP00000313420,9606.ENSP00000317123,9606.ENSP00000320309,9606.ENSP00000321266,9606.ENSP00000332790,9606.ENSP00000338862,9606.ENSP00000346001,9606.ENSP00000346550,9606.ENSP00000348984,9606.ENSP00000349961,9606.ENSP00000357879,9606.ENSP00000359216,9606.ENSP00000360671,9606.ENSP00000371858,9606.ENSP00000377640,9606.ENSP00000377681,9606.ENSP00000378721,9606.ENSP00000378917,9606.ENSP00000380414,9606.ENSP00000381844,9606.ENSP00000382840,9606.ENSP00000385432,9606.ENSP00000394496,9606.ENSP00000412566,9606.ENSP00000413436,9606.ENSP00000417653,9606.ENSP00000420311,9606.ENSP00000423673,9606.ENSP00000429824,9606.ENSP00000433919,9606.ENSP00000434412,9606.ENSP00000438349,9606.ENSP00000445806,9606.ENSP00000449089</t>
  </si>
  <si>
    <t>SF3A1,ST13,RAB35,LMAN1,NOP58,LETM1,ARF4,CYCS,NUP93,PRKDC,SNRNP200,FARSA,PITPNB,HIST2H2AB,BRIX1,RPL3,ANXA6,SON,SMC4,PSMD4,PTBP2,SLC25A5,NOP2,RPL24,G3BP1,SEC31A,ATXN2L,DEK,ATL3,DDX3X,SAR1B,CORO1C,SNRPB,RPL10,DBNL,RPL23,NDUFA13,CLINT1,CLNS1A,SERPINH1,TRMT112,TIMM50,DNM1L</t>
  </si>
  <si>
    <t>9606.ENSP00000225430,9606.ENSP00000229340,9606.ENSP00000242776,9606.ENSP00000251047,9606.ENSP00000262584,9606.ENSP00000305653,9606.ENSP00000306010,9606.ENSP00000310668,9606.ENSP00000325002,9606.ENSP00000346001,9606.ENSP00000346088,9606.ENSP00000377640,9606.ENSP00000378721,9606.ENSP00000382840,9606.ENSP00000385432,9606.ENSP00000397798,9606.ENSP00000412566,9606.ENSP00000413436,9606.ENSP00000420311,9606.ENSP00000423673,9606.ENSP00000445806,9606.ENSP00000449089,9606.ENSP00000463058</t>
  </si>
  <si>
    <t>RPL19,RAB35,DDX39A,LMAN1,RPL8,LETM1,ARF4,NUP93,COPG1,RPL3,RPL22,RPL24,SEC31A,DDX3X,SAR1B,RPL17,SNRPB,RPL10,RPL23,NDUFA13,TIMM50,DNM1L,RBM8A</t>
  </si>
  <si>
    <t>GO:0009060</t>
  </si>
  <si>
    <t>aerobic respiration</t>
  </si>
  <si>
    <t>9606.ENSP00000307786,9606.ENSP00000354876,9606.ENSP00000355518,9606.ENSP00000364649</t>
  </si>
  <si>
    <t>CYCS,MT-CO2,FH,SDHB</t>
  </si>
  <si>
    <t>9606.ENSP00000225430,9606.ENSP00000229340,9606.ENSP00000242776,9606.ENSP00000251047,9606.ENSP00000262584,9606.ENSP00000306010,9606.ENSP00000310668,9606.ENSP00000325002,9606.ENSP00000346001,9606.ENSP00000346088,9606.ENSP00000377640,9606.ENSP00000378721,9606.ENSP00000382840,9606.ENSP00000385432,9606.ENSP00000394496,9606.ENSP00000397798,9606.ENSP00000413436,9606.ENSP00000420311,9606.ENSP00000423673,9606.ENSP00000445806,9606.ENSP00000463058</t>
  </si>
  <si>
    <t>RPL19,RAB35,DDX39A,LMAN1,RPL8,ARF4,NUP93,COPG1,RPL3,RPL22,RPL24,SEC31A,DDX3X,SAR1B,CORO1C,RPL17,RPL10,RPL23,NDUFA13,TIMM50,RBM8A</t>
  </si>
  <si>
    <t>GO:0070475</t>
  </si>
  <si>
    <t>rRNA base methylation</t>
  </si>
  <si>
    <t>9606.ENSP00000371858,9606.ENSP00000438349</t>
  </si>
  <si>
    <t>NOP2,TRMT112</t>
  </si>
  <si>
    <t>GO:0097190</t>
  </si>
  <si>
    <t>apoptotic signaling pathway</t>
  </si>
  <si>
    <t>9606.ENSP00000307786,9606.ENSP00000313420,9606.ENSP00000346550,9606.ENSP00000382840,9606.ENSP00000423673,9606.ENSP00000445806,9606.ENSP00000449089</t>
  </si>
  <si>
    <t>CYCS,PRKDC,ANXA6,DDX3X,NDUFA13,TIMM50,DNM1L</t>
  </si>
  <si>
    <t>GO:0033036</t>
  </si>
  <si>
    <t>macromolecule localization</t>
  </si>
  <si>
    <t>9606.ENSP00000225430,9606.ENSP00000229340,9606.ENSP00000242776,9606.ENSP00000251047,9606.ENSP00000262584,9606.ENSP00000264279,9606.ENSP00000306010,9606.ENSP00000310668,9606.ENSP00000321266,9606.ENSP00000325002,9606.ENSP00000346001,9606.ENSP00000346088,9606.ENSP00000377640,9606.ENSP00000378721,9606.ENSP00000382840,9606.ENSP00000385432,9606.ENSP00000394496,9606.ENSP00000397798,9606.ENSP00000413436,9606.ENSP00000420311,9606.ENSP00000423673,9606.ENSP00000445806,9606.ENSP00000463058</t>
  </si>
  <si>
    <t>RPL19,RAB35,DDX39A,LMAN1,RPL8,NOP58,ARF4,NUP93,PITPNB,COPG1,RPL3,RPL22,RPL24,SEC31A,DDX3X,SAR1B,CORO1C,RPL17,RPL10,RPL23,NDUFA13,TIMM50,RBM8A</t>
  </si>
  <si>
    <t>GO:0000154</t>
  </si>
  <si>
    <t>rRNA modification</t>
  </si>
  <si>
    <t>9606.ENSP00000264279,9606.ENSP00000371858,9606.ENSP00000438349</t>
  </si>
  <si>
    <t>NOP58,NOP2,TRMT112</t>
  </si>
  <si>
    <t>9606.ENSP00000215793,9606.ENSP00000216218,9606.ENSP00000229340,9606.ENSP00000251047,9606.ENSP00000305653,9606.ENSP00000306010,9606.ENSP00000307786,9606.ENSP00000310668,9606.ENSP00000313420,9606.ENSP00000317123,9606.ENSP00000320309,9606.ENSP00000321266,9606.ENSP00000332790,9606.ENSP00000338862,9606.ENSP00000346001,9606.ENSP00000346550,9606.ENSP00000348984,9606.ENSP00000349961,9606.ENSP00000357879,9606.ENSP00000359216,9606.ENSP00000360671,9606.ENSP00000371858,9606.ENSP00000377640,9606.ENSP00000377681,9606.ENSP00000378721,9606.ENSP00000378917,9606.ENSP00000380414,9606.ENSP00000381844,9606.ENSP00000382840,9606.ENSP00000385432,9606.ENSP00000394496,9606.ENSP00000412566,9606.ENSP00000413436,9606.ENSP00000417653,9606.ENSP00000420311,9606.ENSP00000423673,9606.ENSP00000429824,9606.ENSP00000433919,9606.ENSP00000434412,9606.ENSP00000445806,9606.ENSP00000449089</t>
  </si>
  <si>
    <t>SF3A1,ST13,RAB35,LMAN1,LETM1,ARF4,CYCS,NUP93,PRKDC,SNRNP200,FARSA,PITPNB,HIST2H2AB,BRIX1,RPL3,ANXA6,SON,SMC4,PSMD4,PTBP2,SLC25A5,NOP2,RPL24,G3BP1,SEC31A,ATXN2L,DEK,ATL3,DDX3X,SAR1B,CORO1C,SNRPB,RPL10,DBNL,RPL23,NDUFA13,CLINT1,CLNS1A,SERPINH1,TIMM50,DNM1L</t>
  </si>
  <si>
    <t>9606.ENSP00000216218,9606.ENSP00000280326,9606.ENSP00000406463</t>
  </si>
  <si>
    <t>ST13,CCT5,DNAJC7</t>
  </si>
  <si>
    <t>GO:0045333</t>
  </si>
  <si>
    <t>cellular respiration</t>
  </si>
  <si>
    <t>9606.ENSP00000307786,9606.ENSP00000354876,9606.ENSP00000355518,9606.ENSP00000364649,9606.ENSP00000367939</t>
  </si>
  <si>
    <t>CYCS,MT-CO2,FH,SDHB,UQCRQ</t>
  </si>
  <si>
    <t>GO:0072350</t>
  </si>
  <si>
    <t>tricarboxylic acid metabolic process</t>
  </si>
  <si>
    <t>9606.ENSP00000277865,9606.ENSP00000355518,9606.ENSP00000364649</t>
  </si>
  <si>
    <t>GLUD1,FH,SDHB</t>
  </si>
  <si>
    <t>GO:0071702</t>
  </si>
  <si>
    <t>organic substance transport</t>
  </si>
  <si>
    <t>9606.ENSP00000225430,9606.ENSP00000229340,9606.ENSP00000242776,9606.ENSP00000251047,9606.ENSP00000262584,9606.ENSP00000306010,9606.ENSP00000310668,9606.ENSP00000321266,9606.ENSP00000325002,9606.ENSP00000346001,9606.ENSP00000346088,9606.ENSP00000360671,9606.ENSP00000377640,9606.ENSP00000378721,9606.ENSP00000385432,9606.ENSP00000397798,9606.ENSP00000413436,9606.ENSP00000420311,9606.ENSP00000423673,9606.ENSP00000445806,9606.ENSP00000463058</t>
  </si>
  <si>
    <t>RPL19,RAB35,DDX39A,LMAN1,RPL8,ARF4,NUP93,PITPNB,COPG1,RPL3,RPL22,SLC25A5,RPL24,SEC31A,SAR1B,RPL17,RPL10,RPL23,NDUFA13,TIMM50,RBM8A</t>
  </si>
  <si>
    <t>GO:0022904</t>
  </si>
  <si>
    <t>respiratory electron transport chain</t>
  </si>
  <si>
    <t>9606.ENSP00000307786,9606.ENSP00000354876,9606.ENSP00000364649,9606.ENSP00000367939</t>
  </si>
  <si>
    <t>CYCS,MT-CO2,SDHB,UQCRQ</t>
  </si>
  <si>
    <t>9606.ENSP00000220849,9606.ENSP00000222553,9606.ENSP00000225430,9606.ENSP00000262584,9606.ENSP00000263368,9606.ENSP00000270586,9606.ENSP00000277865,9606.ENSP00000300648,9606.ENSP00000306010,9606.ENSP00000307786,9606.ENSP00000313420,9606.ENSP00000320309,9606.ENSP00000340305,9606.ENSP00000340466,9606.ENSP00000346001,9606.ENSP00000346088,9606.ENSP00000348442,9606.ENSP00000354876,9606.ENSP00000356354,9606.ENSP00000356864,9606.ENSP00000357879,9606.ENSP00000359991,9606.ENSP00000360268,9606.ENSP00000360939,9606.ENSP00000362463,9606.ENSP00000367939,9606.ENSP00000367992,9606.ENSP00000377640,9606.ENSP00000382840,9606.ENSP00000385385,9606.ENSP00000397798,9606.ENSP00000400906,9606.ENSP00000412566,9606.ENSP00000413436,9606.ENSP00000417653,9606.ENSP00000420311,9606.ENSP00000425634,9606.ENSP00000434412,9606.ENSP00000438349,9606.ENSP00000438465,9606.ENSP00000445806</t>
  </si>
  <si>
    <t>EIF3E,NAMPT,RPL19,RPL8,BLVRB,PSMB6,GLUD1,GCN1L1,ARF4,CYCS,PRKDC,FARSA,UBE2V1,GANAB,RPL3,RPL22,PSMD12,MT-CO2,PCMT1,MGST3,PSMD4,PGAM1,ALDH18A1,CMPK1,GLO1,UQCRQ,ESD,RPL24,DDX3X,PDIA6,RPL17,UBE2L3,SNRPB,RPL10,DBNL,RPL23,HARS,SERPINH1,TRMT112,PGAM5,TIMM50</t>
  </si>
  <si>
    <t>GO:0043648</t>
  </si>
  <si>
    <t>dicarboxylic acid metabolic process</t>
  </si>
  <si>
    <t>9606.ENSP00000277865,9606.ENSP00000355518,9606.ENSP00000360268,9606.ENSP00000364649</t>
  </si>
  <si>
    <t>GLUD1,FH,ALDH18A1,SDHB</t>
  </si>
  <si>
    <t>GO:0006122</t>
  </si>
  <si>
    <t>mitochondrial electron transport, ubiquinol to cytochrome c</t>
  </si>
  <si>
    <t>9606.ENSP00000307786,9606.ENSP00000367939</t>
  </si>
  <si>
    <t>CYCS,UQCRQ</t>
  </si>
  <si>
    <t>GO:0006888</t>
  </si>
  <si>
    <t>endoplasmic reticulum to Golgi vesicle-mediated transport</t>
  </si>
  <si>
    <t>9606.ENSP00000251047,9606.ENSP00000306010,9606.ENSP00000325002,9606.ENSP00000378721,9606.ENSP00000385432</t>
  </si>
  <si>
    <t>LMAN1,ARF4,COPG1,SEC31A,SAR1B</t>
  </si>
  <si>
    <t>hsa05012</t>
  </si>
  <si>
    <t>Parkinson's disease</t>
  </si>
  <si>
    <t>9606.ENSP00000306397,9606.ENSP00000307786,9606.ENSP00000354876,9606.ENSP00000360671,9606.ENSP00000364649,9606.ENSP00000367939,9606.ENSP00000417656,9606.ENSP00000423673</t>
  </si>
  <si>
    <t>UQCRFS1,CYCS,MT-CO2,SLC25A5,SDHB,UQCRQ,COX7B,NDUFA13</t>
  </si>
  <si>
    <t>hsa05016</t>
  </si>
  <si>
    <t>Huntington's disease</t>
  </si>
  <si>
    <t>hsa04932</t>
  </si>
  <si>
    <t>Non-alcoholic fatty liver disease (NAFLD)</t>
  </si>
  <si>
    <t>9606.ENSP00000306397,9606.ENSP00000307786,9606.ENSP00000354876,9606.ENSP00000364649,9606.ENSP00000367939,9606.ENSP00000417656,9606.ENSP00000423673</t>
  </si>
  <si>
    <t>UQCRFS1,CYCS,MT-CO2,SDHB,UQCRQ,COX7B,NDUFA13</t>
  </si>
  <si>
    <t>hsa05010</t>
  </si>
  <si>
    <t>Alzheimer's disease</t>
  </si>
  <si>
    <t>hsa00190</t>
  </si>
  <si>
    <t>Oxidative phosphorylation</t>
  </si>
  <si>
    <t>9606.ENSP00000306397,9606.ENSP00000354876,9606.ENSP00000364649,9606.ENSP00000367939,9606.ENSP00000417656,9606.ENSP00000423673</t>
  </si>
  <si>
    <t>UQCRFS1,MT-CO2,SDHB,UQCRQ,COX7B,NDUFA13</t>
  </si>
  <si>
    <t>hsa03040</t>
  </si>
  <si>
    <t>Spliceosome</t>
  </si>
  <si>
    <t>9606.ENSP00000215793,9606.ENSP00000254193,9606.ENSP00000297071,9606.ENSP00000317123,9606.ENSP00000412566,9606.ENSP00000463058</t>
  </si>
  <si>
    <t>SF3A1,SNRPA1,TRA2A,SNRNP200,SNRPB,RBM8A</t>
  </si>
  <si>
    <t>hsa01200</t>
  </si>
  <si>
    <t>Carbon metabolism</t>
  </si>
  <si>
    <t>9606.ENSP00000277865,9606.ENSP00000355518,9606.ENSP00000359991,9606.ENSP00000364649,9606.ENSP00000367992</t>
  </si>
  <si>
    <t>GLUD1,FH,PGAM1,SDHB,ESD</t>
  </si>
  <si>
    <t>hsa01100</t>
  </si>
  <si>
    <t>Metabolic pathways</t>
  </si>
  <si>
    <t>9606.ENSP00000222553,9606.ENSP00000263368,9606.ENSP00000277865,9606.ENSP00000306397,9606.ENSP00000307786,9606.ENSP00000325136,9606.ENSP00000340466,9606.ENSP00000345341,9606.ENSP00000354876,9606.ENSP00000355518,9606.ENSP00000359991,9606.ENSP00000360268,9606.ENSP00000364649,9606.ENSP00000367939,9606.ENSP00000417656,9606.ENSP00000423673</t>
  </si>
  <si>
    <t>NAMPT,BLVRB,GLUD1,UQCRFS1,CYCS,HADHB,GANAB,PTGES2,MT-CO2,FH,PGAM1,ALDH18A1,SDHB,UQCRQ,COX7B,NDUFA13</t>
  </si>
  <si>
    <t>hsa04260</t>
  </si>
  <si>
    <t>Cardiac muscle contraction</t>
  </si>
  <si>
    <t>9606.ENSP00000306397,9606.ENSP00000354876,9606.ENSP00000367939,9606.ENSP00000417656</t>
  </si>
  <si>
    <t>UQCRFS1,MT-CO2,UQCRQ,COX7B</t>
  </si>
  <si>
    <t>hsa04217</t>
  </si>
  <si>
    <t>Necroptosis</t>
  </si>
  <si>
    <t>9606.ENSP00000277865,9606.ENSP00000332790,9606.ENSP00000360671,9606.ENSP00000438465,9606.ENSP00000449089</t>
  </si>
  <si>
    <t>GLUD1,HIST2H2AB,SLC25A5,PGAM5,DNM1L</t>
  </si>
  <si>
    <t>hsa04714</t>
  </si>
  <si>
    <t>Thermogenesis</t>
  </si>
  <si>
    <t>9606.ENSP00000270586,9606.ENSP00000348442,9606.ENSP00000357879</t>
  </si>
  <si>
    <t>PSMB6,PSMD12,PSMD4</t>
  </si>
  <si>
    <t>hsa04141</t>
  </si>
  <si>
    <t>Protein processing in endoplasmic reticulum</t>
  </si>
  <si>
    <t>9606.ENSP00000251047,9606.ENSP00000340466,9606.ENSP00000378721,9606.ENSP00000385385,9606.ENSP00000385432</t>
  </si>
  <si>
    <t>LMAN1,GANAB,SEC31A,PDIA6,SAR1B</t>
  </si>
  <si>
    <t>9606.ENSP00000215793,9606.ENSP00000215829,9606.ENSP00000220849,9606.ENSP00000225430,9606.ENSP00000242776,9606.ENSP00000251453,9606.ENSP00000253363,9606.ENSP00000254193,9606.ENSP00000262584,9606.ENSP00000263697,9606.ENSP00000265866,9606.ENSP00000278572,9606.ENSP00000297071,9606.ENSP00000300291,9606.ENSP00000317123,9606.ENSP00000324124,9606.ENSP00000339795,9606.ENSP00000345957,9606.ENSP00000346001,9606.ENSP00000346046,9606.ENSP00000346050,9606.ENSP00000346088,9606.ENSP00000348984,9606.ENSP00000358814,9606.ENSP00000358866,9606.ENSP00000359216,9606.ENSP00000377640,9606.ENSP00000397798,9606.ENSP00000400433,9606.ENSP00000400467,9606.ENSP00000412566,9606.ENSP00000413436,9606.ENSP00000420311,9606.ENSP00000433919,9606.ENSP00000434359,9606.ENSP00000463058,9606.ENSP00000481762</t>
  </si>
  <si>
    <t>SF3A1,SNRPD3,EIF3E,RPL19,DDX39A,RPS16,RBM39,SNRPA1,RPL8,DNAJC8,HNRNPH3,RPS3,TRA2A,NUDT21,SNRNP200,POLR2L,RPL7,RPS21,RPL3,RPS17,RPS3A,RPL22,SON,AHCYL1,FLNA,PTBP2,RPL24,RPL17,HNRNPF,RPL9,SNRPB,RPL10,RPL23,CLNS1A,PUF60,RBM8A,CSDE1</t>
  </si>
  <si>
    <t>9606.ENSP00000220849,9606.ENSP00000225430,9606.ENSP00000251453,9606.ENSP00000262584,9606.ENSP00000278572,9606.ENSP00000339795,9606.ENSP00000345957,9606.ENSP00000346001,9606.ENSP00000346046,9606.ENSP00000346050,9606.ENSP00000346088,9606.ENSP00000377640,9606.ENSP00000397798,9606.ENSP00000400467,9606.ENSP00000413436,9606.ENSP00000420311,9606.ENSP00000463058</t>
  </si>
  <si>
    <t>EIF3E,RPL19,RPS16,RPL8,RPS3,RPL7,RPS21,RPL3,RPS17,RPS3A,RPL22,RPL24,RPL17,RPL9,RPL10,RPL23,RBM8A</t>
  </si>
  <si>
    <t>9606.ENSP00000220849,9606.ENSP00000225430,9606.ENSP00000251453,9606.ENSP00000262584,9606.ENSP00000278572,9606.ENSP00000336721,9606.ENSP00000339795,9606.ENSP00000345957,9606.ENSP00000346001,9606.ENSP00000346046,9606.ENSP00000346050,9606.ENSP00000346088,9606.ENSP00000377640,9606.ENSP00000382840,9606.ENSP00000397798,9606.ENSP00000400467,9606.ENSP00000413436,9606.ENSP00000420311</t>
  </si>
  <si>
    <t>EIF3E,RPL19,RPS16,RPL8,RPS3,LARP1,RPL7,RPS21,RPL3,RPS17,RPS3A,RPL22,RPL24,DDX3X,RPL17,RPL9,RPL10,RPL23</t>
  </si>
  <si>
    <t>9606.ENSP00000220849,9606.ENSP00000225430,9606.ENSP00000251453,9606.ENSP00000262584,9606.ENSP00000278572,9606.ENSP00000300648,9606.ENSP00000307940,9606.ENSP00000313877,9606.ENSP00000320309,9606.ENSP00000333837,9606.ENSP00000336721,9606.ENSP00000339795,9606.ENSP00000345957,9606.ENSP00000346001,9606.ENSP00000346046,9606.ENSP00000346050,9606.ENSP00000346088,9606.ENSP00000376056,9606.ENSP00000377640,9606.ENSP00000382840,9606.ENSP00000397798,9606.ENSP00000400467,9606.ENSP00000413436,9606.ENSP00000420311,9606.ENSP00000425634</t>
  </si>
  <si>
    <t>EIF3E,RPL19,RPS16,RPL8,RPS3,GCN1L1,EEF2,TSFM,FARSA,MRPL12,LARP1,RPL7,RPS21,RPL3,RPS17,RPS3A,RPL22,EEF1B2,RPL24,DDX3X,RPL17,RPL9,RPL10,RPL23,HARS</t>
  </si>
  <si>
    <t>9606.ENSP00000225430,9606.ENSP00000251453,9606.ENSP00000262584,9606.ENSP00000278572,9606.ENSP00000339795,9606.ENSP00000345957,9606.ENSP00000346001,9606.ENSP00000346046,9606.ENSP00000346050,9606.ENSP00000346088,9606.ENSP00000377640,9606.ENSP00000397798,9606.ENSP00000400467,9606.ENSP00000413436,9606.ENSP00000420311</t>
  </si>
  <si>
    <t>RPL19,RPS16,RPL8,RPS3,RPL7,RPS21,RPL3,RPS17,RPS3A,RPL22,RPL24,RPL17,RPL9,RPL10,RPL23</t>
  </si>
  <si>
    <t>9606.ENSP00000225430,9606.ENSP00000251453,9606.ENSP00000262584,9606.ENSP00000278572,9606.ENSP00000339795,9606.ENSP00000345957,9606.ENSP00000346001,9606.ENSP00000346046,9606.ENSP00000346050,9606.ENSP00000346088,9606.ENSP00000352834,9606.ENSP00000377640,9606.ENSP00000397798,9606.ENSP00000400467,9606.ENSP00000413436,9606.ENSP00000420311</t>
  </si>
  <si>
    <t>RPL19,RPS16,RPL8,RPS3,RPL7,RPS21,RPL3,RPS17,RPS3A,RPL22,MYO1C,RPL24,RPL17,RPL9,RPL10,RPL23</t>
  </si>
  <si>
    <t>9606.ENSP00000215793,9606.ENSP00000215829,9606.ENSP00000216218,9606.ENSP00000240851,9606.ENSP00000242285,9606.ENSP00000251047,9606.ENSP00000300291,9606.ENSP00000305653,9606.ENSP00000307705,9606.ENSP00000310668,9606.ENSP00000317123,9606.ENSP00000317334,9606.ENSP00000320309,9606.ENSP00000333837,9606.ENSP00000338862,9606.ENSP00000344547,9606.ENSP00000345848,9606.ENSP00000346001,9606.ENSP00000346032,9606.ENSP00000346046,9606.ENSP00000346550,9606.ENSP00000349961,9606.ENSP00000357879,9606.ENSP00000359216,9606.ENSP00000361777,9606.ENSP00000361930,9606.ENSP00000362937,9606.ENSP00000371858,9606.ENSP00000374455,9606.ENSP00000376345,9606.ENSP00000377640,9606.ENSP00000377681,9606.ENSP00000378721,9606.ENSP00000378917,9606.ENSP00000381844,9606.ENSP00000382840,9606.ENSP00000385432,9606.ENSP00000396937,9606.ENSP00000406162,9606.ENSP00000412566,9606.ENSP00000413436,9606.ENSP00000417653,9606.ENSP00000420311,9606.ENSP00000423673,9606.ENSP00000429824,9606.ENSP00000432660,9606.ENSP00000433919,9606.ENSP00000434412,9606.ENSP00000449089,9606.ENSP00000482075</t>
  </si>
  <si>
    <t>SF3A1,SNRPD3,ST13,TFG,CLTA,LMAN1,NUDT21,LETM1,HIST1H1E,NUP93,SNRNP200,TCP1,FARSA,MRPL12,BRIX1,PTMA,ANP32B,RPL3,ANXA2,RPS17,ANXA6,SMC4,PSMD4,PTBP2,SET,YWHAB,RCC1,NOP2,SQSTM1,GRB2,RPL24,G3BP1,SEC31A,ATXN2L,ATL3,DDX3X,SAR1B,PSMD13,PRMT1,SNRPB,RPL10,DBNL,RPL23,NDUFA13,CLINT1,CFL1,CLNS1A,SERPINH1,DNM1L,PTGES3</t>
  </si>
  <si>
    <t>9606.ENSP00000220849,9606.ENSP00000225430,9606.ENSP00000251453,9606.ENSP00000262584,9606.ENSP00000278572,9606.ENSP00000339795,9606.ENSP00000345957,9606.ENSP00000346001,9606.ENSP00000346046,9606.ENSP00000346050,9606.ENSP00000346088,9606.ENSP00000377640,9606.ENSP00000397798,9606.ENSP00000400467,9606.ENSP00000413436,9606.ENSP00000420311,9606.ENSP00000463058,9606.ENSP00000481762</t>
  </si>
  <si>
    <t>EIF3E,RPL19,RPS16,RPL8,RPS3,RPL7,RPS21,RPL3,RPS17,RPS3A,RPL22,RPL24,RPL17,RPL9,RPL10,RPL23,RBM8A,CSDE1</t>
  </si>
  <si>
    <t>9606.ENSP00000215793,9606.ENSP00000215829,9606.ENSP00000251453,9606.ENSP00000264279,9606.ENSP00000300291,9606.ENSP00000317123,9606.ENSP00000338862,9606.ENSP00000339795,9606.ENSP00000345957,9606.ENSP00000346001,9606.ENSP00000346046,9606.ENSP00000354040,9606.ENSP00000359216,9606.ENSP00000362773,9606.ENSP00000371858,9606.ENSP00000377640,9606.ENSP00000377681,9606.ENSP00000378917,9606.ENSP00000382840,9606.ENSP00000412566,9606.ENSP00000413436,9606.ENSP00000433919,9606.ENSP00000438349,9606.ENSP00000482075</t>
  </si>
  <si>
    <t>SF3A1,SNRPD3,RPS16,NOP58,NUDT21,SNRNP200,BRIX1,RPL7,RPS21,RPL3,RPS17,GTPBP4,PTBP2,PIN4,NOP2,RPL24,G3BP1,ATXN2L,DDX3X,SNRPB,RPL10,CLNS1A,TRMT112,PTGES3</t>
  </si>
  <si>
    <t>9606.ENSP00000220849,9606.ENSP00000225430,9606.ENSP00000251453,9606.ENSP00000262584,9606.ENSP00000278572,9606.ENSP00000300648,9606.ENSP00000307940,9606.ENSP00000313877,9606.ENSP00000320309,9606.ENSP00000333837,9606.ENSP00000336721,9606.ENSP00000339795,9606.ENSP00000345957,9606.ENSP00000346001,9606.ENSP00000346046,9606.ENSP00000346050,9606.ENSP00000346088,9606.ENSP00000362463,9606.ENSP00000376056,9606.ENSP00000377640,9606.ENSP00000382840,9606.ENSP00000397798,9606.ENSP00000400467,9606.ENSP00000413436,9606.ENSP00000420311,9606.ENSP00000425634</t>
  </si>
  <si>
    <t>EIF3E,RPL19,RPS16,RPL8,RPS3,GCN1L1,EEF2,TSFM,FARSA,MRPL12,LARP1,RPL7,RPS21,RPL3,RPS17,RPS3A,RPL22,GLO1,EEF1B2,RPL24,DDX3X,RPL17,RPL9,RPL10,RPL23,HARS</t>
  </si>
  <si>
    <t>9606.ENSP00000215793,9606.ENSP00000215829,9606.ENSP00000216218,9606.ENSP00000240851,9606.ENSP00000242285,9606.ENSP00000251047,9606.ENSP00000300291,9606.ENSP00000305653,9606.ENSP00000307705,9606.ENSP00000310668,9606.ENSP00000317123,9606.ENSP00000317334,9606.ENSP00000320309,9606.ENSP00000338862,9606.ENSP00000345848,9606.ENSP00000346001,9606.ENSP00000346032,9606.ENSP00000346046,9606.ENSP00000346550,9606.ENSP00000357879,9606.ENSP00000359216,9606.ENSP00000361777,9606.ENSP00000361930,9606.ENSP00000362937,9606.ENSP00000371858,9606.ENSP00000374455,9606.ENSP00000376345,9606.ENSP00000377640,9606.ENSP00000377681,9606.ENSP00000378721,9606.ENSP00000378917,9606.ENSP00000381844,9606.ENSP00000382840,9606.ENSP00000385432,9606.ENSP00000396937,9606.ENSP00000406162,9606.ENSP00000412566,9606.ENSP00000413436,9606.ENSP00000417653,9606.ENSP00000423673,9606.ENSP00000429824,9606.ENSP00000433919,9606.ENSP00000449089,9606.ENSP00000482075</t>
  </si>
  <si>
    <t>SF3A1,SNRPD3,ST13,TFG,CLTA,LMAN1,NUDT21,LETM1,HIST1H1E,NUP93,SNRNP200,TCP1,FARSA,BRIX1,ANP32B,RPL3,ANXA2,RPS17,ANXA6,PSMD4,PTBP2,SET,YWHAB,RCC1,NOP2,SQSTM1,GRB2,RPL24,G3BP1,SEC31A,ATXN2L,ATL3,DDX3X,SAR1B,PSMD13,PRMT1,SNRPB,RPL10,DBNL,NDUFA13,CLINT1,CLNS1A,DNM1L,PTGES3</t>
  </si>
  <si>
    <t>9606.ENSP00000215793,9606.ENSP00000215829,9606.ENSP00000300291,9606.ENSP00000317123,9606.ENSP00000338862,9606.ENSP00000346001,9606.ENSP00000346046,9606.ENSP00000359216,9606.ENSP00000371858,9606.ENSP00000377640,9606.ENSP00000377681,9606.ENSP00000378917,9606.ENSP00000382840,9606.ENSP00000412566,9606.ENSP00000413436,9606.ENSP00000433919,9606.ENSP00000482075</t>
  </si>
  <si>
    <t>SF3A1,SNRPD3,NUDT21,SNRNP200,BRIX1,RPL3,RPS17,PTBP2,NOP2,RPL24,G3BP1,ATXN2L,DDX3X,SNRPB,RPL10,CLNS1A,PTGES3</t>
  </si>
  <si>
    <t>9606.ENSP00000225430,9606.ENSP00000251453,9606.ENSP00000262584,9606.ENSP00000278572,9606.ENSP00000339795,9606.ENSP00000345957,9606.ENSP00000346001,9606.ENSP00000346046,9606.ENSP00000346050,9606.ENSP00000346088,9606.ENSP00000352834,9606.ENSP00000377640,9606.ENSP00000397798,9606.ENSP00000400467,9606.ENSP00000413436,9606.ENSP00000420311,9606.ENSP00000423673</t>
  </si>
  <si>
    <t>RPL19,RPS16,RPL8,RPS3,RPL7,RPS21,RPL3,RPS17,RPS3A,RPL22,MYO1C,RPL24,RPL17,RPL9,RPL10,RPL23,NDUFA13</t>
  </si>
  <si>
    <t>9606.ENSP00000044462,9606.ENSP00000220849,9606.ENSP00000225430,9606.ENSP00000242285,9606.ENSP00000251453,9606.ENSP00000261303,9606.ENSP00000262584,9606.ENSP00000270586,9606.ENSP00000278572,9606.ENSP00000294119,9606.ENSP00000338413,9606.ENSP00000339795,9606.ENSP00000345957,9606.ENSP00000346001,9606.ENSP00000346046,9606.ENSP00000346050,9606.ENSP00000346088,9606.ENSP00000348442,9606.ENSP00000357858,9606.ENSP00000357879,9606.ENSP00000374455,9606.ENSP00000377640,9606.ENSP00000396937,9606.ENSP00000397798,9606.ENSP00000400467,9606.ENSP00000400906,9606.ENSP00000401564,9606.ENSP00000413436,9606.ENSP00000420311,9606.ENSP00000463058,9606.ENSP00000481762</t>
  </si>
  <si>
    <t>PSMA4,EIF3E,RPL19,CLTA,RPS16,PSMC1,RPL8,PSMB6,RPS3,UBXN1,UBA1,RPL7,RPS21,RPL3,RPS17,RPS3A,RPL22,PSMD12,BUB3,PSMD4,SQSTM1,RPL24,PSMD13,RPL17,RPL9,UBE2L3,RANBP1,RPL10,RPL23,RBM8A,CSDE1</t>
  </si>
  <si>
    <t>9606.ENSP00000215793,9606.ENSP00000215829,9606.ENSP00000216038,9606.ENSP00000242776,9606.ENSP00000251453,9606.ENSP00000253363,9606.ENSP00000254193,9606.ENSP00000263697,9606.ENSP00000264279,9606.ENSP00000265866,9606.ENSP00000297071,9606.ENSP00000300291,9606.ENSP00000317123,9606.ENSP00000324124,9606.ENSP00000339795,9606.ENSP00000345957,9606.ENSP00000346046,9606.ENSP00000348984,9606.ENSP00000354040,9606.ENSP00000358814,9606.ENSP00000359216,9606.ENSP00000362773,9606.ENSP00000371858,9606.ENSP00000400433,9606.ENSP00000412566,9606.ENSP00000433919,9606.ENSP00000434359,9606.ENSP00000438349,9606.ENSP00000463058,9606.ENSP00000483254</t>
  </si>
  <si>
    <t>SF3A1,SNRPD3,RTCB,DDX39A,RPS16,RBM39,SNRPA1,DNAJC8,NOP58,HNRNPH3,TRA2A,NUDT21,SNRNP200,POLR2L,RPL7,RPS21,RPS17,SON,GTPBP4,AHCYL1,PTBP2,PIN4,NOP2,HNRNPF,SNRPB,CLNS1A,PUF60,TRMT112,RBM8A,HNRNPDL</t>
  </si>
  <si>
    <t>9606.ENSP00000044462,9606.ENSP00000215793,9606.ENSP00000215829,9606.ENSP00000216038,9606.ENSP00000216181,9606.ENSP00000216218,9606.ENSP00000216714,9606.ENSP00000217515,9606.ENSP00000220849,9606.ENSP00000222553,9606.ENSP00000222968,9606.ENSP00000225430,9606.ENSP00000228506,9606.ENSP00000229340,9606.ENSP00000233143,9606.ENSP00000240851,9606.ENSP00000242285,9606.ENSP00000242776,9606.ENSP00000251047,9606.ENSP00000251453,9606.ENSP00000253363,9606.ENSP00000254193,9606.ENSP00000261303,9606.ENSP00000261366,9606.ENSP00000262584,9606.ENSP00000263368,9606.ENSP00000263697,9606.ENSP00000264279,9606.ENSP00000265866,9606.ENSP00000270586,9606.ENSP00000273308,9606.ENSP00000277865,9606.ENSP00000278572,9606.ENSP00000280326,9606.ENSP00000285930,9606.ENSP00000294119,9606.ENSP00000294742,9606.ENSP00000296511,9606.ENSP00000297071,9606.ENSP00000300026,9606.ENSP00000300291,9606.ENSP00000300648,9606.ENSP00000305653,9606.ENSP00000306010,9606.ENSP00000306397,9606.ENSP00000307705,9606.ENSP00000307786,9606.ENSP00000307940,9606.ENSP00000310668,9606.ENSP00000313420,9606.ENSP00000313877,9606.ENSP00000317123,9606.ENSP00000317334,9606.ENSP00000318687,9606.ENSP00000319255,9606.ENSP00000320309,9606.ENSP00000321266,9606.ENSP00000324124,9606.ENSP00000325002,9606.ENSP00000325136,9606.ENSP00000332790,9606.ENSP00000333837,9606.ENSP00000336721,9606.ENSP00000338413,9606.ENSP00000338862,9606.ENSP00000339795,9606.ENSP00000340305,9606.ENSP00000340466,9606.ENSP00000344547,9606.ENSP00000345230,9606.ENSP00000345341,9606.ENSP00000345848,9606.ENSP00000345957,9606.ENSP00000345988,9606.ENSP00000346001,9606.ENSP00000346032,9606.ENSP00000346046,9606.ENSP00000346050,9606.ENSP00000346088,9606.ENSP00000346550,9606.ENSP00000348442,9606.ENSP00000348984,9606.ENSP00000349541,9606.ENSP00000349961,9606.ENSP00000352834,9606.ENSP00000353408,9606.ENSP00000354040,9606.ENSP00000354876,9606.ENSP00000355518,9606.ENSP00000356110,9606.ENSP00000356354,9606.ENSP00000356864,9606.ENSP00000356989,9606.ENSP00000357858,9606.ENSP00000357879,9606.ENSP00000358814,9606.ENSP00000358866,9606.ENSP00000359216,9606.ENSP00000359393,9606.ENSP00000359991,9606.ENSP00000360268,9606.ENSP00000360671,9606.ENSP00000360939,9606.ENSP00000361777,9606.ENSP00000361930,9606.ENSP00000362463,9606.ENSP00000362773,9606.ENSP00000362937,9606.ENSP00000364649,9606.ENSP00000366109,9606.ENSP00000367939,9606.ENSP00000367992,9606.ENSP00000371267,9606.ENSP00000371858,9606.ENSP00000374455,9606.ENSP00000376056,9606.ENSP00000376345,9606.ENSP00000377640,9606.ENSP00000377681,9606.ENSP00000378721,9606.ENSP00000378917,9606.ENSP00000379350,9606.ENSP00000380414,9606.ENSP00000381844,9606.ENSP00000382840,9606.ENSP00000383118,9606.ENSP00000384136,9606.ENSP00000385385,9606.ENSP00000385432,9606.ENSP00000389649,9606.ENSP00000394496,9606.ENSP00000396937,9606.ENSP00000397798,9606.ENSP00000398610,9606.ENSP00000400433,9606.ENSP00000400467,9606.ENSP00000400906,9606.ENSP00000401564,9606.ENSP00000406162,9606.ENSP00000406463,9606.ENSP00000412566,9606.ENSP00000413436,9606.ENSP00000417653,9606.ENSP00000417656,9606.ENSP00000420311,9606.ENSP00000423673,9606.ENSP00000425634,9606.ENSP00000429824,9606.ENSP00000432660,9606.ENSP00000433919,9606.ENSP00000434359,9606.ENSP00000434412,9606.ENSP00000438144,9606.ENSP00000438349,9606.ENSP00000438465,9606.ENSP00000445806,9606.ENSP00000446007,9606.ENSP00000449089,9606.ENSP00000463058,9606.ENSP00000466134,9606.ENSP00000471455,9606.ENSP00000474096,9606.ENSP00000477781,9606.ENSP00000481762,9606.ENSP00000482075,9606.ENSP00000483254</t>
  </si>
  <si>
    <t>PSMA4,SF3A1,SNRPD3,RTCB,MYH9,ST13,APEX1,TXNL1,EIF3E,NAMPT,PDAP1,RPL19,MLEC,RAB35,TMSB10,TFG,CLTA,DDX39A,LMAN1,RPS16,RBM39,SNRPA1,PSMC1,LMNB1,RPL8,BLVRB,DNAJC8,NOP58,HNRNPH3,PSMB6,CNPY2,GLUD1,RPS3,CCT5,AKR1B1,UBXN1,ARPC5,ANXA5,TRA2A,PPIB,NUDT21,GCN1L1,LETM1,ARF4,UQCRFS1,HIST1H1E,CYCS,EEF2,NUP93,PRKDC,TSFM,SNRNP200,TCP1,HSPH1,CHORDC1,FARSA,PITPNB,POLR2L,COPG1,HADHB,HIST2H2AB,MRPL12,LARP1,UBA1,BRIX1,RPL7,UBE2V1,GANAB,PTMA,TPM4,PTGES2,ANP32B,RPS21,PLCH1,RPL3,ANXA2,RPS17,RPS3A,RPL22,ANXA6,PSMD12,SON,PTRF,SMC4,MYO1C,MSN,GTPBP4,MT-CO2,FH,NUCKS1,PCMT1,MGST3,PFDN2,BUB3,PSMD4,AHCYL1,FLNA,PTBP2,HMGB3,PGAM1,ALDH18A1,SLC25A5,CMPK1,SET,YWHAB,GLO1,PIN4,RCC1,SDHB,ANXA1,UQCRQ,ESD,YWHAQ,NOP2,SQSTM1,EEF1B2,GRB2,RPL24,G3BP1,SEC31A,ATXN2L,ITGB1,DEK,ATL3,DDX3X,CDC42,RDX,PDIA6,SAR1B,ATP5J,CORO1C,PSMD13,RPL17,ANXA11,HNRNPF,RPL9,UBE2L3,RANBP1,PRMT1,DNAJC7,SNRPB,RPL10,DBNL,COX7B,RPL23,NDUFA13,HARS,CLINT1,CFL1,CLNS1A,PUF60,SERPINH1,MDH1,TRMT112,PGAM5,TIMM50,VIM,DNM1L,RBM8A,PRKCSH,CCDC124,TAF15,TPT1,CSDE1,PTGES3,HNRNPDL</t>
  </si>
  <si>
    <t>9606.ENSP00000215793,9606.ENSP00000215829,9606.ENSP00000216218,9606.ENSP00000240851,9606.ENSP00000242285,9606.ENSP00000251047,9606.ENSP00000251453,9606.ENSP00000264279,9606.ENSP00000278572,9606.ENSP00000300291,9606.ENSP00000305653,9606.ENSP00000307705,9606.ENSP00000310668,9606.ENSP00000317123,9606.ENSP00000317334,9606.ENSP00000320309,9606.ENSP00000338862,9606.ENSP00000339795,9606.ENSP00000345848,9606.ENSP00000345957,9606.ENSP00000346001,9606.ENSP00000346032,9606.ENSP00000346046,9606.ENSP00000346550,9606.ENSP00000354040,9606.ENSP00000357879,9606.ENSP00000358866,9606.ENSP00000359216,9606.ENSP00000361777,9606.ENSP00000361930,9606.ENSP00000362773,9606.ENSP00000362937,9606.ENSP00000371858,9606.ENSP00000374455,9606.ENSP00000376345,9606.ENSP00000377640,9606.ENSP00000377681,9606.ENSP00000378721,9606.ENSP00000378917,9606.ENSP00000379350,9606.ENSP00000381844,9606.ENSP00000382840,9606.ENSP00000383118,9606.ENSP00000384136,9606.ENSP00000385432,9606.ENSP00000396937,9606.ENSP00000406162,9606.ENSP00000412566,9606.ENSP00000413436,9606.ENSP00000417653,9606.ENSP00000423673,9606.ENSP00000429824,9606.ENSP00000433919,9606.ENSP00000438349,9606.ENSP00000449089,9606.ENSP00000482075</t>
  </si>
  <si>
    <t>SF3A1,SNRPD3,ST13,TFG,CLTA,LMAN1,RPS16,NOP58,RPS3,NUDT21,LETM1,HIST1H1E,NUP93,SNRNP200,TCP1,FARSA,BRIX1,RPL7,ANP32B,RPS21,RPL3,ANXA2,RPS17,ANXA6,GTPBP4,PSMD4,FLNA,PTBP2,SET,YWHAB,PIN4,RCC1,NOP2,SQSTM1,GRB2,RPL24,G3BP1,SEC31A,ATXN2L,ITGB1,ATL3,DDX3X,CDC42,RDX,SAR1B,PSMD13,PRMT1,SNRPB,RPL10,DBNL,NDUFA13,CLINT1,CLNS1A,TRMT112,DNM1L,PTGES3</t>
  </si>
  <si>
    <t>9606.ENSP00000225430,9606.ENSP00000251453,9606.ENSP00000262584,9606.ENSP00000278572,9606.ENSP00000339795,9606.ENSP00000345957,9606.ENSP00000346001,9606.ENSP00000346046,9606.ENSP00000346050,9606.ENSP00000346088,9606.ENSP00000352834,9606.ENSP00000361930,9606.ENSP00000377640,9606.ENSP00000397798,9606.ENSP00000400467,9606.ENSP00000413436,9606.ENSP00000420311,9606.ENSP00000423673,9606.ENSP00000445806</t>
  </si>
  <si>
    <t>RPL19,RPS16,RPL8,RPS3,RPL7,RPS21,RPL3,RPS17,RPS3A,RPL22,MYO1C,YWHAB,RPL24,RPL17,RPL9,RPL10,RPL23,NDUFA13,TIMM50</t>
  </si>
  <si>
    <t>9606.ENSP00000215829,9606.ENSP00000225430,9606.ENSP00000229340,9606.ENSP00000240851,9606.ENSP00000242285,9606.ENSP00000242776,9606.ENSP00000251047,9606.ENSP00000251453,9606.ENSP00000262584,9606.ENSP00000278572,9606.ENSP00000306010,9606.ENSP00000310668,9606.ENSP00000325002,9606.ENSP00000339795,9606.ENSP00000345957,9606.ENSP00000346001,9606.ENSP00000346046,9606.ENSP00000346050,9606.ENSP00000346088,9606.ENSP00000352834,9606.ENSP00000358814,9606.ENSP00000361930,9606.ENSP00000374455,9606.ENSP00000377640,9606.ENSP00000378721,9606.ENSP00000383118,9606.ENSP00000385432,9606.ENSP00000389649,9606.ENSP00000397798,9606.ENSP00000400467,9606.ENSP00000401564,9606.ENSP00000412566,9606.ENSP00000413436,9606.ENSP00000420311,9606.ENSP00000423673,9606.ENSP00000445806,9606.ENSP00000449089,9606.ENSP00000449270,9606.ENSP00000463058</t>
  </si>
  <si>
    <t>SNRPD3,RPL19,RAB35,TFG,CLTA,DDX39A,LMAN1,RPS16,RPL8,RPS3,ARF4,NUP93,COPG1,RPL7,RPS21,RPL3,RPS17,RPS3A,RPL22,MYO1C,AHCYL1,YWHAB,SQSTM1,RPL24,SEC31A,CDC42,SAR1B,ATP5J,RPL17,RPL9,RANBP1,SNRPB,RPL10,RPL23,NDUFA13,TIMM50,DNM1L,COPZ1,RBM8A</t>
  </si>
  <si>
    <t>9606.ENSP00000044462,9606.ENSP00000220849,9606.ENSP00000225430,9606.ENSP00000242285,9606.ENSP00000251453,9606.ENSP00000261303,9606.ENSP00000262584,9606.ENSP00000270586,9606.ENSP00000278572,9606.ENSP00000294119,9606.ENSP00000338413,9606.ENSP00000339795,9606.ENSP00000345957,9606.ENSP00000346001,9606.ENSP00000346032,9606.ENSP00000346046,9606.ENSP00000346050,9606.ENSP00000346088,9606.ENSP00000348442,9606.ENSP00000357858,9606.ENSP00000357879,9606.ENSP00000374455,9606.ENSP00000377640,9606.ENSP00000396937,9606.ENSP00000397798,9606.ENSP00000400467,9606.ENSP00000400906,9606.ENSP00000401564,9606.ENSP00000413436,9606.ENSP00000420311,9606.ENSP00000463058,9606.ENSP00000481762</t>
  </si>
  <si>
    <t>PSMA4,EIF3E,RPL19,CLTA,RPS16,PSMC1,RPL8,PSMB6,RPS3,UBXN1,UBA1,RPL7,RPS21,RPL3,ANXA2,RPS17,RPS3A,RPL22,PSMD12,BUB3,PSMD4,SQSTM1,RPL24,PSMD13,RPL17,RPL9,UBE2L3,RANBP1,RPL10,RPL23,RBM8A,CSDE1</t>
  </si>
  <si>
    <t>9606.ENSP00000215793,9606.ENSP00000215829,9606.ENSP00000216181,9606.ENSP00000216218,9606.ENSP00000216714,9606.ENSP00000229340,9606.ENSP00000233143,9606.ENSP00000240851,9606.ENSP00000242285,9606.ENSP00000251047,9606.ENSP00000251453,9606.ENSP00000264279,9606.ENSP00000278572,9606.ENSP00000294742,9606.ENSP00000300291,9606.ENSP00000305653,9606.ENSP00000306010,9606.ENSP00000307705,9606.ENSP00000307786,9606.ENSP00000310668,9606.ENSP00000313420,9606.ENSP00000317123,9606.ENSP00000317334,9606.ENSP00000320309,9606.ENSP00000321266,9606.ENSP00000332790,9606.ENSP00000333837,9606.ENSP00000338862,9606.ENSP00000339795,9606.ENSP00000344547,9606.ENSP00000345230,9606.ENSP00000345848,9606.ENSP00000345957,9606.ENSP00000346001,9606.ENSP00000346032,9606.ENSP00000346046,9606.ENSP00000346550,9606.ENSP00000348984,9606.ENSP00000349961,9606.ENSP00000352834,9606.ENSP00000353408,9606.ENSP00000354040,9606.ENSP00000356110,9606.ENSP00000357858,9606.ENSP00000357879,9606.ENSP00000358866,9606.ENSP00000359216,9606.ENSP00000359393,9606.ENSP00000360671,9606.ENSP00000361777,9606.ENSP00000361930,9606.ENSP00000362773,9606.ENSP00000362937,9606.ENSP00000366109,9606.ENSP00000371267,9606.ENSP00000371858,9606.ENSP00000374455,9606.ENSP00000376345,9606.ENSP00000377640,9606.ENSP00000377681,9606.ENSP00000378721,9606.ENSP00000378917,9606.ENSP00000379350,9606.ENSP00000380414,9606.ENSP00000381844,9606.ENSP00000382840,9606.ENSP00000383118,9606.ENSP00000384136,9606.ENSP00000385432,9606.ENSP00000389649,9606.ENSP00000394496,9606.ENSP00000396937,9606.ENSP00000401564,9606.ENSP00000406162,9606.ENSP00000412566,9606.ENSP00000413436,9606.ENSP00000417653,9606.ENSP00000420311,9606.ENSP00000423673,9606.ENSP00000429824,9606.ENSP00000432660,9606.ENSP00000433919,9606.ENSP00000434412,9606.ENSP00000438349,9606.ENSP00000445806,9606.ENSP00000446007,9606.ENSP00000449089,9606.ENSP00000482075</t>
  </si>
  <si>
    <t>SF3A1,SNRPD3,MYH9,ST13,APEX1,RAB35,TMSB10,TFG,CLTA,LMAN1,RPS16,NOP58,RPS3,ARPC5,NUDT21,LETM1,ARF4,HIST1H1E,CYCS,NUP93,PRKDC,SNRNP200,TCP1,FARSA,PITPNB,HIST2H2AB,MRPL12,BRIX1,RPL7,PTMA,TPM4,ANP32B,RPS21,RPL3,ANXA2,RPS17,ANXA6,SON,SMC4,MYO1C,MSN,GTPBP4,NUCKS1,BUB3,PSMD4,FLNA,PTBP2,HMGB3,SLC25A5,SET,YWHAB,PIN4,RCC1,ANXA1,YWHAQ,NOP2,SQSTM1,GRB2,RPL24,G3BP1,SEC31A,ATXN2L,ITGB1,DEK,ATL3,DDX3X,CDC42,RDX,SAR1B,ATP5J,CORO1C,PSMD13,RANBP1,PRMT1,SNRPB,RPL10,DBNL,RPL23,NDUFA13,CLINT1,CFL1,CLNS1A,SERPINH1,TRMT112,TIMM50,VIM,DNM1L,PTGES3</t>
  </si>
  <si>
    <t>9606.ENSP00000216181,9606.ENSP00000225430,9606.ENSP00000229340,9606.ENSP00000242285,9606.ENSP00000242776,9606.ENSP00000251047,9606.ENSP00000251453,9606.ENSP00000262584,9606.ENSP00000278572,9606.ENSP00000303366,9606.ENSP00000306010,9606.ENSP00000310668,9606.ENSP00000317334,9606.ENSP00000325002,9606.ENSP00000339795,9606.ENSP00000345957,9606.ENSP00000346001,9606.ENSP00000346046,9606.ENSP00000346050,9606.ENSP00000346088,9606.ENSP00000352834,9606.ENSP00000358814,9606.ENSP00000358866,9606.ENSP00000361930,9606.ENSP00000361993,9606.ENSP00000366109,9606.ENSP00000377640,9606.ENSP00000378721,9606.ENSP00000384136,9606.ENSP00000385432,9606.ENSP00000394496,9606.ENSP00000397798,9606.ENSP00000400467,9606.ENSP00000401564,9606.ENSP00000413436,9606.ENSP00000420311,9606.ENSP00000423673,9606.ENSP00000445806,9606.ENSP00000449270,9606.ENSP00000463058</t>
  </si>
  <si>
    <t>MYH9,RPL19,RAB35,CLTA,DDX39A,LMAN1,RPS16,RPL8,RPS3,LMAN2,ARF4,NUP93,TCP1,COPG1,RPL7,RPS21,RPL3,RPS17,RPS3A,RPL22,MYO1C,AHCYL1,FLNA,YWHAB,TIMM8A,ANXA1,RPL24,SEC31A,RDX,SAR1B,CORO1C,RPL17,RPL9,RANBP1,RPL10,RPL23,NDUFA13,TIMM50,COPZ1,RBM8A</t>
  </si>
  <si>
    <t>9606.ENSP00000215829,9606.ENSP00000216181,9606.ENSP00000222968,9606.ENSP00000225430,9606.ENSP00000228506,9606.ENSP00000229340,9606.ENSP00000240851,9606.ENSP00000242285,9606.ENSP00000242776,9606.ENSP00000251047,9606.ENSP00000251453,9606.ENSP00000262584,9606.ENSP00000278572,9606.ENSP00000280326,9606.ENSP00000294742,9606.ENSP00000296511,9606.ENSP00000303366,9606.ENSP00000305653,9606.ENSP00000306010,9606.ENSP00000307940,9606.ENSP00000310668,9606.ENSP00000317334,9606.ENSP00000318687,9606.ENSP00000321266,9606.ENSP00000325002,9606.ENSP00000339795,9606.ENSP00000345341,9606.ENSP00000345957,9606.ENSP00000346001,9606.ENSP00000346032,9606.ENSP00000346046,9606.ENSP00000346050,9606.ENSP00000346088,9606.ENSP00000346550,9606.ENSP00000348442,9606.ENSP00000352834,9606.ENSP00000354876,9606.ENSP00000358814,9606.ENSP00000358866,9606.ENSP00000359991,9606.ENSP00000360671,9606.ENSP00000361930,9606.ENSP00000361993,9606.ENSP00000366109,9606.ENSP00000371267,9606.ENSP00000374455,9606.ENSP00000376345,9606.ENSP00000377640,9606.ENSP00000378721,9606.ENSP00000379350,9606.ENSP00000382840,9606.ENSP00000383118,9606.ENSP00000385385,9606.ENSP00000385432,9606.ENSP00000389649,9606.ENSP00000394496,9606.ENSP00000396937,9606.ENSP00000397798,9606.ENSP00000398610,9606.ENSP00000400467,9606.ENSP00000401564,9606.ENSP00000412566,9606.ENSP00000413436,9606.ENSP00000417653,9606.ENSP00000417656,9606.ENSP00000420311,9606.ENSP00000423673,9606.ENSP00000429824,9606.ENSP00000433919,9606.ENSP00000445806,9606.ENSP00000449089,9606.ENSP00000449270,9606.ENSP00000463058,9606.ENSP00000477781</t>
  </si>
  <si>
    <t>SNRPD3,MYH9,PDAP1,RPL19,MLEC,RAB35,TFG,CLTA,DDX39A,LMAN1,RPS16,RPL8,RPS3,CCT5,ARPC5,ANXA5,LMAN2,LETM1,ARF4,EEF2,NUP93,TCP1,HSPH1,PITPNB,COPG1,RPL7,PTGES2,RPS21,RPL3,ANXA2,RPS17,RPS3A,RPL22,ANXA6,PSMD12,MYO1C,MT-CO2,AHCYL1,FLNA,PGAM1,SLC25A5,YWHAB,TIMM8A,ANXA1,YWHAQ,SQSTM1,GRB2,RPL24,SEC31A,ITGB1,DDX3X,CDC42,PDIA6,SAR1B,ATP5J,CORO1C,PSMD13,RPL17,ANXA11,RPL9,RANBP1,SNRPB,RPL10,DBNL,COX7B,RPL23,NDUFA13,CLINT1,CLNS1A,TIMM50,DNM1L,COPZ1,RBM8A,TPT1</t>
  </si>
  <si>
    <t>9606.ENSP00000215793,9606.ENSP00000215829,9606.ENSP00000242285,9606.ENSP00000300291,9606.ENSP00000307705,9606.ENSP00000310668,9606.ENSP00000317123,9606.ENSP00000317334,9606.ENSP00000338862,9606.ENSP00000345848,9606.ENSP00000346001,9606.ENSP00000346046,9606.ENSP00000357879,9606.ENSP00000359216,9606.ENSP00000361777,9606.ENSP00000371858,9606.ENSP00000377640,9606.ENSP00000377681,9606.ENSP00000378721,9606.ENSP00000378917,9606.ENSP00000382840,9606.ENSP00000396937,9606.ENSP00000412566,9606.ENSP00000413436,9606.ENSP00000423673,9606.ENSP00000429824,9606.ENSP00000433919,9606.ENSP00000449089,9606.ENSP00000482075</t>
  </si>
  <si>
    <t>SF3A1,SNRPD3,CLTA,NUDT21,HIST1H1E,NUP93,SNRNP200,TCP1,BRIX1,ANP32B,RPL3,RPS17,PSMD4,PTBP2,SET,NOP2,RPL24,G3BP1,SEC31A,ATXN2L,DDX3X,PSMD13,SNRPB,RPL10,NDUFA13,CLINT1,CLNS1A,DNM1L,PTGES3</t>
  </si>
  <si>
    <t>9606.ENSP00000215829,9606.ENSP00000216181,9606.ENSP00000222968,9606.ENSP00000225430,9606.ENSP00000228506,9606.ENSP00000229340,9606.ENSP00000240851,9606.ENSP00000242285,9606.ENSP00000242776,9606.ENSP00000251047,9606.ENSP00000251453,9606.ENSP00000262584,9606.ENSP00000278572,9606.ENSP00000280326,9606.ENSP00000294742,9606.ENSP00000296511,9606.ENSP00000303366,9606.ENSP00000305653,9606.ENSP00000306010,9606.ENSP00000307940,9606.ENSP00000310668,9606.ENSP00000317334,9606.ENSP00000318687,9606.ENSP00000321266,9606.ENSP00000325002,9606.ENSP00000339795,9606.ENSP00000345341,9606.ENSP00000345957,9606.ENSP00000346001,9606.ENSP00000346032,9606.ENSP00000346046,9606.ENSP00000346050,9606.ENSP00000346088,9606.ENSP00000346550,9606.ENSP00000348442,9606.ENSP00000352834,9606.ENSP00000354876,9606.ENSP00000358814,9606.ENSP00000358866,9606.ENSP00000359991,9606.ENSP00000360671,9606.ENSP00000361930,9606.ENSP00000361993,9606.ENSP00000366109,9606.ENSP00000371267,9606.ENSP00000374455,9606.ENSP00000376345,9606.ENSP00000377640,9606.ENSP00000378721,9606.ENSP00000379350,9606.ENSP00000382840,9606.ENSP00000383118,9606.ENSP00000384136,9606.ENSP00000385385,9606.ENSP00000385432,9606.ENSP00000389649,9606.ENSP00000394496,9606.ENSP00000396937,9606.ENSP00000397798,9606.ENSP00000398610,9606.ENSP00000400467,9606.ENSP00000401564,9606.ENSP00000412566,9606.ENSP00000413436,9606.ENSP00000417653,9606.ENSP00000417656,9606.ENSP00000420311,9606.ENSP00000423673,9606.ENSP00000429824,9606.ENSP00000433919,9606.ENSP00000445806,9606.ENSP00000449089,9606.ENSP00000449270,9606.ENSP00000463058,9606.ENSP00000477781</t>
  </si>
  <si>
    <t>SNRPD3,MYH9,PDAP1,RPL19,MLEC,RAB35,TFG,CLTA,DDX39A,LMAN1,RPS16,RPL8,RPS3,CCT5,ARPC5,ANXA5,LMAN2,LETM1,ARF4,EEF2,NUP93,TCP1,HSPH1,PITPNB,COPG1,RPL7,PTGES2,RPS21,RPL3,ANXA2,RPS17,RPS3A,RPL22,ANXA6,PSMD12,MYO1C,MT-CO2,AHCYL1,FLNA,PGAM1,SLC25A5,YWHAB,TIMM8A,ANXA1,YWHAQ,SQSTM1,GRB2,RPL24,SEC31A,ITGB1,DDX3X,CDC42,RDX,PDIA6,SAR1B,ATP5J,CORO1C,PSMD13,RPL17,ANXA11,RPL9,RANBP1,SNRPB,RPL10,DBNL,COX7B,RPL23,NDUFA13,CLINT1,CLNS1A,TIMM50,DNM1L,COPZ1,RBM8A,TPT1</t>
  </si>
  <si>
    <t>9606.ENSP00000254193,9606.ENSP00000261366,9606.ENSP00000317334,9606.ENSP00000346032,9606.ENSP00000353408,9606.ENSP00000383118,9606.ENSP00000400433,9606.ENSP00000432660,9606.ENSP00000483254</t>
  </si>
  <si>
    <t>SNRPA1,LMNB1,TCP1,ANXA2,MSN,CDC42,HNRNPF,CFL1,HNRNPDL</t>
  </si>
  <si>
    <t>9606.ENSP00000225430,9606.ENSP00000251453,9606.ENSP00000262584,9606.ENSP00000278572,9606.ENSP00000339795,9606.ENSP00000345957,9606.ENSP00000346001,9606.ENSP00000346032,9606.ENSP00000346046,9606.ENSP00000346050,9606.ENSP00000346088,9606.ENSP00000352834,9606.ENSP00000358866,9606.ENSP00000377640,9606.ENSP00000384136,9606.ENSP00000397798,9606.ENSP00000400467,9606.ENSP00000413436,9606.ENSP00000420311,9606.ENSP00000423673</t>
  </si>
  <si>
    <t>RPL19,RPS16,RPL8,RPS3,RPL7,RPS21,RPL3,ANXA2,RPS17,RPS3A,RPL22,MYO1C,FLNA,RPL24,RDX,RPL17,RPL9,RPL10,RPL23,NDUFA13</t>
  </si>
  <si>
    <t>9606.ENSP00000215829,9606.ENSP00000216181,9606.ENSP00000225430,9606.ENSP00000229340,9606.ENSP00000240851,9606.ENSP00000242285,9606.ENSP00000242776,9606.ENSP00000251047,9606.ENSP00000251453,9606.ENSP00000262584,9606.ENSP00000278572,9606.ENSP00000305653,9606.ENSP00000306010,9606.ENSP00000310668,9606.ENSP00000325002,9606.ENSP00000339795,9606.ENSP00000345957,9606.ENSP00000346001,9606.ENSP00000346046,9606.ENSP00000346050,9606.ENSP00000346088,9606.ENSP00000352834,9606.ENSP00000358814,9606.ENSP00000361930,9606.ENSP00000374455,9606.ENSP00000377640,9606.ENSP00000378721,9606.ENSP00000383118,9606.ENSP00000385432,9606.ENSP00000389649,9606.ENSP00000397798,9606.ENSP00000400467,9606.ENSP00000401564,9606.ENSP00000412566,9606.ENSP00000413436,9606.ENSP00000420311,9606.ENSP00000423673,9606.ENSP00000445806,9606.ENSP00000449089,9606.ENSP00000449270,9606.ENSP00000463058</t>
  </si>
  <si>
    <t>SNRPD3,MYH9,RPL19,RAB35,TFG,CLTA,DDX39A,LMAN1,RPS16,RPL8,RPS3,LETM1,ARF4,NUP93,COPG1,RPL7,RPS21,RPL3,RPS17,RPS3A,RPL22,MYO1C,AHCYL1,YWHAB,SQSTM1,RPL24,SEC31A,CDC42,SAR1B,ATP5J,RPL17,RPL9,RANBP1,SNRPB,RPL10,RPL23,NDUFA13,TIMM50,DNM1L,COPZ1,RBM8A</t>
  </si>
  <si>
    <t>9606.ENSP00000225430,9606.ENSP00000242285,9606.ENSP00000242776,9606.ENSP00000251453,9606.ENSP00000262584,9606.ENSP00000278572,9606.ENSP00000310668,9606.ENSP00000325002,9606.ENSP00000339795,9606.ENSP00000345957,9606.ENSP00000346001,9606.ENSP00000346046,9606.ENSP00000346050,9606.ENSP00000346088,9606.ENSP00000352834,9606.ENSP00000358814,9606.ENSP00000361930,9606.ENSP00000377640,9606.ENSP00000385432,9606.ENSP00000397798,9606.ENSP00000400467,9606.ENSP00000401564,9606.ENSP00000413436,9606.ENSP00000420311,9606.ENSP00000423673,9606.ENSP00000445806,9606.ENSP00000449270,9606.ENSP00000463058</t>
  </si>
  <si>
    <t>RPL19,CLTA,DDX39A,RPS16,RPL8,RPS3,NUP93,COPG1,RPL7,RPS21,RPL3,RPS17,RPS3A,RPL22,MYO1C,AHCYL1,YWHAB,RPL24,SAR1B,RPL17,RPL9,RANBP1,RPL10,RPL23,NDUFA13,TIMM50,COPZ1,RBM8A</t>
  </si>
  <si>
    <t>9606.ENSP00000216181,9606.ENSP00000225430,9606.ENSP00000229340,9606.ENSP00000242285,9606.ENSP00000242776,9606.ENSP00000251047,9606.ENSP00000251453,9606.ENSP00000262584,9606.ENSP00000278572,9606.ENSP00000303366,9606.ENSP00000306010,9606.ENSP00000310668,9606.ENSP00000317334,9606.ENSP00000325002,9606.ENSP00000339795,9606.ENSP00000345957,9606.ENSP00000346001,9606.ENSP00000346046,9606.ENSP00000346050,9606.ENSP00000346088,9606.ENSP00000352834,9606.ENSP00000358814,9606.ENSP00000361930,9606.ENSP00000361993,9606.ENSP00000366109,9606.ENSP00000377640,9606.ENSP00000378721,9606.ENSP00000385432,9606.ENSP00000397798,9606.ENSP00000400467,9606.ENSP00000401564,9606.ENSP00000413436,9606.ENSP00000420311,9606.ENSP00000423673,9606.ENSP00000445806,9606.ENSP00000449270,9606.ENSP00000463058</t>
  </si>
  <si>
    <t>MYH9,RPL19,RAB35,CLTA,DDX39A,LMAN1,RPS16,RPL8,RPS3,LMAN2,ARF4,NUP93,TCP1,COPG1,RPL7,RPS21,RPL3,RPS17,RPS3A,RPL22,MYO1C,AHCYL1,YWHAB,TIMM8A,ANXA1,RPL24,SEC31A,SAR1B,RPL17,RPL9,RANBP1,RPL10,RPL23,NDUFA13,TIMM50,COPZ1,RBM8A</t>
  </si>
  <si>
    <t>9606.ENSP00000215793,9606.ENSP00000215829,9606.ENSP00000216038,9606.ENSP00000242776,9606.ENSP00000253363,9606.ENSP00000254193,9606.ENSP00000263697,9606.ENSP00000265866,9606.ENSP00000297071,9606.ENSP00000300291,9606.ENSP00000317123,9606.ENSP00000324124,9606.ENSP00000348984,9606.ENSP00000359216,9606.ENSP00000400433,9606.ENSP00000412566,9606.ENSP00000433919,9606.ENSP00000434359,9606.ENSP00000463058</t>
  </si>
  <si>
    <t>SF3A1,SNRPD3,RTCB,DDX39A,RBM39,SNRPA1,DNAJC8,HNRNPH3,TRA2A,NUDT21,SNRNP200,POLR2L,SON,PTBP2,HNRNPF,SNRPB,CLNS1A,PUF60,RBM8A</t>
  </si>
  <si>
    <t>9606.ENSP00000220849,9606.ENSP00000225430,9606.ENSP00000251453,9606.ENSP00000262584,9606.ENSP00000278572,9606.ENSP00000339795,9606.ENSP00000345957,9606.ENSP00000346001,9606.ENSP00000346046,9606.ENSP00000346050,9606.ENSP00000346088,9606.ENSP00000359991,9606.ENSP00000377640,9606.ENSP00000397798,9606.ENSP00000400467,9606.ENSP00000413436,9606.ENSP00000420311,9606.ENSP00000463058,9606.ENSP00000481762</t>
  </si>
  <si>
    <t>EIF3E,RPL19,RPS16,RPL8,RPS3,RPL7,RPS21,RPL3,RPS17,RPS3A,RPL22,PGAM1,RPL24,RPL17,RPL9,RPL10,RPL23,RBM8A,CSDE1</t>
  </si>
  <si>
    <t>9606.ENSP00000220849,9606.ENSP00000225430,9606.ENSP00000251453,9606.ENSP00000262584,9606.ENSP00000263368,9606.ENSP00000278572,9606.ENSP00000339795,9606.ENSP00000345957,9606.ENSP00000346001,9606.ENSP00000346046,9606.ENSP00000346050,9606.ENSP00000346088,9606.ENSP00000359991,9606.ENSP00000377640,9606.ENSP00000397798,9606.ENSP00000400467,9606.ENSP00000413436,9606.ENSP00000420311,9606.ENSP00000463058,9606.ENSP00000481762</t>
  </si>
  <si>
    <t>EIF3E,RPL19,RPS16,RPL8,BLVRB,RPS3,RPL7,RPS21,RPL3,RPS17,RPS3A,RPL22,PGAM1,RPL24,RPL17,RPL9,RPL10,RPL23,RBM8A,CSDE1</t>
  </si>
  <si>
    <t>9606.ENSP00000225430,9606.ENSP00000262584,9606.ENSP00000278572,9606.ENSP00000339795,9606.ENSP00000345957,9606.ENSP00000346050,9606.ENSP00000346088,9606.ENSP00000377640,9606.ENSP00000400467</t>
  </si>
  <si>
    <t>RPL19,RPL8,RPS3,RPL7,RPS21,RPS3A,RPL22,RPL24,RPL9</t>
  </si>
  <si>
    <t>9606.ENSP00000044462,9606.ENSP00000215793,9606.ENSP00000215829,9606.ENSP00000216038,9606.ENSP00000216181,9606.ENSP00000216714,9606.ENSP00000217515,9606.ENSP00000220849,9606.ENSP00000222553,9606.ENSP00000225430,9606.ENSP00000228506,9606.ENSP00000242285,9606.ENSP00000242776,9606.ENSP00000251453,9606.ENSP00000253363,9606.ENSP00000254193,9606.ENSP00000261303,9606.ENSP00000262584,9606.ENSP00000263368,9606.ENSP00000263697,9606.ENSP00000264279,9606.ENSP00000265866,9606.ENSP00000270586,9606.ENSP00000277865,9606.ENSP00000278572,9606.ENSP00000285930,9606.ENSP00000294119,9606.ENSP00000297071,9606.ENSP00000300026,9606.ENSP00000300291,9606.ENSP00000300648,9606.ENSP00000306010,9606.ENSP00000306397,9606.ENSP00000307705,9606.ENSP00000307786,9606.ENSP00000307940,9606.ENSP00000310668,9606.ENSP00000313420,9606.ENSP00000313877,9606.ENSP00000317123,9606.ENSP00000320309,9606.ENSP00000321266,9606.ENSP00000324124,9606.ENSP00000325136,9606.ENSP00000333837,9606.ENSP00000336721,9606.ENSP00000338413,9606.ENSP00000339795,9606.ENSP00000340305,9606.ENSP00000340466,9606.ENSP00000344547,9606.ENSP00000345341,9606.ENSP00000345957,9606.ENSP00000345988,9606.ENSP00000346001,9606.ENSP00000346032,9606.ENSP00000346046,9606.ENSP00000346050,9606.ENSP00000346088,9606.ENSP00000348442,9606.ENSP00000348984,9606.ENSP00000349541,9606.ENSP00000354040,9606.ENSP00000354876,9606.ENSP00000355518,9606.ENSP00000356110,9606.ENSP00000356354,9606.ENSP00000356864,9606.ENSP00000357858,9606.ENSP00000357879,9606.ENSP00000358814,9606.ENSP00000358866,9606.ENSP00000359216,9606.ENSP00000359393,9606.ENSP00000359991,9606.ENSP00000360268,9606.ENSP00000360939,9606.ENSP00000361777,9606.ENSP00000361930,9606.ENSP00000362463,9606.ENSP00000362773,9606.ENSP00000364649,9606.ENSP00000366109,9606.ENSP00000367939,9606.ENSP00000367992,9606.ENSP00000371858,9606.ENSP00000374455,9606.ENSP00000376056,9606.ENSP00000376345,9606.ENSP00000377640,9606.ENSP00000377681,9606.ENSP00000379350,9606.ENSP00000380414,9606.ENSP00000382840,9606.ENSP00000383118,9606.ENSP00000385385,9606.ENSP00000389649,9606.ENSP00000396937,9606.ENSP00000397798,9606.ENSP00000400433,9606.ENSP00000400467,9606.ENSP00000400906,9606.ENSP00000401564,9606.ENSP00000406162,9606.ENSP00000412566,9606.ENSP00000413436,9606.ENSP00000417653,9606.ENSP00000417656,9606.ENSP00000420311,9606.ENSP00000423673,9606.ENSP00000425634,9606.ENSP00000432660,9606.ENSP00000433919,9606.ENSP00000434359,9606.ENSP00000434412,9606.ENSP00000438144,9606.ENSP00000438349,9606.ENSP00000438465,9606.ENSP00000445806,9606.ENSP00000463058,9606.ENSP00000466134,9606.ENSP00000474096,9606.ENSP00000481762,9606.ENSP00000482075,9606.ENSP00000483254</t>
  </si>
  <si>
    <t>PSMA4,SF3A1,SNRPD3,RTCB,MYH9,APEX1,TXNL1,EIF3E,NAMPT,RPL19,MLEC,CLTA,DDX39A,RPS16,RBM39,SNRPA1,PSMC1,RPL8,BLVRB,DNAJC8,NOP58,HNRNPH3,PSMB6,GLUD1,RPS3,AKR1B1,UBXN1,TRA2A,PPIB,NUDT21,GCN1L1,ARF4,UQCRFS1,HIST1H1E,CYCS,EEF2,NUP93,PRKDC,TSFM,SNRNP200,FARSA,PITPNB,POLR2L,HADHB,MRPL12,LARP1,UBA1,RPL7,UBE2V1,GANAB,PTMA,PTGES2,RPS21,PLCH1,RPL3,ANXA2,RPS17,RPS3A,RPL22,PSMD12,SON,PTRF,GTPBP4,MT-CO2,FH,NUCKS1,PCMT1,MGST3,BUB3,PSMD4,AHCYL1,FLNA,PTBP2,HMGB3,PGAM1,ALDH18A1,CMPK1,SET,YWHAB,GLO1,PIN4,SDHB,ANXA1,UQCRQ,ESD,NOP2,SQSTM1,EEF1B2,GRB2,RPL24,G3BP1,ITGB1,DEK,DDX3X,CDC42,PDIA6,ATP5J,PSMD13,RPL17,HNRNPF,RPL9,UBE2L3,RANBP1,PRMT1,SNRPB,RPL10,DBNL,COX7B,RPL23,NDUFA13,HARS,CFL1,CLNS1A,PUF60,SERPINH1,MDH1,TRMT112,PGAM5,TIMM50,RBM8A,PRKCSH,TAF15,CSDE1,PTGES3,HNRNPDL</t>
  </si>
  <si>
    <t>9606.ENSP00000044462,9606.ENSP00000215793,9606.ENSP00000215829,9606.ENSP00000216038,9606.ENSP00000216714,9606.ENSP00000220849,9606.ENSP00000222553,9606.ENSP00000225430,9606.ENSP00000242285,9606.ENSP00000242776,9606.ENSP00000251453,9606.ENSP00000253363,9606.ENSP00000254193,9606.ENSP00000261303,9606.ENSP00000262584,9606.ENSP00000263368,9606.ENSP00000263697,9606.ENSP00000264279,9606.ENSP00000265866,9606.ENSP00000270586,9606.ENSP00000277865,9606.ENSP00000278572,9606.ENSP00000285930,9606.ENSP00000294119,9606.ENSP00000297071,9606.ENSP00000300026,9606.ENSP00000300291,9606.ENSP00000300648,9606.ENSP00000306010,9606.ENSP00000306397,9606.ENSP00000307705,9606.ENSP00000307786,9606.ENSP00000307940,9606.ENSP00000313420,9606.ENSP00000313877,9606.ENSP00000317123,9606.ENSP00000320309,9606.ENSP00000324124,9606.ENSP00000325136,9606.ENSP00000333837,9606.ENSP00000336721,9606.ENSP00000338413,9606.ENSP00000339795,9606.ENSP00000340305,9606.ENSP00000340466,9606.ENSP00000344547,9606.ENSP00000345341,9606.ENSP00000345957,9606.ENSP00000345988,9606.ENSP00000346001,9606.ENSP00000346046,9606.ENSP00000346050,9606.ENSP00000346088,9606.ENSP00000348442,9606.ENSP00000348984,9606.ENSP00000349541,9606.ENSP00000354040,9606.ENSP00000354876,9606.ENSP00000355518,9606.ENSP00000356110,9606.ENSP00000356354,9606.ENSP00000356864,9606.ENSP00000357858,9606.ENSP00000357879,9606.ENSP00000358814,9606.ENSP00000358866,9606.ENSP00000359216,9606.ENSP00000359393,9606.ENSP00000359991,9606.ENSP00000360268,9606.ENSP00000360939,9606.ENSP00000361777,9606.ENSP00000361930,9606.ENSP00000362463,9606.ENSP00000362773,9606.ENSP00000364649,9606.ENSP00000366109,9606.ENSP00000367939,9606.ENSP00000367992,9606.ENSP00000371858,9606.ENSP00000374455,9606.ENSP00000376056,9606.ENSP00000376345,9606.ENSP00000377640,9606.ENSP00000377681,9606.ENSP00000379350,9606.ENSP00000380414,9606.ENSP00000382840,9606.ENSP00000383118,9606.ENSP00000385385,9606.ENSP00000389649,9606.ENSP00000396937,9606.ENSP00000397798,9606.ENSP00000400433,9606.ENSP00000400467,9606.ENSP00000400906,9606.ENSP00000401564,9606.ENSP00000406162,9606.ENSP00000412566,9606.ENSP00000413436,9606.ENSP00000417653,9606.ENSP00000417656,9606.ENSP00000420311,9606.ENSP00000423673,9606.ENSP00000425634,9606.ENSP00000432660,9606.ENSP00000433919,9606.ENSP00000434359,9606.ENSP00000438144,9606.ENSP00000438349,9606.ENSP00000438465,9606.ENSP00000445806,9606.ENSP00000463058,9606.ENSP00000466134,9606.ENSP00000474096,9606.ENSP00000481762,9606.ENSP00000482075,9606.ENSP00000483254</t>
  </si>
  <si>
    <t>PSMA4,SF3A1,SNRPD3,RTCB,APEX1,EIF3E,NAMPT,RPL19,CLTA,DDX39A,RPS16,RBM39,SNRPA1,PSMC1,RPL8,BLVRB,DNAJC8,NOP58,HNRNPH3,PSMB6,GLUD1,RPS3,AKR1B1,UBXN1,TRA2A,PPIB,NUDT21,GCN1L1,ARF4,UQCRFS1,HIST1H1E,CYCS,EEF2,PRKDC,TSFM,SNRNP200,FARSA,POLR2L,HADHB,MRPL12,LARP1,UBA1,RPL7,UBE2V1,GANAB,PTMA,PTGES2,RPS21,PLCH1,RPL3,RPS17,RPS3A,RPL22,PSMD12,SON,PTRF,GTPBP4,MT-CO2,FH,NUCKS1,PCMT1,MGST3,BUB3,PSMD4,AHCYL1,FLNA,PTBP2,HMGB3,PGAM1,ALDH18A1,CMPK1,SET,YWHAB,GLO1,PIN4,SDHB,ANXA1,UQCRQ,ESD,NOP2,SQSTM1,EEF1B2,GRB2,RPL24,G3BP1,ITGB1,DEK,DDX3X,CDC42,PDIA6,ATP5J,PSMD13,RPL17,HNRNPF,RPL9,UBE2L3,RANBP1,PRMT1,SNRPB,RPL10,DBNL,COX7B,RPL23,NDUFA13,HARS,CFL1,CLNS1A,PUF60,MDH1,TRMT112,PGAM5,TIMM50,RBM8A,PRKCSH,TAF15,CSDE1,PTGES3,HNRNPDL</t>
  </si>
  <si>
    <t>9606.ENSP00000044462,9606.ENSP00000215793,9606.ENSP00000215829,9606.ENSP00000216038,9606.ENSP00000216181,9606.ENSP00000216714,9606.ENSP00000220849,9606.ENSP00000222553,9606.ENSP00000225430,9606.ENSP00000228506,9606.ENSP00000242285,9606.ENSP00000242776,9606.ENSP00000251453,9606.ENSP00000253363,9606.ENSP00000254193,9606.ENSP00000261303,9606.ENSP00000262584,9606.ENSP00000263368,9606.ENSP00000263697,9606.ENSP00000264279,9606.ENSP00000265866,9606.ENSP00000270586,9606.ENSP00000277865,9606.ENSP00000278572,9606.ENSP00000285930,9606.ENSP00000294119,9606.ENSP00000297071,9606.ENSP00000300026,9606.ENSP00000300291,9606.ENSP00000300648,9606.ENSP00000306010,9606.ENSP00000307705,9606.ENSP00000307786,9606.ENSP00000307940,9606.ENSP00000310668,9606.ENSP00000313420,9606.ENSP00000313877,9606.ENSP00000317123,9606.ENSP00000320309,9606.ENSP00000321266,9606.ENSP00000324124,9606.ENSP00000325136,9606.ENSP00000333837,9606.ENSP00000336721,9606.ENSP00000338413,9606.ENSP00000339795,9606.ENSP00000340305,9606.ENSP00000340466,9606.ENSP00000344547,9606.ENSP00000345341,9606.ENSP00000345957,9606.ENSP00000345988,9606.ENSP00000346001,9606.ENSP00000346032,9606.ENSP00000346046,9606.ENSP00000346050,9606.ENSP00000346088,9606.ENSP00000348442,9606.ENSP00000348984,9606.ENSP00000349541,9606.ENSP00000354040,9606.ENSP00000354876,9606.ENSP00000355518,9606.ENSP00000356110,9606.ENSP00000356354,9606.ENSP00000356864,9606.ENSP00000357858,9606.ENSP00000357879,9606.ENSP00000358814,9606.ENSP00000358866,9606.ENSP00000359216,9606.ENSP00000359393,9606.ENSP00000359991,9606.ENSP00000360268,9606.ENSP00000360939,9606.ENSP00000361777,9606.ENSP00000361930,9606.ENSP00000362463,9606.ENSP00000362773,9606.ENSP00000364649,9606.ENSP00000366109,9606.ENSP00000367939,9606.ENSP00000367992,9606.ENSP00000371858,9606.ENSP00000374455,9606.ENSP00000376056,9606.ENSP00000376345,9606.ENSP00000377640,9606.ENSP00000377681,9606.ENSP00000379350,9606.ENSP00000380414,9606.ENSP00000382840,9606.ENSP00000383118,9606.ENSP00000385385,9606.ENSP00000389649,9606.ENSP00000396937,9606.ENSP00000397798,9606.ENSP00000400433,9606.ENSP00000400467,9606.ENSP00000400906,9606.ENSP00000401564,9606.ENSP00000406162,9606.ENSP00000412566,9606.ENSP00000413436,9606.ENSP00000417653,9606.ENSP00000420311,9606.ENSP00000425634,9606.ENSP00000432660,9606.ENSP00000433919,9606.ENSP00000434359,9606.ENSP00000434412,9606.ENSP00000438144,9606.ENSP00000438349,9606.ENSP00000438465,9606.ENSP00000445806,9606.ENSP00000463058,9606.ENSP00000466134,9606.ENSP00000474096,9606.ENSP00000481762,9606.ENSP00000482075,9606.ENSP00000483254</t>
  </si>
  <si>
    <t>PSMA4,SF3A1,SNRPD3,RTCB,MYH9,APEX1,EIF3E,NAMPT,RPL19,MLEC,CLTA,DDX39A,RPS16,RBM39,SNRPA1,PSMC1,RPL8,BLVRB,DNAJC8,NOP58,HNRNPH3,PSMB6,GLUD1,RPS3,AKR1B1,UBXN1,TRA2A,PPIB,NUDT21,GCN1L1,ARF4,HIST1H1E,CYCS,EEF2,NUP93,PRKDC,TSFM,SNRNP200,FARSA,PITPNB,POLR2L,HADHB,MRPL12,LARP1,UBA1,RPL7,UBE2V1,GANAB,PTMA,PTGES2,RPS21,PLCH1,RPL3,ANXA2,RPS17,RPS3A,RPL22,PSMD12,SON,PTRF,GTPBP4,MT-CO2,FH,NUCKS1,PCMT1,MGST3,BUB3,PSMD4,AHCYL1,FLNA,PTBP2,HMGB3,PGAM1,ALDH18A1,CMPK1,SET,YWHAB,GLO1,PIN4,SDHB,ANXA1,UQCRQ,ESD,NOP2,SQSTM1,EEF1B2,GRB2,RPL24,G3BP1,ITGB1,DEK,DDX3X,CDC42,PDIA6,ATP5J,PSMD13,RPL17,HNRNPF,RPL9,UBE2L3,RANBP1,PRMT1,SNRPB,RPL10,DBNL,RPL23,HARS,CFL1,CLNS1A,PUF60,SERPINH1,MDH1,TRMT112,PGAM5,TIMM50,RBM8A,PRKCSH,TAF15,CSDE1,PTGES3,HNRNPDL</t>
  </si>
  <si>
    <t>9606.ENSP00000215793,9606.ENSP00000215829,9606.ENSP00000242776,9606.ENSP00000254193,9606.ENSP00000263697,9606.ENSP00000265866,9606.ENSP00000297071,9606.ENSP00000300291,9606.ENSP00000317123,9606.ENSP00000324124,9606.ENSP00000359216,9606.ENSP00000400433,9606.ENSP00000412566,9606.ENSP00000433919,9606.ENSP00000434359,9606.ENSP00000463058</t>
  </si>
  <si>
    <t>SF3A1,SNRPD3,DDX39A,SNRPA1,DNAJC8,HNRNPH3,TRA2A,NUDT21,SNRNP200,POLR2L,PTBP2,HNRNPF,SNRPB,CLNS1A,PUF60,RBM8A</t>
  </si>
  <si>
    <t>9606.ENSP00000216181,9606.ENSP00000216714,9606.ENSP00000233143,9606.ENSP00000240851,9606.ENSP00000251047,9606.ENSP00000278572,9606.ENSP00000294742,9606.ENSP00000305653,9606.ENSP00000307705,9606.ENSP00000307786,9606.ENSP00000310668,9606.ENSP00000313420,9606.ENSP00000321266,9606.ENSP00000332790,9606.ENSP00000338862,9606.ENSP00000344547,9606.ENSP00000345230,9606.ENSP00000345848,9606.ENSP00000346001,9606.ENSP00000346032,9606.ENSP00000346046,9606.ENSP00000348984,9606.ENSP00000349961,9606.ENSP00000353408,9606.ENSP00000356110,9606.ENSP00000357858,9606.ENSP00000358866,9606.ENSP00000359393,9606.ENSP00000360671,9606.ENSP00000361777,9606.ENSP00000361930,9606.ENSP00000362937,9606.ENSP00000366109,9606.ENSP00000371267,9606.ENSP00000371858,9606.ENSP00000374455,9606.ENSP00000377640,9606.ENSP00000377681,9606.ENSP00000378721,9606.ENSP00000378917,9606.ENSP00000379350,9606.ENSP00000380414,9606.ENSP00000381844,9606.ENSP00000382840,9606.ENSP00000383118,9606.ENSP00000385432,9606.ENSP00000389649,9606.ENSP00000394496,9606.ENSP00000396937,9606.ENSP00000401564,9606.ENSP00000406162,9606.ENSP00000413436,9606.ENSP00000417653,9606.ENSP00000423673,9606.ENSP00000432660,9606.ENSP00000445806,9606.ENSP00000446007,9606.ENSP00000449089,9606.ENSP00000482075</t>
  </si>
  <si>
    <t>MYH9,APEX1,TMSB10,TFG,LMAN1,RPS3,ARPC5,LETM1,HIST1H1E,CYCS,NUP93,PRKDC,PITPNB,HIST2H2AB,BRIX1,PTMA,TPM4,ANP32B,RPL3,ANXA2,RPS17,SON,SMC4,MSN,NUCKS1,BUB3,FLNA,HMGB3,SLC25A5,SET,YWHAB,RCC1,ANXA1,YWHAQ,NOP2,SQSTM1,RPL24,G3BP1,SEC31A,ATXN2L,ITGB1,DEK,ATL3,DDX3X,CDC42,SAR1B,ATP5J,CORO1C,PSMD13,RANBP1,PRMT1,RPL10,DBNL,NDUFA13,CFL1,TIMM50,VIM,DNM1L,PTGES3</t>
  </si>
  <si>
    <t>9606.ENSP00000215793,9606.ENSP00000215829,9606.ENSP00000216218,9606.ENSP00000240851,9606.ENSP00000242285,9606.ENSP00000251047,9606.ENSP00000278572,9606.ENSP00000300291,9606.ENSP00000305653,9606.ENSP00000307705,9606.ENSP00000310668,9606.ENSP00000317123,9606.ENSP00000317334,9606.ENSP00000320309,9606.ENSP00000338862,9606.ENSP00000345848,9606.ENSP00000346001,9606.ENSP00000346032,9606.ENSP00000346046,9606.ENSP00000346550,9606.ENSP00000357879,9606.ENSP00000358866,9606.ENSP00000359216,9606.ENSP00000361777,9606.ENSP00000361930,9606.ENSP00000362937,9606.ENSP00000371858,9606.ENSP00000374455,9606.ENSP00000376345,9606.ENSP00000377640,9606.ENSP00000377681,9606.ENSP00000378721,9606.ENSP00000378917,9606.ENSP00000379350,9606.ENSP00000381844,9606.ENSP00000382840,9606.ENSP00000383118,9606.ENSP00000384136,9606.ENSP00000385432,9606.ENSP00000396937,9606.ENSP00000406162,9606.ENSP00000412566,9606.ENSP00000413436,9606.ENSP00000417653,9606.ENSP00000423673,9606.ENSP00000429824,9606.ENSP00000433919,9606.ENSP00000449089,9606.ENSP00000482075</t>
  </si>
  <si>
    <t>SF3A1,SNRPD3,ST13,TFG,CLTA,LMAN1,RPS3,NUDT21,LETM1,HIST1H1E,NUP93,SNRNP200,TCP1,FARSA,BRIX1,ANP32B,RPL3,ANXA2,RPS17,ANXA6,PSMD4,FLNA,PTBP2,SET,YWHAB,RCC1,NOP2,SQSTM1,GRB2,RPL24,G3BP1,SEC31A,ATXN2L,ITGB1,ATL3,DDX3X,CDC42,RDX,SAR1B,PSMD13,PRMT1,SNRPB,RPL10,DBNL,NDUFA13,CLINT1,CLNS1A,DNM1L,PTGES3</t>
  </si>
  <si>
    <t>9606.ENSP00000216218,9606.ENSP00000228506,9606.ENSP00000251047,9606.ENSP00000261303,9606.ENSP00000280326,9606.ENSP00000294119,9606.ENSP00000300026,9606.ENSP00000317334,9606.ENSP00000318687,9606.ENSP00000319255,9606.ENSP00000356989,9606.ENSP00000385385,9606.ENSP00000406463,9606.ENSP00000482075</t>
  </si>
  <si>
    <t>ST13,MLEC,LMAN1,PSMC1,CCT5,UBXN1,PPIB,TCP1,HSPH1,CHORDC1,PFDN2,PDIA6,DNAJC7,PTGES3</t>
  </si>
  <si>
    <t>9606.ENSP00000044462,9606.ENSP00000215793,9606.ENSP00000215829,9606.ENSP00000216038,9606.ENSP00000216181,9606.ENSP00000216714,9606.ENSP00000220849,9606.ENSP00000222553,9606.ENSP00000225430,9606.ENSP00000228506,9606.ENSP00000242285,9606.ENSP00000242776,9606.ENSP00000251453,9606.ENSP00000253363,9606.ENSP00000254193,9606.ENSP00000261303,9606.ENSP00000262584,9606.ENSP00000263697,9606.ENSP00000264279,9606.ENSP00000265866,9606.ENSP00000270586,9606.ENSP00000277865,9606.ENSP00000278572,9606.ENSP00000285930,9606.ENSP00000294119,9606.ENSP00000297071,9606.ENSP00000300026,9606.ENSP00000300291,9606.ENSP00000300648,9606.ENSP00000306010,9606.ENSP00000307705,9606.ENSP00000307786,9606.ENSP00000307940,9606.ENSP00000313420,9606.ENSP00000313877,9606.ENSP00000317123,9606.ENSP00000320309,9606.ENSP00000321266,9606.ENSP00000324124,9606.ENSP00000325136,9606.ENSP00000333837,9606.ENSP00000336721,9606.ENSP00000338413,9606.ENSP00000339795,9606.ENSP00000340305,9606.ENSP00000340466,9606.ENSP00000344547,9606.ENSP00000345341,9606.ENSP00000345957,9606.ENSP00000345988,9606.ENSP00000346001,9606.ENSP00000346032,9606.ENSP00000346046,9606.ENSP00000346050,9606.ENSP00000346088,9606.ENSP00000348442,9606.ENSP00000348984,9606.ENSP00000349541,9606.ENSP00000354040,9606.ENSP00000354876,9606.ENSP00000355518,9606.ENSP00000356110,9606.ENSP00000356354,9606.ENSP00000356864,9606.ENSP00000357858,9606.ENSP00000357879,9606.ENSP00000358814,9606.ENSP00000358866,9606.ENSP00000359216,9606.ENSP00000359393,9606.ENSP00000359991,9606.ENSP00000360268,9606.ENSP00000360939,9606.ENSP00000361777,9606.ENSP00000361930,9606.ENSP00000362463,9606.ENSP00000362773,9606.ENSP00000364649,9606.ENSP00000366109,9606.ENSP00000367939,9606.ENSP00000371858,9606.ENSP00000374455,9606.ENSP00000376056,9606.ENSP00000376345,9606.ENSP00000377640,9606.ENSP00000377681,9606.ENSP00000380414,9606.ENSP00000382840,9606.ENSP00000383118,9606.ENSP00000385385,9606.ENSP00000389649,9606.ENSP00000396937,9606.ENSP00000397798,9606.ENSP00000400433,9606.ENSP00000400467,9606.ENSP00000400906,9606.ENSP00000401564,9606.ENSP00000406162,9606.ENSP00000412566,9606.ENSP00000413436,9606.ENSP00000417653,9606.ENSP00000420311,9606.ENSP00000425634,9606.ENSP00000432660,9606.ENSP00000433919,9606.ENSP00000434359,9606.ENSP00000434412,9606.ENSP00000438144,9606.ENSP00000438349,9606.ENSP00000438465,9606.ENSP00000445806,9606.ENSP00000463058,9606.ENSP00000466134,9606.ENSP00000474096,9606.ENSP00000481762,9606.ENSP00000482075,9606.ENSP00000483254</t>
  </si>
  <si>
    <t>PSMA4,SF3A1,SNRPD3,RTCB,MYH9,APEX1,EIF3E,NAMPT,RPL19,MLEC,CLTA,DDX39A,RPS16,RBM39,SNRPA1,PSMC1,RPL8,DNAJC8,NOP58,HNRNPH3,PSMB6,GLUD1,RPS3,AKR1B1,UBXN1,TRA2A,PPIB,NUDT21,GCN1L1,ARF4,HIST1H1E,CYCS,EEF2,PRKDC,TSFM,SNRNP200,FARSA,PITPNB,POLR2L,HADHB,MRPL12,LARP1,UBA1,RPL7,UBE2V1,GANAB,PTMA,PTGES2,RPS21,PLCH1,RPL3,ANXA2,RPS17,RPS3A,RPL22,PSMD12,SON,PTRF,GTPBP4,MT-CO2,FH,NUCKS1,PCMT1,MGST3,BUB3,PSMD4,AHCYL1,FLNA,PTBP2,HMGB3,PGAM1,ALDH18A1,CMPK1,SET,YWHAB,GLO1,PIN4,SDHB,ANXA1,UQCRQ,NOP2,SQSTM1,EEF1B2,GRB2,RPL24,G3BP1,DEK,DDX3X,CDC42,PDIA6,ATP5J,PSMD13,RPL17,HNRNPF,RPL9,UBE2L3,RANBP1,PRMT1,SNRPB,RPL10,DBNL,RPL23,HARS,CFL1,CLNS1A,PUF60,SERPINH1,MDH1,TRMT112,PGAM5,TIMM50,RBM8A,PRKCSH,TAF15,CSDE1,PTGES3,HNRNPDL</t>
  </si>
  <si>
    <t>9606.ENSP00000215793,9606.ENSP00000215829,9606.ENSP00000216181,9606.ENSP00000216218,9606.ENSP00000216714,9606.ENSP00000229340,9606.ENSP00000233143,9606.ENSP00000240851,9606.ENSP00000242285,9606.ENSP00000251047,9606.ENSP00000278572,9606.ENSP00000294742,9606.ENSP00000300291,9606.ENSP00000305653,9606.ENSP00000306010,9606.ENSP00000307705,9606.ENSP00000307786,9606.ENSP00000310668,9606.ENSP00000313420,9606.ENSP00000317123,9606.ENSP00000317334,9606.ENSP00000320309,9606.ENSP00000321266,9606.ENSP00000332790,9606.ENSP00000333837,9606.ENSP00000338862,9606.ENSP00000344547,9606.ENSP00000345230,9606.ENSP00000345848,9606.ENSP00000346001,9606.ENSP00000346032,9606.ENSP00000346046,9606.ENSP00000346550,9606.ENSP00000348984,9606.ENSP00000349961,9606.ENSP00000352834,9606.ENSP00000353408,9606.ENSP00000356110,9606.ENSP00000357858,9606.ENSP00000357879,9606.ENSP00000358866,9606.ENSP00000359216,9606.ENSP00000359393,9606.ENSP00000360671,9606.ENSP00000361777,9606.ENSP00000361930,9606.ENSP00000362937,9606.ENSP00000366109,9606.ENSP00000371267,9606.ENSP00000371858,9606.ENSP00000374455,9606.ENSP00000376345,9606.ENSP00000377640,9606.ENSP00000377681,9606.ENSP00000378721,9606.ENSP00000378917,9606.ENSP00000379350,9606.ENSP00000380414,9606.ENSP00000381844,9606.ENSP00000382840,9606.ENSP00000383118,9606.ENSP00000384136,9606.ENSP00000385432,9606.ENSP00000389649,9606.ENSP00000394496,9606.ENSP00000396937,9606.ENSP00000401564,9606.ENSP00000406162,9606.ENSP00000412566,9606.ENSP00000413436,9606.ENSP00000417653,9606.ENSP00000420311,9606.ENSP00000423673,9606.ENSP00000429824,9606.ENSP00000432660,9606.ENSP00000433919,9606.ENSP00000434412,9606.ENSP00000445806,9606.ENSP00000446007,9606.ENSP00000449089,9606.ENSP00000482075</t>
  </si>
  <si>
    <t>SF3A1,SNRPD3,MYH9,ST13,APEX1,RAB35,TMSB10,TFG,CLTA,LMAN1,RPS3,ARPC5,NUDT21,LETM1,ARF4,HIST1H1E,CYCS,NUP93,PRKDC,SNRNP200,TCP1,FARSA,PITPNB,HIST2H2AB,MRPL12,BRIX1,PTMA,TPM4,ANP32B,RPL3,ANXA2,RPS17,ANXA6,SON,SMC4,MYO1C,MSN,NUCKS1,BUB3,PSMD4,FLNA,PTBP2,HMGB3,SLC25A5,SET,YWHAB,RCC1,ANXA1,YWHAQ,NOP2,SQSTM1,GRB2,RPL24,G3BP1,SEC31A,ATXN2L,ITGB1,DEK,ATL3,DDX3X,CDC42,RDX,SAR1B,ATP5J,CORO1C,PSMD13,RANBP1,PRMT1,SNRPB,RPL10,DBNL,RPL23,NDUFA13,CLINT1,CFL1,CLNS1A,SERPINH1,TIMM50,VIM,DNM1L,PTGES3</t>
  </si>
  <si>
    <t>9606.ENSP00000225430,9606.ENSP00000251453,9606.ENSP00000262584,9606.ENSP00000278572,9606.ENSP00000339795,9606.ENSP00000345957,9606.ENSP00000346001,9606.ENSP00000346046,9606.ENSP00000346050,9606.ENSP00000346088,9606.ENSP00000377640,9606.ENSP00000397798,9606.ENSP00000400467,9606.ENSP00000401564,9606.ENSP00000413436,9606.ENSP00000420311,9606.ENSP00000423673,9606.ENSP00000445806</t>
  </si>
  <si>
    <t>RPL19,RPS16,RPL8,RPS3,RPL7,RPS21,RPL3,RPS17,RPS3A,RPL22,RPL24,RPL17,RPL9,RANBP1,RPL10,RPL23,NDUFA13,TIMM50</t>
  </si>
  <si>
    <t>9606.ENSP00000044462,9606.ENSP00000215793,9606.ENSP00000215829,9606.ENSP00000216038,9606.ENSP00000216181,9606.ENSP00000216714,9606.ENSP00000220849,9606.ENSP00000222553,9606.ENSP00000225430,9606.ENSP00000242285,9606.ENSP00000242776,9606.ENSP00000251453,9606.ENSP00000253363,9606.ENSP00000254193,9606.ENSP00000261303,9606.ENSP00000262584,9606.ENSP00000263368,9606.ENSP00000263697,9606.ENSP00000264279,9606.ENSP00000265866,9606.ENSP00000270586,9606.ENSP00000277865,9606.ENSP00000278572,9606.ENSP00000285930,9606.ENSP00000294119,9606.ENSP00000297071,9606.ENSP00000300026,9606.ENSP00000300291,9606.ENSP00000300648,9606.ENSP00000306010,9606.ENSP00000307705,9606.ENSP00000307786,9606.ENSP00000307940,9606.ENSP00000313420,9606.ENSP00000313877,9606.ENSP00000317123,9606.ENSP00000320309,9606.ENSP00000324124,9606.ENSP00000333837,9606.ENSP00000336721,9606.ENSP00000338413,9606.ENSP00000339795,9606.ENSP00000340305,9606.ENSP00000340466,9606.ENSP00000344547,9606.ENSP00000345957,9606.ENSP00000346001,9606.ENSP00000346032,9606.ENSP00000346046,9606.ENSP00000346050,9606.ENSP00000346088,9606.ENSP00000348442,9606.ENSP00000348984,9606.ENSP00000349541,9606.ENSP00000354040,9606.ENSP00000354876,9606.ENSP00000356110,9606.ENSP00000356354,9606.ENSP00000356864,9606.ENSP00000357858,9606.ENSP00000357879,9606.ENSP00000358814,9606.ENSP00000358866,9606.ENSP00000359216,9606.ENSP00000359393,9606.ENSP00000359991,9606.ENSP00000360268,9606.ENSP00000360939,9606.ENSP00000361777,9606.ENSP00000361930,9606.ENSP00000362463,9606.ENSP00000362773,9606.ENSP00000366109,9606.ENSP00000367939,9606.ENSP00000367992,9606.ENSP00000371858,9606.ENSP00000374455,9606.ENSP00000376056,9606.ENSP00000376345,9606.ENSP00000377640,9606.ENSP00000377681,9606.ENSP00000380414,9606.ENSP00000382840,9606.ENSP00000383118,9606.ENSP00000385385,9606.ENSP00000389649,9606.ENSP00000396937,9606.ENSP00000397798,9606.ENSP00000400433,9606.ENSP00000400467,9606.ENSP00000400906,9606.ENSP00000401564,9606.ENSP00000406162,9606.ENSP00000412566,9606.ENSP00000413436,9606.ENSP00000417653,9606.ENSP00000420311,9606.ENSP00000425634,9606.ENSP00000432660,9606.ENSP00000433919,9606.ENSP00000434359,9606.ENSP00000434412,9606.ENSP00000438144,9606.ENSP00000438349,9606.ENSP00000438465,9606.ENSP00000445806,9606.ENSP00000463058,9606.ENSP00000466134,9606.ENSP00000474096,9606.ENSP00000481762,9606.ENSP00000482075,9606.ENSP00000483254</t>
  </si>
  <si>
    <t>PSMA4,SF3A1,SNRPD3,RTCB,MYH9,APEX1,EIF3E,NAMPT,RPL19,CLTA,DDX39A,RPS16,RBM39,SNRPA1,PSMC1,RPL8,BLVRB,DNAJC8,NOP58,HNRNPH3,PSMB6,GLUD1,RPS3,AKR1B1,UBXN1,TRA2A,PPIB,NUDT21,GCN1L1,ARF4,HIST1H1E,CYCS,EEF2,PRKDC,TSFM,SNRNP200,FARSA,POLR2L,MRPL12,LARP1,UBA1,RPL7,UBE2V1,GANAB,PTMA,RPS21,RPL3,ANXA2,RPS17,RPS3A,RPL22,PSMD12,SON,PTRF,GTPBP4,MT-CO2,NUCKS1,PCMT1,MGST3,BUB3,PSMD4,AHCYL1,FLNA,PTBP2,HMGB3,PGAM1,ALDH18A1,CMPK1,SET,YWHAB,GLO1,PIN4,ANXA1,UQCRQ,ESD,NOP2,SQSTM1,EEF1B2,GRB2,RPL24,G3BP1,DEK,DDX3X,CDC42,PDIA6,ATP5J,PSMD13,RPL17,HNRNPF,RPL9,UBE2L3,RANBP1,PRMT1,SNRPB,RPL10,DBNL,RPL23,HARS,CFL1,CLNS1A,PUF60,SERPINH1,MDH1,TRMT112,PGAM5,TIMM50,RBM8A,PRKCSH,TAF15,CSDE1,PTGES3,HNRNPDL</t>
  </si>
  <si>
    <t>9606.ENSP00000216181,9606.ENSP00000225430,9606.ENSP00000229340,9606.ENSP00000242285,9606.ENSP00000242776,9606.ENSP00000251047,9606.ENSP00000251453,9606.ENSP00000262584,9606.ENSP00000278572,9606.ENSP00000303366,9606.ENSP00000306010,9606.ENSP00000310668,9606.ENSP00000317334,9606.ENSP00000325002,9606.ENSP00000339795,9606.ENSP00000345957,9606.ENSP00000346001,9606.ENSP00000346032,9606.ENSP00000346046,9606.ENSP00000346050,9606.ENSP00000346088,9606.ENSP00000352834,9606.ENSP00000358814,9606.ENSP00000358866,9606.ENSP00000361930,9606.ENSP00000361993,9606.ENSP00000366109,9606.ENSP00000374455,9606.ENSP00000377640,9606.ENSP00000378721,9606.ENSP00000382840,9606.ENSP00000384136,9606.ENSP00000385432,9606.ENSP00000394496,9606.ENSP00000397798,9606.ENSP00000400467,9606.ENSP00000401564,9606.ENSP00000413436,9606.ENSP00000420311,9606.ENSP00000423673,9606.ENSP00000445806,9606.ENSP00000449270,9606.ENSP00000463058</t>
  </si>
  <si>
    <t>MYH9,RPL19,RAB35,CLTA,DDX39A,LMAN1,RPS16,RPL8,RPS3,LMAN2,ARF4,NUP93,TCP1,COPG1,RPL7,RPS21,RPL3,ANXA2,RPS17,RPS3A,RPL22,MYO1C,AHCYL1,FLNA,YWHAB,TIMM8A,ANXA1,SQSTM1,RPL24,SEC31A,DDX3X,RDX,SAR1B,CORO1C,RPL17,RPL9,RANBP1,RPL10,RPL23,NDUFA13,TIMM50,COPZ1,RBM8A</t>
  </si>
  <si>
    <t>9606.ENSP00000044462,9606.ENSP00000220849,9606.ENSP00000225430,9606.ENSP00000242285,9606.ENSP00000251453,9606.ENSP00000261303,9606.ENSP00000262584,9606.ENSP00000263368,9606.ENSP00000270586,9606.ENSP00000277865,9606.ENSP00000278572,9606.ENSP00000294119,9606.ENSP00000325136,9606.ENSP00000338413,9606.ENSP00000339795,9606.ENSP00000345957,9606.ENSP00000345988,9606.ENSP00000346001,9606.ENSP00000346032,9606.ENSP00000346046,9606.ENSP00000346050,9606.ENSP00000346088,9606.ENSP00000348442,9606.ENSP00000357858,9606.ENSP00000357879,9606.ENSP00000359991,9606.ENSP00000367992,9606.ENSP00000374455,9606.ENSP00000377640,9606.ENSP00000396937,9606.ENSP00000397798,9606.ENSP00000400467,9606.ENSP00000400906,9606.ENSP00000401564,9606.ENSP00000413436,9606.ENSP00000420311,9606.ENSP00000463058,9606.ENSP00000481762</t>
  </si>
  <si>
    <t>PSMA4,EIF3E,RPL19,CLTA,RPS16,PSMC1,RPL8,BLVRB,PSMB6,GLUD1,RPS3,UBXN1,HADHB,UBA1,RPL7,RPS21,PLCH1,RPL3,ANXA2,RPS17,RPS3A,RPL22,PSMD12,BUB3,PSMD4,PGAM1,ESD,SQSTM1,RPL24,PSMD13,RPL17,RPL9,UBE2L3,RANBP1,RPL10,RPL23,RBM8A,CSDE1</t>
  </si>
  <si>
    <t>9606.ENSP00000215793,9606.ENSP00000215829,9606.ENSP00000242776,9606.ENSP00000253363,9606.ENSP00000254193,9606.ENSP00000263697,9606.ENSP00000265866,9606.ENSP00000297071,9606.ENSP00000300291,9606.ENSP00000317123,9606.ENSP00000324124,9606.ENSP00000348984,9606.ENSP00000358814,9606.ENSP00000359216,9606.ENSP00000400433,9606.ENSP00000412566,9606.ENSP00000433919,9606.ENSP00000434359,9606.ENSP00000463058</t>
  </si>
  <si>
    <t>SF3A1,SNRPD3,DDX39A,RBM39,SNRPA1,DNAJC8,HNRNPH3,TRA2A,NUDT21,SNRNP200,POLR2L,SON,AHCYL1,PTBP2,HNRNPF,SNRPB,CLNS1A,PUF60,RBM8A</t>
  </si>
  <si>
    <t>9606.ENSP00000225430,9606.ENSP00000229340,9606.ENSP00000242285,9606.ENSP00000242776,9606.ENSP00000251453,9606.ENSP00000262584,9606.ENSP00000278572,9606.ENSP00000306010,9606.ENSP00000310668,9606.ENSP00000325002,9606.ENSP00000339795,9606.ENSP00000345957,9606.ENSP00000346001,9606.ENSP00000346032,9606.ENSP00000346046,9606.ENSP00000346050,9606.ENSP00000346088,9606.ENSP00000352834,9606.ENSP00000358814,9606.ENSP00000358866,9606.ENSP00000361930,9606.ENSP00000377640,9606.ENSP00000382840,9606.ENSP00000384136,9606.ENSP00000385432,9606.ENSP00000397798,9606.ENSP00000400467,9606.ENSP00000401564,9606.ENSP00000413436,9606.ENSP00000420311,9606.ENSP00000423673,9606.ENSP00000445806,9606.ENSP00000449270,9606.ENSP00000463058</t>
  </si>
  <si>
    <t>RPL19,RAB35,CLTA,DDX39A,RPS16,RPL8,RPS3,ARF4,NUP93,COPG1,RPL7,RPS21,RPL3,ANXA2,RPS17,RPS3A,RPL22,MYO1C,AHCYL1,FLNA,YWHAB,RPL24,DDX3X,RDX,SAR1B,RPL17,RPL9,RANBP1,RPL10,RPL23,NDUFA13,TIMM50,COPZ1,RBM8A</t>
  </si>
  <si>
    <t>9606.ENSP00000215829,9606.ENSP00000216181,9606.ENSP00000225430,9606.ENSP00000229340,9606.ENSP00000240851,9606.ENSP00000242285,9606.ENSP00000242776,9606.ENSP00000251047,9606.ENSP00000251453,9606.ENSP00000262584,9606.ENSP00000278572,9606.ENSP00000305653,9606.ENSP00000306010,9606.ENSP00000310668,9606.ENSP00000325002,9606.ENSP00000339795,9606.ENSP00000345957,9606.ENSP00000346001,9606.ENSP00000346032,9606.ENSP00000346046,9606.ENSP00000346050,9606.ENSP00000346088,9606.ENSP00000352834,9606.ENSP00000358814,9606.ENSP00000358866,9606.ENSP00000361930,9606.ENSP00000374455,9606.ENSP00000377640,9606.ENSP00000378721,9606.ENSP00000382840,9606.ENSP00000383118,9606.ENSP00000384136,9606.ENSP00000385432,9606.ENSP00000389649,9606.ENSP00000397798,9606.ENSP00000400467,9606.ENSP00000401564,9606.ENSP00000412566,9606.ENSP00000413436,9606.ENSP00000420311,9606.ENSP00000423673,9606.ENSP00000445806,9606.ENSP00000449089,9606.ENSP00000449270,9606.ENSP00000463058</t>
  </si>
  <si>
    <t>SNRPD3,MYH9,RPL19,RAB35,TFG,CLTA,DDX39A,LMAN1,RPS16,RPL8,RPS3,LETM1,ARF4,NUP93,COPG1,RPL7,RPS21,RPL3,ANXA2,RPS17,RPS3A,RPL22,MYO1C,AHCYL1,FLNA,YWHAB,SQSTM1,RPL24,SEC31A,DDX3X,CDC42,RDX,SAR1B,ATP5J,RPL17,RPL9,RANBP1,SNRPB,RPL10,RPL23,NDUFA13,TIMM50,DNM1L,COPZ1,RBM8A</t>
  </si>
  <si>
    <t>9606.ENSP00000216181,9606.ENSP00000225430,9606.ENSP00000229340,9606.ENSP00000242285,9606.ENSP00000242776,9606.ENSP00000251047,9606.ENSP00000251453,9606.ENSP00000262584,9606.ENSP00000278572,9606.ENSP00000303366,9606.ENSP00000306010,9606.ENSP00000310668,9606.ENSP00000317334,9606.ENSP00000325002,9606.ENSP00000339795,9606.ENSP00000345957,9606.ENSP00000346001,9606.ENSP00000346046,9606.ENSP00000346050,9606.ENSP00000346088,9606.ENSP00000352834,9606.ENSP00000358814,9606.ENSP00000360671,9606.ENSP00000361930,9606.ENSP00000361993,9606.ENSP00000366109,9606.ENSP00000377640,9606.ENSP00000378721,9606.ENSP00000385432,9606.ENSP00000397798,9606.ENSP00000400467,9606.ENSP00000401564,9606.ENSP00000413436,9606.ENSP00000420311,9606.ENSP00000423673,9606.ENSP00000445806,9606.ENSP00000449270,9606.ENSP00000463058</t>
  </si>
  <si>
    <t>MYH9,RPL19,RAB35,CLTA,DDX39A,LMAN1,RPS16,RPL8,RPS3,LMAN2,ARF4,NUP93,TCP1,COPG1,RPL7,RPS21,RPL3,RPS17,RPS3A,RPL22,MYO1C,AHCYL1,SLC25A5,YWHAB,TIMM8A,ANXA1,RPL24,SEC31A,SAR1B,RPL17,RPL9,RANBP1,RPL10,RPL23,NDUFA13,TIMM50,COPZ1,RBM8A</t>
  </si>
  <si>
    <t>9606.ENSP00000216218,9606.ENSP00000280326,9606.ENSP00000300026,9606.ENSP00000317334,9606.ENSP00000318687,9606.ENSP00000319255,9606.ENSP00000406463,9606.ENSP00000482075</t>
  </si>
  <si>
    <t>ST13,CCT5,PPIB,TCP1,HSPH1,CHORDC1,DNAJC7,PTGES3</t>
  </si>
  <si>
    <t>9606.ENSP00000044462,9606.ENSP00000220849,9606.ENSP00000225430,9606.ENSP00000242285,9606.ENSP00000251453,9606.ENSP00000261303,9606.ENSP00000262584,9606.ENSP00000263368,9606.ENSP00000270586,9606.ENSP00000277865,9606.ENSP00000278572,9606.ENSP00000294119,9606.ENSP00000325136,9606.ENSP00000338413,9606.ENSP00000339795,9606.ENSP00000345957,9606.ENSP00000346001,9606.ENSP00000346046,9606.ENSP00000346050,9606.ENSP00000346088,9606.ENSP00000348442,9606.ENSP00000357858,9606.ENSP00000357879,9606.ENSP00000359991,9606.ENSP00000367992,9606.ENSP00000374455,9606.ENSP00000377640,9606.ENSP00000396937,9606.ENSP00000397798,9606.ENSP00000400467,9606.ENSP00000400906,9606.ENSP00000401564,9606.ENSP00000413436,9606.ENSP00000420311,9606.ENSP00000438465,9606.ENSP00000463058,9606.ENSP00000481762</t>
  </si>
  <si>
    <t>PSMA4,EIF3E,RPL19,CLTA,RPS16,PSMC1,RPL8,BLVRB,PSMB6,GLUD1,RPS3,UBXN1,HADHB,UBA1,RPL7,RPS21,RPL3,RPS17,RPS3A,RPL22,PSMD12,BUB3,PSMD4,PGAM1,ESD,SQSTM1,RPL24,PSMD13,RPL17,RPL9,UBE2L3,RANBP1,RPL10,RPL23,PGAM5,RBM8A,CSDE1</t>
  </si>
  <si>
    <t>9606.ENSP00000251453,9606.ENSP00000264279,9606.ENSP00000338862,9606.ENSP00000339795,9606.ENSP00000345957,9606.ENSP00000346001,9606.ENSP00000346046,9606.ENSP00000354040,9606.ENSP00000362773,9606.ENSP00000371858,9606.ENSP00000377640,9606.ENSP00000382840,9606.ENSP00000413436,9606.ENSP00000438349</t>
  </si>
  <si>
    <t>RPS16,NOP58,BRIX1,RPL7,RPS21,RPL3,RPS17,GTPBP4,PIN4,NOP2,RPL24,DDX3X,RPL10,TRMT112</t>
  </si>
  <si>
    <t>9606.ENSP00000220849,9606.ENSP00000222553,9606.ENSP00000225430,9606.ENSP00000251453,9606.ENSP00000262584,9606.ENSP00000277865,9606.ENSP00000278572,9606.ENSP00000300648,9606.ENSP00000307940,9606.ENSP00000313877,9606.ENSP00000320309,9606.ENSP00000333837,9606.ENSP00000336721,9606.ENSP00000339795,9606.ENSP00000345957,9606.ENSP00000346001,9606.ENSP00000346046,9606.ENSP00000346050,9606.ENSP00000346088,9606.ENSP00000356864,9606.ENSP00000359991,9606.ENSP00000360268,9606.ENSP00000360939,9606.ENSP00000367992,9606.ENSP00000376056,9606.ENSP00000377640,9606.ENSP00000382840,9606.ENSP00000389649,9606.ENSP00000397798,9606.ENSP00000400467,9606.ENSP00000413436,9606.ENSP00000420311,9606.ENSP00000425634</t>
  </si>
  <si>
    <t>EIF3E,NAMPT,RPL19,RPS16,RPL8,GLUD1,RPS3,GCN1L1,EEF2,TSFM,FARSA,MRPL12,LARP1,RPL7,RPS21,RPL3,RPS17,RPS3A,RPL22,MGST3,PGAM1,ALDH18A1,CMPK1,ESD,EEF1B2,RPL24,DDX3X,ATP5J,RPL17,RPL9,RPL10,RPL23,HARS</t>
  </si>
  <si>
    <t>9606.ENSP00000216181,9606.ENSP00000225430,9606.ENSP00000229340,9606.ENSP00000242285,9606.ENSP00000242776,9606.ENSP00000251047,9606.ENSP00000251453,9606.ENSP00000262584,9606.ENSP00000264279,9606.ENSP00000278572,9606.ENSP00000303366,9606.ENSP00000306010,9606.ENSP00000310668,9606.ENSP00000317334,9606.ENSP00000321266,9606.ENSP00000325002,9606.ENSP00000339795,9606.ENSP00000345957,9606.ENSP00000346001,9606.ENSP00000346032,9606.ENSP00000346046,9606.ENSP00000346050,9606.ENSP00000346088,9606.ENSP00000352834,9606.ENSP00000358814,9606.ENSP00000358866,9606.ENSP00000361930,9606.ENSP00000361993,9606.ENSP00000366109,9606.ENSP00000374455,9606.ENSP00000377640,9606.ENSP00000378721,9606.ENSP00000382840,9606.ENSP00000384136,9606.ENSP00000385432,9606.ENSP00000394496,9606.ENSP00000397798,9606.ENSP00000400467,9606.ENSP00000401564,9606.ENSP00000413436,9606.ENSP00000420311,9606.ENSP00000423673,9606.ENSP00000445806,9606.ENSP00000449270,9606.ENSP00000463058</t>
  </si>
  <si>
    <t>MYH9,RPL19,RAB35,CLTA,DDX39A,LMAN1,RPS16,RPL8,NOP58,RPS3,LMAN2,ARF4,NUP93,TCP1,PITPNB,COPG1,RPL7,RPS21,RPL3,ANXA2,RPS17,RPS3A,RPL22,MYO1C,AHCYL1,FLNA,YWHAB,TIMM8A,ANXA1,SQSTM1,RPL24,SEC31A,DDX3X,RDX,SAR1B,CORO1C,RPL17,RPL9,RANBP1,RPL10,RPL23,NDUFA13,TIMM50,COPZ1,RBM8A</t>
  </si>
  <si>
    <t>9606.ENSP00000044462,9606.ENSP00000215829,9606.ENSP00000216181,9606.ENSP00000220849,9606.ENSP00000222553,9606.ENSP00000225430,9606.ENSP00000242285,9606.ENSP00000251453,9606.ENSP00000261303,9606.ENSP00000262584,9606.ENSP00000263368,9606.ENSP00000270586,9606.ENSP00000277865,9606.ENSP00000278572,9606.ENSP00000285930,9606.ENSP00000294119,9606.ENSP00000300026,9606.ENSP00000300648,9606.ENSP00000306010,9606.ENSP00000307705,9606.ENSP00000307786,9606.ENSP00000307940,9606.ENSP00000313420,9606.ENSP00000313877,9606.ENSP00000320309,9606.ENSP00000333837,9606.ENSP00000336721,9606.ENSP00000338413,9606.ENSP00000339795,9606.ENSP00000340305,9606.ENSP00000340466,9606.ENSP00000345957,9606.ENSP00000346001,9606.ENSP00000346032,9606.ENSP00000346046,9606.ENSP00000346050,9606.ENSP00000346088,9606.ENSP00000348442,9606.ENSP00000354876,9606.ENSP00000356354,9606.ENSP00000356864,9606.ENSP00000357858,9606.ENSP00000357879,9606.ENSP00000358814,9606.ENSP00000359991,9606.ENSP00000360268,9606.ENSP00000360939,9606.ENSP00000361930,9606.ENSP00000362463,9606.ENSP00000362773,9606.ENSP00000366109,9606.ENSP00000367939,9606.ENSP00000367992,9606.ENSP00000374455,9606.ENSP00000376056,9606.ENSP00000376345,9606.ENSP00000377640,9606.ENSP00000382840,9606.ENSP00000383118,9606.ENSP00000385385,9606.ENSP00000389649,9606.ENSP00000396937,9606.ENSP00000397798,9606.ENSP00000400467,9606.ENSP00000400906,9606.ENSP00000401564,9606.ENSP00000406162,9606.ENSP00000412566,9606.ENSP00000413436,9606.ENSP00000417653,9606.ENSP00000420311,9606.ENSP00000425634,9606.ENSP00000432660,9606.ENSP00000434412,9606.ENSP00000438144,9606.ENSP00000438349,9606.ENSP00000438465,9606.ENSP00000445806,9606.ENSP00000466134</t>
  </si>
  <si>
    <t>PSMA4,SNRPD3,MYH9,EIF3E,NAMPT,RPL19,CLTA,RPS16,PSMC1,RPL8,BLVRB,PSMB6,GLUD1,RPS3,AKR1B1,UBXN1,PPIB,GCN1L1,ARF4,HIST1H1E,CYCS,EEF2,PRKDC,TSFM,FARSA,MRPL12,LARP1,UBA1,RPL7,UBE2V1,GANAB,RPS21,RPL3,ANXA2,RPS17,RPS3A,RPL22,PSMD12,MT-CO2,PCMT1,MGST3,BUB3,PSMD4,AHCYL1,PGAM1,ALDH18A1,CMPK1,YWHAB,GLO1,PIN4,ANXA1,UQCRQ,ESD,SQSTM1,EEF1B2,GRB2,RPL24,DDX3X,CDC42,PDIA6,ATP5J,PSMD13,RPL17,RPL9,UBE2L3,RANBP1,PRMT1,SNRPB,RPL10,DBNL,RPL23,HARS,CFL1,SERPINH1,MDH1,TRMT112,PGAM5,TIMM50,PRKCSH</t>
  </si>
  <si>
    <t>9606.ENSP00000215793,9606.ENSP00000215829,9606.ENSP00000216038,9606.ENSP00000216714,9606.ENSP00000220849,9606.ENSP00000225430,9606.ENSP00000242776,9606.ENSP00000251453,9606.ENSP00000253363,9606.ENSP00000254193,9606.ENSP00000262584,9606.ENSP00000263697,9606.ENSP00000264279,9606.ENSP00000265866,9606.ENSP00000278572,9606.ENSP00000297071,9606.ENSP00000300291,9606.ENSP00000300648,9606.ENSP00000307940,9606.ENSP00000310668,9606.ENSP00000313877,9606.ENSP00000317123,9606.ENSP00000320309,9606.ENSP00000324124,9606.ENSP00000333837,9606.ENSP00000336721,9606.ENSP00000339795,9606.ENSP00000344547,9606.ENSP00000345957,9606.ENSP00000346001,9606.ENSP00000346046,9606.ENSP00000346050,9606.ENSP00000346088,9606.ENSP00000348984,9606.ENSP00000349541,9606.ENSP00000354040,9606.ENSP00000356110,9606.ENSP00000358814,9606.ENSP00000358866,9606.ENSP00000359216,9606.ENSP00000359393,9606.ENSP00000362773,9606.ENSP00000371858,9606.ENSP00000376056,9606.ENSP00000377640,9606.ENSP00000380414,9606.ENSP00000382840,9606.ENSP00000397798,9606.ENSP00000400433,9606.ENSP00000400467,9606.ENSP00000400906,9606.ENSP00000412566,9606.ENSP00000413436,9606.ENSP00000420311,9606.ENSP00000425634,9606.ENSP00000433919,9606.ENSP00000434359,9606.ENSP00000434412,9606.ENSP00000438349,9606.ENSP00000463058,9606.ENSP00000474096,9606.ENSP00000483254</t>
  </si>
  <si>
    <t>SF3A1,SNRPD3,RTCB,APEX1,EIF3E,RPL19,DDX39A,RPS16,RBM39,SNRPA1,RPL8,DNAJC8,NOP58,HNRNPH3,RPS3,TRA2A,NUDT21,GCN1L1,EEF2,NUP93,TSFM,SNRNP200,FARSA,POLR2L,MRPL12,LARP1,RPL7,PTMA,RPS21,RPL3,RPS17,RPS3A,RPL22,SON,PTRF,GTPBP4,NUCKS1,AHCYL1,FLNA,PTBP2,HMGB3,PIN4,NOP2,EEF1B2,RPL24,DEK,DDX3X,RPL17,HNRNPF,RPL9,UBE2L3,SNRPB,RPL10,RPL23,HARS,CLNS1A,PUF60,SERPINH1,TRMT112,RBM8A,TAF15,HNRNPDL</t>
  </si>
  <si>
    <t>9606.ENSP00000216181,9606.ENSP00000222968,9606.ENSP00000228506,9606.ENSP00000229340,9606.ENSP00000240851,9606.ENSP00000242285,9606.ENSP00000251047,9606.ENSP00000294742,9606.ENSP00000296511,9606.ENSP00000303366,9606.ENSP00000306010,9606.ENSP00000307940,9606.ENSP00000318687,9606.ENSP00000321266,9606.ENSP00000325002,9606.ENSP00000345341,9606.ENSP00000346032,9606.ENSP00000348442,9606.ENSP00000352834,9606.ENSP00000358866,9606.ENSP00000359991,9606.ENSP00000366109,9606.ENSP00000374455,9606.ENSP00000376345,9606.ENSP00000378721,9606.ENSP00000379350,9606.ENSP00000382840,9606.ENSP00000383118,9606.ENSP00000385385,9606.ENSP00000385432,9606.ENSP00000394496,9606.ENSP00000396937,9606.ENSP00000398610,9606.ENSP00000417653,9606.ENSP00000429824,9606.ENSP00000449089,9606.ENSP00000449270</t>
  </si>
  <si>
    <t>MYH9,PDAP1,MLEC,RAB35,TFG,CLTA,LMAN1,ARPC5,ANXA5,LMAN2,ARF4,EEF2,HSPH1,PITPNB,COPG1,PTGES2,ANXA2,PSMD12,MYO1C,FLNA,PGAM1,ANXA1,SQSTM1,GRB2,SEC31A,ITGB1,DDX3X,CDC42,PDIA6,SAR1B,CORO1C,PSMD13,ANXA11,DBNL,CLINT1,DNM1L,COPZ1</t>
  </si>
  <si>
    <t>9606.ENSP00000225430,9606.ENSP00000229340,9606.ENSP00000251453,9606.ENSP00000262584,9606.ENSP00000278572,9606.ENSP00000306010,9606.ENSP00000339795,9606.ENSP00000345957,9606.ENSP00000346001,9606.ENSP00000346046,9606.ENSP00000346050,9606.ENSP00000346088,9606.ENSP00000377640,9606.ENSP00000382840,9606.ENSP00000397798,9606.ENSP00000400467,9606.ENSP00000401564,9606.ENSP00000413436,9606.ENSP00000420311,9606.ENSP00000423673,9606.ENSP00000445806</t>
  </si>
  <si>
    <t>RPL19,RAB35,RPS16,RPL8,RPS3,ARF4,RPL7,RPS21,RPL3,RPS17,RPS3A,RPL22,RPL24,DDX3X,RPL17,RPL9,RANBP1,RPL10,RPL23,NDUFA13,TIMM50</t>
  </si>
  <si>
    <t>GO:0009056</t>
  </si>
  <si>
    <t>catabolic process</t>
  </si>
  <si>
    <t>9606.ENSP00000044462,9606.ENSP00000220849,9606.ENSP00000225430,9606.ENSP00000242285,9606.ENSP00000251453,9606.ENSP00000261303,9606.ENSP00000262584,9606.ENSP00000263368,9606.ENSP00000270586,9606.ENSP00000277865,9606.ENSP00000278572,9606.ENSP00000294119,9606.ENSP00000325136,9606.ENSP00000338413,9606.ENSP00000339795,9606.ENSP00000345957,9606.ENSP00000345988,9606.ENSP00000346001,9606.ENSP00000346032,9606.ENSP00000346046,9606.ENSP00000346050,9606.ENSP00000346088,9606.ENSP00000348442,9606.ENSP00000357858,9606.ENSP00000357879,9606.ENSP00000359991,9606.ENSP00000367992,9606.ENSP00000374455,9606.ENSP00000377640,9606.ENSP00000396937,9606.ENSP00000397798,9606.ENSP00000400467,9606.ENSP00000400906,9606.ENSP00000401564,9606.ENSP00000413436,9606.ENSP00000420311,9606.ENSP00000438465,9606.ENSP00000463058,9606.ENSP00000481762</t>
  </si>
  <si>
    <t>PSMA4,EIF3E,RPL19,CLTA,RPS16,PSMC1,RPL8,BLVRB,PSMB6,GLUD1,RPS3,UBXN1,HADHB,UBA1,RPL7,RPS21,PLCH1,RPL3,ANXA2,RPS17,RPS3A,RPL22,PSMD12,BUB3,PSMD4,PGAM1,ESD,SQSTM1,RPL24,PSMD13,RPL17,RPL9,UBE2L3,RANBP1,RPL10,RPL23,PGAM5,RBM8A,CSDE1</t>
  </si>
  <si>
    <t>9606.ENSP00000215829,9606.ENSP00000216181,9606.ENSP00000222968,9606.ENSP00000225430,9606.ENSP00000228506,9606.ENSP00000229340,9606.ENSP00000240851,9606.ENSP00000242285,9606.ENSP00000242776,9606.ENSP00000251047,9606.ENSP00000251453,9606.ENSP00000262584,9606.ENSP00000264279,9606.ENSP00000278572,9606.ENSP00000280326,9606.ENSP00000294742,9606.ENSP00000296511,9606.ENSP00000303366,9606.ENSP00000305653,9606.ENSP00000306010,9606.ENSP00000307940,9606.ENSP00000310668,9606.ENSP00000317334,9606.ENSP00000318687,9606.ENSP00000321266,9606.ENSP00000325002,9606.ENSP00000339795,9606.ENSP00000345341,9606.ENSP00000345957,9606.ENSP00000346001,9606.ENSP00000346032,9606.ENSP00000346046,9606.ENSP00000346050,9606.ENSP00000346088,9606.ENSP00000346550,9606.ENSP00000348442,9606.ENSP00000352834,9606.ENSP00000353408,9606.ENSP00000354876,9606.ENSP00000358814,9606.ENSP00000358866,9606.ENSP00000359991,9606.ENSP00000360671,9606.ENSP00000361930,9606.ENSP00000361993,9606.ENSP00000366109,9606.ENSP00000371267,9606.ENSP00000374455,9606.ENSP00000376345,9606.ENSP00000377640,9606.ENSP00000378721,9606.ENSP00000379350,9606.ENSP00000382840,9606.ENSP00000383118,9606.ENSP00000384136,9606.ENSP00000385385,9606.ENSP00000385432,9606.ENSP00000389649,9606.ENSP00000394496,9606.ENSP00000396937,9606.ENSP00000397798,9606.ENSP00000398610,9606.ENSP00000400467,9606.ENSP00000401564,9606.ENSP00000412566,9606.ENSP00000413436,9606.ENSP00000417653,9606.ENSP00000417656,9606.ENSP00000420311,9606.ENSP00000423673,9606.ENSP00000429824,9606.ENSP00000432660,9606.ENSP00000433919,9606.ENSP00000445806,9606.ENSP00000449089,9606.ENSP00000449270,9606.ENSP00000463058,9606.ENSP00000477781</t>
  </si>
  <si>
    <t>SNRPD3,MYH9,PDAP1,RPL19,MLEC,RAB35,TFG,CLTA,DDX39A,LMAN1,RPS16,RPL8,NOP58,RPS3,CCT5,ARPC5,ANXA5,LMAN2,LETM1,ARF4,EEF2,NUP93,TCP1,HSPH1,PITPNB,COPG1,RPL7,PTGES2,RPS21,RPL3,ANXA2,RPS17,RPS3A,RPL22,ANXA6,PSMD12,MYO1C,MSN,MT-CO2,AHCYL1,FLNA,PGAM1,SLC25A5,YWHAB,TIMM8A,ANXA1,YWHAQ,SQSTM1,GRB2,RPL24,SEC31A,ITGB1,DDX3X,CDC42,RDX,PDIA6,SAR1B,ATP5J,CORO1C,PSMD13,RPL17,ANXA11,RPL9,RANBP1,SNRPB,RPL10,DBNL,COX7B,RPL23,NDUFA13,CLINT1,CFL1,CLNS1A,TIMM50,DNM1L,COPZ1,RBM8A,TPT1</t>
  </si>
  <si>
    <t>9606.ENSP00000044462,9606.ENSP00000215793,9606.ENSP00000215829,9606.ENSP00000216038,9606.ENSP00000216181,9606.ENSP00000216714,9606.ENSP00000220849,9606.ENSP00000225430,9606.ENSP00000242285,9606.ENSP00000242776,9606.ENSP00000251453,9606.ENSP00000253363,9606.ENSP00000254193,9606.ENSP00000261303,9606.ENSP00000262584,9606.ENSP00000263697,9606.ENSP00000264279,9606.ENSP00000265866,9606.ENSP00000270586,9606.ENSP00000278572,9606.ENSP00000294119,9606.ENSP00000297071,9606.ENSP00000300026,9606.ENSP00000300291,9606.ENSP00000300648,9606.ENSP00000306010,9606.ENSP00000307705,9606.ENSP00000307786,9606.ENSP00000307940,9606.ENSP00000310668,9606.ENSP00000313420,9606.ENSP00000313877,9606.ENSP00000317123,9606.ENSP00000320309,9606.ENSP00000324124,9606.ENSP00000333837,9606.ENSP00000336721,9606.ENSP00000338413,9606.ENSP00000339795,9606.ENSP00000340305,9606.ENSP00000340466,9606.ENSP00000344547,9606.ENSP00000345957,9606.ENSP00000346001,9606.ENSP00000346032,9606.ENSP00000346046,9606.ENSP00000346050,9606.ENSP00000346088,9606.ENSP00000348442,9606.ENSP00000348984,9606.ENSP00000349541,9606.ENSP00000354040,9606.ENSP00000356110,9606.ENSP00000356354,9606.ENSP00000357858,9606.ENSP00000357879,9606.ENSP00000358814,9606.ENSP00000358866,9606.ENSP00000359216,9606.ENSP00000359393,9606.ENSP00000361777,9606.ENSP00000361930,9606.ENSP00000362773,9606.ENSP00000366109,9606.ENSP00000371858,9606.ENSP00000374455,9606.ENSP00000376056,9606.ENSP00000376345,9606.ENSP00000377640,9606.ENSP00000377681,9606.ENSP00000379350,9606.ENSP00000380414,9606.ENSP00000382840,9606.ENSP00000383118,9606.ENSP00000385385,9606.ENSP00000396937,9606.ENSP00000397798,9606.ENSP00000400433,9606.ENSP00000400467,9606.ENSP00000400906,9606.ENSP00000401564,9606.ENSP00000406162,9606.ENSP00000412566,9606.ENSP00000413436,9606.ENSP00000417653,9606.ENSP00000420311,9606.ENSP00000425634,9606.ENSP00000432660,9606.ENSP00000433919,9606.ENSP00000434359,9606.ENSP00000434412,9606.ENSP00000438349,9606.ENSP00000438465,9606.ENSP00000445806,9606.ENSP00000463058,9606.ENSP00000466134,9606.ENSP00000474096,9606.ENSP00000481762,9606.ENSP00000482075,9606.ENSP00000483254</t>
  </si>
  <si>
    <t>PSMA4,SF3A1,SNRPD3,RTCB,MYH9,APEX1,EIF3E,RPL19,CLTA,DDX39A,RPS16,RBM39,SNRPA1,PSMC1,RPL8,DNAJC8,NOP58,HNRNPH3,PSMB6,RPS3,UBXN1,TRA2A,PPIB,NUDT21,GCN1L1,ARF4,HIST1H1E,CYCS,EEF2,NUP93,PRKDC,TSFM,SNRNP200,FARSA,POLR2L,MRPL12,LARP1,UBA1,RPL7,UBE2V1,GANAB,PTMA,RPS21,RPL3,ANXA2,RPS17,RPS3A,RPL22,PSMD12,SON,PTRF,GTPBP4,NUCKS1,PCMT1,BUB3,PSMD4,AHCYL1,FLNA,PTBP2,HMGB3,SET,YWHAB,PIN4,ANXA1,NOP2,SQSTM1,EEF1B2,GRB2,RPL24,G3BP1,ITGB1,DEK,DDX3X,CDC42,PDIA6,PSMD13,RPL17,HNRNPF,RPL9,UBE2L3,RANBP1,PRMT1,SNRPB,RPL10,DBNL,RPL23,HARS,CFL1,CLNS1A,PUF60,SERPINH1,TRMT112,PGAM5,TIMM50,RBM8A,PRKCSH,TAF15,CSDE1,PTGES3,HNRNPDL</t>
  </si>
  <si>
    <t>9606.ENSP00000044462,9606.ENSP00000215829,9606.ENSP00000220849,9606.ENSP00000225430,9606.ENSP00000242285,9606.ENSP00000251453,9606.ENSP00000261303,9606.ENSP00000262584,9606.ENSP00000270586,9606.ENSP00000278572,9606.ENSP00000294119,9606.ENSP00000300026,9606.ENSP00000300648,9606.ENSP00000306010,9606.ENSP00000307705,9606.ENSP00000307786,9606.ENSP00000307940,9606.ENSP00000313420,9606.ENSP00000313877,9606.ENSP00000320309,9606.ENSP00000333837,9606.ENSP00000336721,9606.ENSP00000338413,9606.ENSP00000339795,9606.ENSP00000340305,9606.ENSP00000345957,9606.ENSP00000346001,9606.ENSP00000346046,9606.ENSP00000346050,9606.ENSP00000346088,9606.ENSP00000348442,9606.ENSP00000356354,9606.ENSP00000357858,9606.ENSP00000357879,9606.ENSP00000361930,9606.ENSP00000362773,9606.ENSP00000366109,9606.ENSP00000374455,9606.ENSP00000376056,9606.ENSP00000376345,9606.ENSP00000377640,9606.ENSP00000382840,9606.ENSP00000383118,9606.ENSP00000385385,9606.ENSP00000396937,9606.ENSP00000397798,9606.ENSP00000400467,9606.ENSP00000400906,9606.ENSP00000401564,9606.ENSP00000406162,9606.ENSP00000412566,9606.ENSP00000413436,9606.ENSP00000417653,9606.ENSP00000420311,9606.ENSP00000425634,9606.ENSP00000432660,9606.ENSP00000438349,9606.ENSP00000438465,9606.ENSP00000445806,9606.ENSP00000466134</t>
  </si>
  <si>
    <t>PSMA4,SNRPD3,EIF3E,RPL19,CLTA,RPS16,PSMC1,RPL8,PSMB6,RPS3,UBXN1,PPIB,GCN1L1,ARF4,HIST1H1E,CYCS,EEF2,PRKDC,TSFM,FARSA,MRPL12,LARP1,UBA1,RPL7,UBE2V1,RPS21,RPL3,RPS17,RPS3A,RPL22,PSMD12,PCMT1,BUB3,PSMD4,YWHAB,PIN4,ANXA1,SQSTM1,EEF1B2,GRB2,RPL24,DDX3X,CDC42,PDIA6,PSMD13,RPL17,RPL9,UBE2L3,RANBP1,PRMT1,SNRPB,RPL10,DBNL,RPL23,HARS,CFL1,TRMT112,PGAM5,TIMM50,PRKCSH</t>
  </si>
  <si>
    <t>9606.ENSP00000251047,9606.ENSP00000278572,9606.ENSP00000280326,9606.ENSP00000294742,9606.ENSP00000317334,9606.ENSP00000346032,9606.ENSP00000352834,9606.ENSP00000353408,9606.ENSP00000356989,9606.ENSP00000358866,9606.ENSP00000361930,9606.ENSP00000366109,9606.ENSP00000371267,9606.ENSP00000376345,9606.ENSP00000381844,9606.ENSP00000383118,9606.ENSP00000401564,9606.ENSP00000432660,9606.ENSP00000449089</t>
  </si>
  <si>
    <t>LMAN1,RPS3,CCT5,ARPC5,TCP1,ANXA2,MYO1C,MSN,PFDN2,FLNA,YWHAB,ANXA1,YWHAQ,GRB2,ATL3,CDC42,RANBP1,CFL1,DNM1L</t>
  </si>
  <si>
    <t>9606.ENSP00000215793,9606.ENSP00000215829,9606.ENSP00000216038,9606.ENSP00000216714,9606.ENSP00000220849,9606.ENSP00000222553,9606.ENSP00000225430,9606.ENSP00000242776,9606.ENSP00000251453,9606.ENSP00000253363,9606.ENSP00000254193,9606.ENSP00000262584,9606.ENSP00000263368,9606.ENSP00000263697,9606.ENSP00000264279,9606.ENSP00000265866,9606.ENSP00000278572,9606.ENSP00000297071,9606.ENSP00000300291,9606.ENSP00000300648,9606.ENSP00000307786,9606.ENSP00000307940,9606.ENSP00000313420,9606.ENSP00000313877,9606.ENSP00000317123,9606.ENSP00000320309,9606.ENSP00000324124,9606.ENSP00000333837,9606.ENSP00000336721,9606.ENSP00000339795,9606.ENSP00000340305,9606.ENSP00000344547,9606.ENSP00000345957,9606.ENSP00000346001,9606.ENSP00000346046,9606.ENSP00000346050,9606.ENSP00000346088,9606.ENSP00000348984,9606.ENSP00000349541,9606.ENSP00000354040,9606.ENSP00000354876,9606.ENSP00000356110,9606.ENSP00000358814,9606.ENSP00000358866,9606.ENSP00000359216,9606.ENSP00000359393,9606.ENSP00000359991,9606.ENSP00000360939,9606.ENSP00000361777,9606.ENSP00000362463,9606.ENSP00000362773,9606.ENSP00000367939,9606.ENSP00000371858,9606.ENSP00000376056,9606.ENSP00000377640,9606.ENSP00000377681,9606.ENSP00000380414,9606.ENSP00000382840,9606.ENSP00000389649,9606.ENSP00000397798,9606.ENSP00000400433,9606.ENSP00000400467,9606.ENSP00000400906,9606.ENSP00000412566,9606.ENSP00000413436,9606.ENSP00000420311,9606.ENSP00000425634,9606.ENSP00000433919,9606.ENSP00000434359,9606.ENSP00000438144,9606.ENSP00000438349,9606.ENSP00000463058,9606.ENSP00000474096,9606.ENSP00000481762,9606.ENSP00000482075,9606.ENSP00000483254</t>
  </si>
  <si>
    <t>SF3A1,SNRPD3,RTCB,APEX1,EIF3E,NAMPT,RPL19,DDX39A,RPS16,RBM39,SNRPA1,RPL8,BLVRB,DNAJC8,NOP58,HNRNPH3,RPS3,TRA2A,NUDT21,GCN1L1,CYCS,EEF2,PRKDC,TSFM,SNRNP200,FARSA,POLR2L,MRPL12,LARP1,RPL7,UBE2V1,PTMA,RPS21,RPL3,RPS17,RPS3A,RPL22,SON,PTRF,GTPBP4,MT-CO2,NUCKS1,AHCYL1,FLNA,PTBP2,HMGB3,PGAM1,CMPK1,SET,GLO1,PIN4,UQCRQ,NOP2,EEF1B2,RPL24,G3BP1,DEK,DDX3X,ATP5J,RPL17,HNRNPF,RPL9,UBE2L3,SNRPB,RPL10,RPL23,HARS,CLNS1A,PUF60,MDH1,TRMT112,RBM8A,TAF15,CSDE1,PTGES3,HNRNPDL</t>
  </si>
  <si>
    <t>9606.ENSP00000338862,9606.ENSP00000346001,9606.ENSP00000346046,9606.ENSP00000371858,9606.ENSP00000377640,9606.ENSP00000382840,9606.ENSP00000413436</t>
  </si>
  <si>
    <t>BRIX1,RPL3,RPS17,NOP2,RPL24,DDX3X,RPL10</t>
  </si>
  <si>
    <t>9606.ENSP00000215793,9606.ENSP00000215829,9606.ENSP00000216038,9606.ENSP00000216714,9606.ENSP00000220849,9606.ENSP00000222553,9606.ENSP00000225430,9606.ENSP00000242776,9606.ENSP00000251453,9606.ENSP00000253363,9606.ENSP00000254193,9606.ENSP00000262584,9606.ENSP00000263368,9606.ENSP00000263697,9606.ENSP00000264279,9606.ENSP00000265866,9606.ENSP00000278572,9606.ENSP00000297071,9606.ENSP00000300291,9606.ENSP00000307786,9606.ENSP00000313420,9606.ENSP00000317123,9606.ENSP00000320309,9606.ENSP00000324124,9606.ENSP00000333837,9606.ENSP00000339795,9606.ENSP00000340305,9606.ENSP00000344547,9606.ENSP00000345957,9606.ENSP00000346001,9606.ENSP00000346046,9606.ENSP00000346050,9606.ENSP00000346088,9606.ENSP00000348984,9606.ENSP00000349541,9606.ENSP00000354040,9606.ENSP00000354876,9606.ENSP00000356110,9606.ENSP00000358814,9606.ENSP00000358866,9606.ENSP00000359216,9606.ENSP00000359393,9606.ENSP00000359991,9606.ENSP00000360268,9606.ENSP00000360939,9606.ENSP00000361777,9606.ENSP00000362773,9606.ENSP00000367939,9606.ENSP00000371858,9606.ENSP00000377640,9606.ENSP00000377681,9606.ENSP00000380414,9606.ENSP00000382840,9606.ENSP00000389649,9606.ENSP00000397798,9606.ENSP00000400433,9606.ENSP00000400467,9606.ENSP00000400906,9606.ENSP00000412566,9606.ENSP00000413436,9606.ENSP00000420311,9606.ENSP00000425634,9606.ENSP00000433919,9606.ENSP00000434359,9606.ENSP00000438144,9606.ENSP00000438349,9606.ENSP00000463058,9606.ENSP00000474096,9606.ENSP00000481762,9606.ENSP00000482075,9606.ENSP00000483254</t>
  </si>
  <si>
    <t>SF3A1,SNRPD3,RTCB,APEX1,EIF3E,NAMPT,RPL19,DDX39A,RPS16,RBM39,SNRPA1,RPL8,BLVRB,DNAJC8,NOP58,HNRNPH3,RPS3,TRA2A,NUDT21,CYCS,PRKDC,SNRNP200,FARSA,POLR2L,MRPL12,RPL7,UBE2V1,PTMA,RPS21,RPL3,RPS17,RPS3A,RPL22,SON,PTRF,GTPBP4,MT-CO2,NUCKS1,AHCYL1,FLNA,PTBP2,HMGB3,PGAM1,ALDH18A1,CMPK1,SET,PIN4,UQCRQ,NOP2,RPL24,G3BP1,DEK,DDX3X,ATP5J,RPL17,HNRNPF,RPL9,UBE2L3,SNRPB,RPL10,RPL23,HARS,CLNS1A,PUF60,MDH1,TRMT112,RBM8A,TAF15,CSDE1,PTGES3,HNRNPDL</t>
  </si>
  <si>
    <t>9606.ENSP00000216218,9606.ENSP00000280326,9606.ENSP00000317334,9606.ENSP00000318687,9606.ENSP00000406463,9606.ENSP00000482075</t>
  </si>
  <si>
    <t>ST13,CCT5,TCP1,HSPH1,DNAJC7,PTGES3</t>
  </si>
  <si>
    <t>9606.ENSP00000215793,9606.ENSP00000215829,9606.ENSP00000216038,9606.ENSP00000216714,9606.ENSP00000220849,9606.ENSP00000222553,9606.ENSP00000225430,9606.ENSP00000242776,9606.ENSP00000251453,9606.ENSP00000253363,9606.ENSP00000254193,9606.ENSP00000262584,9606.ENSP00000263697,9606.ENSP00000264279,9606.ENSP00000265866,9606.ENSP00000278572,9606.ENSP00000297071,9606.ENSP00000300291,9606.ENSP00000307786,9606.ENSP00000313420,9606.ENSP00000317123,9606.ENSP00000320309,9606.ENSP00000324124,9606.ENSP00000333837,9606.ENSP00000339795,9606.ENSP00000340305,9606.ENSP00000344547,9606.ENSP00000345957,9606.ENSP00000346001,9606.ENSP00000346046,9606.ENSP00000346050,9606.ENSP00000346088,9606.ENSP00000348984,9606.ENSP00000349541,9606.ENSP00000354040,9606.ENSP00000354876,9606.ENSP00000356110,9606.ENSP00000358814,9606.ENSP00000358866,9606.ENSP00000359216,9606.ENSP00000359393,9606.ENSP00000359991,9606.ENSP00000360939,9606.ENSP00000361777,9606.ENSP00000362773,9606.ENSP00000367939,9606.ENSP00000371858,9606.ENSP00000377640,9606.ENSP00000377681,9606.ENSP00000380414,9606.ENSP00000382840,9606.ENSP00000389649,9606.ENSP00000397798,9606.ENSP00000400433,9606.ENSP00000400467,9606.ENSP00000400906,9606.ENSP00000412566,9606.ENSP00000413436,9606.ENSP00000420311,9606.ENSP00000425634,9606.ENSP00000433919,9606.ENSP00000434359,9606.ENSP00000438144,9606.ENSP00000438349,9606.ENSP00000463058,9606.ENSP00000474096,9606.ENSP00000481762,9606.ENSP00000482075,9606.ENSP00000483254</t>
  </si>
  <si>
    <t>SF3A1,SNRPD3,RTCB,APEX1,EIF3E,NAMPT,RPL19,DDX39A,RPS16,RBM39,SNRPA1,RPL8,DNAJC8,NOP58,HNRNPH3,RPS3,TRA2A,NUDT21,CYCS,PRKDC,SNRNP200,FARSA,POLR2L,MRPL12,RPL7,UBE2V1,PTMA,RPS21,RPL3,RPS17,RPS3A,RPL22,SON,PTRF,GTPBP4,MT-CO2,NUCKS1,AHCYL1,FLNA,PTBP2,HMGB3,PGAM1,CMPK1,SET,PIN4,UQCRQ,NOP2,RPL24,G3BP1,DEK,DDX3X,ATP5J,RPL17,HNRNPF,RPL9,UBE2L3,SNRPB,RPL10,RPL23,HARS,CLNS1A,PUF60,MDH1,TRMT112,RBM8A,TAF15,CSDE1,PTGES3,HNRNPDL</t>
  </si>
  <si>
    <t>9606.ENSP00000215793,9606.ENSP00000215829,9606.ENSP00000216038,9606.ENSP00000216714,9606.ENSP00000220849,9606.ENSP00000222553,9606.ENSP00000225430,9606.ENSP00000242776,9606.ENSP00000251453,9606.ENSP00000253363,9606.ENSP00000254193,9606.ENSP00000262584,9606.ENSP00000263368,9606.ENSP00000263697,9606.ENSP00000264279,9606.ENSP00000265866,9606.ENSP00000278572,9606.ENSP00000285930,9606.ENSP00000297071,9606.ENSP00000300291,9606.ENSP00000307786,9606.ENSP00000313420,9606.ENSP00000317123,9606.ENSP00000320309,9606.ENSP00000324124,9606.ENSP00000333837,9606.ENSP00000339795,9606.ENSP00000340305,9606.ENSP00000344547,9606.ENSP00000345957,9606.ENSP00000346001,9606.ENSP00000346046,9606.ENSP00000346050,9606.ENSP00000346088,9606.ENSP00000348984,9606.ENSP00000349541,9606.ENSP00000354040,9606.ENSP00000354876,9606.ENSP00000356110,9606.ENSP00000358814,9606.ENSP00000358866,9606.ENSP00000359216,9606.ENSP00000359393,9606.ENSP00000359991,9606.ENSP00000360939,9606.ENSP00000361777,9606.ENSP00000362773,9606.ENSP00000367939,9606.ENSP00000371858,9606.ENSP00000377640,9606.ENSP00000377681,9606.ENSP00000380414,9606.ENSP00000382840,9606.ENSP00000389649,9606.ENSP00000397798,9606.ENSP00000400433,9606.ENSP00000400467,9606.ENSP00000400906,9606.ENSP00000412566,9606.ENSP00000413436,9606.ENSP00000420311,9606.ENSP00000425634,9606.ENSP00000433919,9606.ENSP00000434359,9606.ENSP00000438144,9606.ENSP00000438349,9606.ENSP00000463058,9606.ENSP00000474096,9606.ENSP00000481762,9606.ENSP00000482075,9606.ENSP00000483254</t>
  </si>
  <si>
    <t>SF3A1,SNRPD3,RTCB,APEX1,EIF3E,NAMPT,RPL19,DDX39A,RPS16,RBM39,SNRPA1,RPL8,BLVRB,DNAJC8,NOP58,HNRNPH3,RPS3,AKR1B1,TRA2A,NUDT21,CYCS,PRKDC,SNRNP200,FARSA,POLR2L,MRPL12,RPL7,UBE2V1,PTMA,RPS21,RPL3,RPS17,RPS3A,RPL22,SON,PTRF,GTPBP4,MT-CO2,NUCKS1,AHCYL1,FLNA,PTBP2,HMGB3,PGAM1,CMPK1,SET,PIN4,UQCRQ,NOP2,RPL24,G3BP1,DEK,DDX3X,ATP5J,RPL17,HNRNPF,RPL9,UBE2L3,SNRPB,RPL10,RPL23,HARS,CLNS1A,PUF60,MDH1,TRMT112,RBM8A,TAF15,CSDE1,PTGES3,HNRNPDL</t>
  </si>
  <si>
    <t>9606.ENSP00000215793,9606.ENSP00000215829,9606.ENSP00000216038,9606.ENSP00000216714,9606.ENSP00000220849,9606.ENSP00000225430,9606.ENSP00000242776,9606.ENSP00000251453,9606.ENSP00000253363,9606.ENSP00000254193,9606.ENSP00000262584,9606.ENSP00000263697,9606.ENSP00000264279,9606.ENSP00000265866,9606.ENSP00000278572,9606.ENSP00000297071,9606.ENSP00000300291,9606.ENSP00000317123,9606.ENSP00000320309,9606.ENSP00000324124,9606.ENSP00000333837,9606.ENSP00000339795,9606.ENSP00000344547,9606.ENSP00000345957,9606.ENSP00000346001,9606.ENSP00000346046,9606.ENSP00000346050,9606.ENSP00000346088,9606.ENSP00000348984,9606.ENSP00000349541,9606.ENSP00000354040,9606.ENSP00000356110,9606.ENSP00000358814,9606.ENSP00000358866,9606.ENSP00000359216,9606.ENSP00000359393,9606.ENSP00000362773,9606.ENSP00000371858,9606.ENSP00000377640,9606.ENSP00000380414,9606.ENSP00000382840,9606.ENSP00000397798,9606.ENSP00000400433,9606.ENSP00000400467,9606.ENSP00000400906,9606.ENSP00000412566,9606.ENSP00000413436,9606.ENSP00000420311,9606.ENSP00000425634,9606.ENSP00000433919,9606.ENSP00000434359,9606.ENSP00000438349,9606.ENSP00000463058,9606.ENSP00000474096,9606.ENSP00000481762,9606.ENSP00000483254</t>
  </si>
  <si>
    <t>SF3A1,SNRPD3,RTCB,APEX1,EIF3E,RPL19,DDX39A,RPS16,RBM39,SNRPA1,RPL8,DNAJC8,NOP58,HNRNPH3,RPS3,TRA2A,NUDT21,SNRNP200,FARSA,POLR2L,MRPL12,RPL7,PTMA,RPS21,RPL3,RPS17,RPS3A,RPL22,SON,PTRF,GTPBP4,NUCKS1,AHCYL1,FLNA,PTBP2,HMGB3,PIN4,NOP2,RPL24,DEK,DDX3X,RPL17,HNRNPF,RPL9,UBE2L3,SNRPB,RPL10,RPL23,HARS,CLNS1A,PUF60,TRMT112,RBM8A,TAF15,CSDE1,HNRNPDL</t>
  </si>
  <si>
    <t>GO:0042273</t>
  </si>
  <si>
    <t>ribosomal large subunit biogenesis</t>
  </si>
  <si>
    <t>9606.ENSP00000338862,9606.ENSP00000339795,9606.ENSP00000346001,9606.ENSP00000354040,9606.ENSP00000371858,9606.ENSP00000377640,9606.ENSP00000413436</t>
  </si>
  <si>
    <t>BRIX1,RPL7,RPL3,GTPBP4,NOP2,RPL24,RPL10</t>
  </si>
  <si>
    <t>9606.ENSP00000216181,9606.ENSP00000225430,9606.ENSP00000229340,9606.ENSP00000242285,9606.ENSP00000242776,9606.ENSP00000251047,9606.ENSP00000251453,9606.ENSP00000262584,9606.ENSP00000278572,9606.ENSP00000303366,9606.ENSP00000306010,9606.ENSP00000310668,9606.ENSP00000317334,9606.ENSP00000321266,9606.ENSP00000325002,9606.ENSP00000339795,9606.ENSP00000345957,9606.ENSP00000346001,9606.ENSP00000346046,9606.ENSP00000346050,9606.ENSP00000346088,9606.ENSP00000352834,9606.ENSP00000358814,9606.ENSP00000360671,9606.ENSP00000361930,9606.ENSP00000361993,9606.ENSP00000366109,9606.ENSP00000377640,9606.ENSP00000378721,9606.ENSP00000385432,9606.ENSP00000397798,9606.ENSP00000400467,9606.ENSP00000401564,9606.ENSP00000413436,9606.ENSP00000420311,9606.ENSP00000423673,9606.ENSP00000445806,9606.ENSP00000449270,9606.ENSP00000463058</t>
  </si>
  <si>
    <t>MYH9,RPL19,RAB35,CLTA,DDX39A,LMAN1,RPS16,RPL8,RPS3,LMAN2,ARF4,NUP93,TCP1,PITPNB,COPG1,RPL7,RPS21,RPL3,RPS17,RPS3A,RPL22,MYO1C,AHCYL1,SLC25A5,YWHAB,TIMM8A,ANXA1,RPL24,SEC31A,SAR1B,RPL17,RPL9,RANBP1,RPL10,RPL23,NDUFA13,TIMM50,COPZ1,RBM8A</t>
  </si>
  <si>
    <t>9606.ENSP00000044462,9606.ENSP00000215829,9606.ENSP00000216181,9606.ENSP00000220849,9606.ENSP00000225430,9606.ENSP00000242285,9606.ENSP00000251453,9606.ENSP00000261303,9606.ENSP00000262584,9606.ENSP00000270586,9606.ENSP00000278572,9606.ENSP00000294119,9606.ENSP00000300026,9606.ENSP00000300648,9606.ENSP00000306010,9606.ENSP00000307705,9606.ENSP00000307786,9606.ENSP00000307940,9606.ENSP00000313420,9606.ENSP00000313877,9606.ENSP00000320309,9606.ENSP00000333837,9606.ENSP00000336721,9606.ENSP00000338413,9606.ENSP00000339795,9606.ENSP00000340305,9606.ENSP00000340466,9606.ENSP00000345957,9606.ENSP00000346001,9606.ENSP00000346032,9606.ENSP00000346046,9606.ENSP00000346050,9606.ENSP00000346088,9606.ENSP00000348442,9606.ENSP00000356354,9606.ENSP00000357858,9606.ENSP00000357879,9606.ENSP00000361930,9606.ENSP00000362773,9606.ENSP00000366109,9606.ENSP00000374455,9606.ENSP00000376056,9606.ENSP00000376345,9606.ENSP00000377640,9606.ENSP00000382840,9606.ENSP00000383118,9606.ENSP00000385385,9606.ENSP00000396937,9606.ENSP00000397798,9606.ENSP00000400467,9606.ENSP00000400906,9606.ENSP00000401564,9606.ENSP00000406162,9606.ENSP00000412566,9606.ENSP00000413436,9606.ENSP00000417653,9606.ENSP00000420311,9606.ENSP00000425634,9606.ENSP00000432660,9606.ENSP00000434412,9606.ENSP00000438349,9606.ENSP00000438465,9606.ENSP00000445806,9606.ENSP00000466134</t>
  </si>
  <si>
    <t>PSMA4,SNRPD3,MYH9,EIF3E,RPL19,CLTA,RPS16,PSMC1,RPL8,PSMB6,RPS3,UBXN1,PPIB,GCN1L1,ARF4,HIST1H1E,CYCS,EEF2,PRKDC,TSFM,FARSA,MRPL12,LARP1,UBA1,RPL7,UBE2V1,GANAB,RPS21,RPL3,ANXA2,RPS17,RPS3A,RPL22,PSMD12,PCMT1,BUB3,PSMD4,YWHAB,PIN4,ANXA1,SQSTM1,EEF1B2,GRB2,RPL24,DDX3X,CDC42,PDIA6,PSMD13,RPL17,RPL9,UBE2L3,RANBP1,PRMT1,SNRPB,RPL10,DBNL,RPL23,HARS,CFL1,SERPINH1,TRMT112,PGAM5,TIMM50,PRKCSH</t>
  </si>
  <si>
    <t>9606.ENSP00000251047,9606.ENSP00000278572,9606.ENSP00000280326,9606.ENSP00000294742,9606.ENSP00000317334,9606.ENSP00000319255,9606.ENSP00000346032,9606.ENSP00000352834,9606.ENSP00000353408,9606.ENSP00000356989,9606.ENSP00000357858,9606.ENSP00000358866,9606.ENSP00000360671,9606.ENSP00000361777,9606.ENSP00000361930,9606.ENSP00000362937,9606.ENSP00000366109,9606.ENSP00000371267,9606.ENSP00000374455,9606.ENSP00000376345,9606.ENSP00000378917,9606.ENSP00000381844,9606.ENSP00000383118,9606.ENSP00000384136,9606.ENSP00000401564,9606.ENSP00000432660,9606.ENSP00000449089</t>
  </si>
  <si>
    <t>LMAN1,RPS3,CCT5,ARPC5,TCP1,CHORDC1,ANXA2,MYO1C,MSN,PFDN2,BUB3,FLNA,SLC25A5,SET,YWHAB,RCC1,ANXA1,YWHAQ,SQSTM1,GRB2,ATXN2L,ATL3,CDC42,RDX,RANBP1,CFL1,DNM1L</t>
  </si>
  <si>
    <t>9606.ENSP00000215793,9606.ENSP00000215829,9606.ENSP00000216038,9606.ENSP00000216714,9606.ENSP00000220849,9606.ENSP00000225430,9606.ENSP00000242776,9606.ENSP00000251453,9606.ENSP00000253363,9606.ENSP00000254193,9606.ENSP00000262584,9606.ENSP00000263697,9606.ENSP00000264279,9606.ENSP00000265866,9606.ENSP00000278572,9606.ENSP00000297071,9606.ENSP00000300291,9606.ENSP00000313420,9606.ENSP00000317123,9606.ENSP00000320309,9606.ENSP00000324124,9606.ENSP00000333837,9606.ENSP00000339795,9606.ENSP00000340305,9606.ENSP00000344547,9606.ENSP00000345957,9606.ENSP00000346001,9606.ENSP00000346046,9606.ENSP00000346050,9606.ENSP00000346088,9606.ENSP00000348984,9606.ENSP00000349541,9606.ENSP00000354040,9606.ENSP00000356110,9606.ENSP00000358814,9606.ENSP00000358866,9606.ENSP00000359216,9606.ENSP00000359393,9606.ENSP00000361777,9606.ENSP00000362773,9606.ENSP00000371858,9606.ENSP00000377640,9606.ENSP00000377681,9606.ENSP00000380414,9606.ENSP00000382840,9606.ENSP00000397798,9606.ENSP00000400433,9606.ENSP00000400467,9606.ENSP00000400906,9606.ENSP00000412566,9606.ENSP00000413436,9606.ENSP00000420311,9606.ENSP00000425634,9606.ENSP00000433919,9606.ENSP00000434359,9606.ENSP00000438349,9606.ENSP00000463058,9606.ENSP00000474096,9606.ENSP00000481762,9606.ENSP00000482075,9606.ENSP00000483254</t>
  </si>
  <si>
    <t>SF3A1,SNRPD3,RTCB,APEX1,EIF3E,RPL19,DDX39A,RPS16,RBM39,SNRPA1,RPL8,DNAJC8,NOP58,HNRNPH3,RPS3,TRA2A,NUDT21,PRKDC,SNRNP200,FARSA,POLR2L,MRPL12,RPL7,UBE2V1,PTMA,RPS21,RPL3,RPS17,RPS3A,RPL22,SON,PTRF,GTPBP4,NUCKS1,AHCYL1,FLNA,PTBP2,HMGB3,SET,PIN4,NOP2,RPL24,G3BP1,DEK,DDX3X,RPL17,HNRNPF,RPL9,UBE2L3,SNRPB,RPL10,RPL23,HARS,CLNS1A,PUF60,TRMT112,RBM8A,TAF15,CSDE1,PTGES3,HNRNPDL</t>
  </si>
  <si>
    <t>9606.ENSP00000215793,9606.ENSP00000215829,9606.ENSP00000216038,9606.ENSP00000216714,9606.ENSP00000220849,9606.ENSP00000222553,9606.ENSP00000225430,9606.ENSP00000242776,9606.ENSP00000251453,9606.ENSP00000253363,9606.ENSP00000254193,9606.ENSP00000262584,9606.ENSP00000263368,9606.ENSP00000263697,9606.ENSP00000264279,9606.ENSP00000265866,9606.ENSP00000278572,9606.ENSP00000285930,9606.ENSP00000297071,9606.ENSP00000300291,9606.ENSP00000307786,9606.ENSP00000313420,9606.ENSP00000317123,9606.ENSP00000320309,9606.ENSP00000324124,9606.ENSP00000333837,9606.ENSP00000339795,9606.ENSP00000340305,9606.ENSP00000344547,9606.ENSP00000345957,9606.ENSP00000346001,9606.ENSP00000346046,9606.ENSP00000346050,9606.ENSP00000346088,9606.ENSP00000348984,9606.ENSP00000349541,9606.ENSP00000354040,9606.ENSP00000354876,9606.ENSP00000356110,9606.ENSP00000358814,9606.ENSP00000358866,9606.ENSP00000359216,9606.ENSP00000359393,9606.ENSP00000359991,9606.ENSP00000360268,9606.ENSP00000360939,9606.ENSP00000361777,9606.ENSP00000362773,9606.ENSP00000367939,9606.ENSP00000371858,9606.ENSP00000377640,9606.ENSP00000377681,9606.ENSP00000380414,9606.ENSP00000382840,9606.ENSP00000389649,9606.ENSP00000397798,9606.ENSP00000400433,9606.ENSP00000400467,9606.ENSP00000400906,9606.ENSP00000412566,9606.ENSP00000413436,9606.ENSP00000420311,9606.ENSP00000425634,9606.ENSP00000433919,9606.ENSP00000434359,9606.ENSP00000438144,9606.ENSP00000438349,9606.ENSP00000463058,9606.ENSP00000474096,9606.ENSP00000481762,9606.ENSP00000482075,9606.ENSP00000483254</t>
  </si>
  <si>
    <t>SF3A1,SNRPD3,RTCB,APEX1,EIF3E,NAMPT,RPL19,DDX39A,RPS16,RBM39,SNRPA1,RPL8,BLVRB,DNAJC8,NOP58,HNRNPH3,RPS3,AKR1B1,TRA2A,NUDT21,CYCS,PRKDC,SNRNP200,FARSA,POLR2L,MRPL12,RPL7,UBE2V1,PTMA,RPS21,RPL3,RPS17,RPS3A,RPL22,SON,PTRF,GTPBP4,MT-CO2,NUCKS1,AHCYL1,FLNA,PTBP2,HMGB3,PGAM1,ALDH18A1,CMPK1,SET,PIN4,UQCRQ,NOP2,RPL24,G3BP1,DEK,DDX3X,ATP5J,RPL17,HNRNPF,RPL9,UBE2L3,SNRPB,RPL10,RPL23,HARS,CLNS1A,PUF60,MDH1,TRMT112,RBM8A,TAF15,CSDE1,PTGES3,HNRNPDL</t>
  </si>
  <si>
    <t>9606.ENSP00000044462,9606.ENSP00000270586,9606.ENSP00000300026,9606.ENSP00000310668,9606.ENSP00000317334,9606.ENSP00000346032,9606.ENSP00000356110,9606.ENSP00000360671,9606.ENSP00000361777,9606.ENSP00000361930,9606.ENSP00000362937,9606.ENSP00000376345,9606.ENSP00000379350,9606.ENSP00000380414,9606.ENSP00000382840,9606.ENSP00000383118,9606.ENSP00000401564,9606.ENSP00000432660,9606.ENSP00000446007</t>
  </si>
  <si>
    <t>PSMA4,PSMB6,PPIB,NUP93,TCP1,ANXA2,NUCKS1,SLC25A5,SET,YWHAB,RCC1,GRB2,ITGB1,DEK,DDX3X,CDC42,RANBP1,CFL1,VIM</t>
  </si>
  <si>
    <t>9606.ENSP00000215793,9606.ENSP00000216181,9606.ENSP00000216714,9606.ENSP00000220849,9606.ENSP00000222553,9606.ENSP00000225430,9606.ENSP00000242776,9606.ENSP00000251453,9606.ENSP00000253363,9606.ENSP00000261303,9606.ENSP00000262584,9606.ENSP00000273308,9606.ENSP00000278572,9606.ENSP00000300291,9606.ENSP00000300648,9606.ENSP00000306010,9606.ENSP00000307705,9606.ENSP00000307940,9606.ENSP00000313420,9606.ENSP00000313877,9606.ENSP00000318687,9606.ENSP00000324124,9606.ENSP00000332790,9606.ENSP00000333837,9606.ENSP00000336721,9606.ENSP00000339795,9606.ENSP00000340305,9606.ENSP00000345341,9606.ENSP00000345957,9606.ENSP00000346001,9606.ENSP00000346046,9606.ENSP00000346050,9606.ENSP00000346088,9606.ENSP00000348984,9606.ENSP00000349541,9606.ENSP00000352834,9606.ENSP00000353408,9606.ENSP00000356110,9606.ENSP00000358814,9606.ENSP00000358866,9606.ENSP00000359216,9606.ENSP00000359393,9606.ENSP00000361777,9606.ENSP00000361930,9606.ENSP00000362463,9606.ENSP00000371267,9606.ENSP00000371858,9606.ENSP00000374455,9606.ENSP00000377640,9606.ENSP00000380414,9606.ENSP00000382840,9606.ENSP00000384136,9606.ENSP00000397798,9606.ENSP00000400433,9606.ENSP00000400467,9606.ENSP00000400906,9606.ENSP00000406162,9606.ENSP00000413436,9606.ENSP00000420311,9606.ENSP00000423673,9606.ENSP00000434359,9606.ENSP00000438349,9606.ENSP00000446007,9606.ENSP00000463058,9606.ENSP00000474096,9606.ENSP00000481762,9606.ENSP00000483254</t>
  </si>
  <si>
    <t>SF3A1,MYH9,APEX1,EIF3E,NAMPT,RPL19,DDX39A,RPS16,RBM39,PSMC1,RPL8,CNPY2,RPS3,NUDT21,GCN1L1,ARF4,HIST1H1E,EEF2,PRKDC,TSFM,HSPH1,POLR2L,HIST2H2AB,MRPL12,LARP1,RPL7,UBE2V1,PTGES2,RPS21,RPL3,RPS17,RPS3A,RPL22,SON,PTRF,MYO1C,MSN,NUCKS1,AHCYL1,FLNA,PTBP2,HMGB3,SET,YWHAB,GLO1,YWHAQ,NOP2,SQSTM1,RPL24,DEK,DDX3X,RDX,RPL17,HNRNPF,RPL9,UBE2L3,PRMT1,RPL10,RPL23,NDUFA13,PUF60,TRMT112,VIM,RBM8A,TAF15,CSDE1,HNRNPDL</t>
  </si>
  <si>
    <t>9606.ENSP00000216218,9606.ENSP00000318687,9606.ENSP00000406463,9606.ENSP00000482075</t>
  </si>
  <si>
    <t>ST13,HSPH1,DNAJC7,PTGES3</t>
  </si>
  <si>
    <t>9606.ENSP00000215793,9606.ENSP00000216181,9606.ENSP00000216714,9606.ENSP00000220849,9606.ENSP00000222553,9606.ENSP00000225430,9606.ENSP00000242776,9606.ENSP00000251453,9606.ENSP00000253363,9606.ENSP00000261303,9606.ENSP00000262584,9606.ENSP00000273308,9606.ENSP00000278572,9606.ENSP00000280326,9606.ENSP00000294119,9606.ENSP00000300291,9606.ENSP00000300648,9606.ENSP00000306010,9606.ENSP00000307705,9606.ENSP00000307786,9606.ENSP00000307940,9606.ENSP00000313420,9606.ENSP00000313877,9606.ENSP00000317334,9606.ENSP00000318687,9606.ENSP00000319255,9606.ENSP00000324124,9606.ENSP00000332790,9606.ENSP00000333837,9606.ENSP00000336721,9606.ENSP00000339795,9606.ENSP00000340305,9606.ENSP00000345341,9606.ENSP00000345848,9606.ENSP00000345957,9606.ENSP00000346001,9606.ENSP00000346032,9606.ENSP00000346046,9606.ENSP00000346050,9606.ENSP00000346088,9606.ENSP00000348984,9606.ENSP00000349541,9606.ENSP00000352834,9606.ENSP00000353408,9606.ENSP00000354040,9606.ENSP00000356110,9606.ENSP00000358814,9606.ENSP00000358866,9606.ENSP00000359216,9606.ENSP00000359393,9606.ENSP00000359991,9606.ENSP00000361777,9606.ENSP00000361930,9606.ENSP00000362463,9606.ENSP00000371267,9606.ENSP00000371858,9606.ENSP00000374455,9606.ENSP00000376345,9606.ENSP00000377640,9606.ENSP00000380414,9606.ENSP00000382840,9606.ENSP00000384136,9606.ENSP00000394496,9606.ENSP00000397798,9606.ENSP00000400433,9606.ENSP00000400467,9606.ENSP00000400906,9606.ENSP00000406162,9606.ENSP00000413436,9606.ENSP00000417653,9606.ENSP00000420311,9606.ENSP00000423673,9606.ENSP00000434359,9606.ENSP00000434412,9606.ENSP00000438349,9606.ENSP00000446007,9606.ENSP00000463058,9606.ENSP00000474096,9606.ENSP00000481762,9606.ENSP00000482075,9606.ENSP00000483254</t>
  </si>
  <si>
    <t>SF3A1,MYH9,APEX1,EIF3E,NAMPT,RPL19,DDX39A,RPS16,RBM39,PSMC1,RPL8,CNPY2,RPS3,CCT5,UBXN1,NUDT21,GCN1L1,ARF4,HIST1H1E,CYCS,EEF2,PRKDC,TSFM,TCP1,HSPH1,CHORDC1,POLR2L,HIST2H2AB,MRPL12,LARP1,RPL7,UBE2V1,PTGES2,ANP32B,RPS21,RPL3,ANXA2,RPS17,RPS3A,RPL22,SON,PTRF,MYO1C,MSN,GTPBP4,NUCKS1,AHCYL1,FLNA,PTBP2,HMGB3,PGAM1,SET,YWHAB,GLO1,YWHAQ,NOP2,SQSTM1,GRB2,RPL24,DEK,DDX3X,RDX,CORO1C,RPL17,HNRNPF,RPL9,UBE2L3,PRMT1,RPL10,DBNL,RPL23,NDUFA13,PUF60,SERPINH1,TRMT112,VIM,RBM8A,TAF15,CSDE1,PTGES3,HNRNPDL</t>
  </si>
  <si>
    <t>GO:0016072</t>
  </si>
  <si>
    <t>rRNA metabolic process</t>
  </si>
  <si>
    <t>9606.ENSP00000251453,9606.ENSP00000264279,9606.ENSP00000339795,9606.ENSP00000345957,9606.ENSP00000346046,9606.ENSP00000349541,9606.ENSP00000354040,9606.ENSP00000362773,9606.ENSP00000371858,9606.ENSP00000438349</t>
  </si>
  <si>
    <t>RPS16,NOP58,RPL7,RPS21,RPS17,PTRF,GTPBP4,PIN4,NOP2,TRMT112</t>
  </si>
  <si>
    <t>9606.ENSP00000215793,9606.ENSP00000216181,9606.ENSP00000216714,9606.ENSP00000220849,9606.ENSP00000222553,9606.ENSP00000225430,9606.ENSP00000242776,9606.ENSP00000251453,9606.ENSP00000253363,9606.ENSP00000261303,9606.ENSP00000262584,9606.ENSP00000273308,9606.ENSP00000278572,9606.ENSP00000280326,9606.ENSP00000294119,9606.ENSP00000300291,9606.ENSP00000300648,9606.ENSP00000306010,9606.ENSP00000307705,9606.ENSP00000307786,9606.ENSP00000307940,9606.ENSP00000313420,9606.ENSP00000313877,9606.ENSP00000317334,9606.ENSP00000318687,9606.ENSP00000319255,9606.ENSP00000324124,9606.ENSP00000332790,9606.ENSP00000333837,9606.ENSP00000336721,9606.ENSP00000339795,9606.ENSP00000340305,9606.ENSP00000345341,9606.ENSP00000345848,9606.ENSP00000345957,9606.ENSP00000346001,9606.ENSP00000346032,9606.ENSP00000346046,9606.ENSP00000346050,9606.ENSP00000346088,9606.ENSP00000348984,9606.ENSP00000349541,9606.ENSP00000352834,9606.ENSP00000353408,9606.ENSP00000354040,9606.ENSP00000354876,9606.ENSP00000356110,9606.ENSP00000358814,9606.ENSP00000358866,9606.ENSP00000359216,9606.ENSP00000359393,9606.ENSP00000359991,9606.ENSP00000361777,9606.ENSP00000361930,9606.ENSP00000362463,9606.ENSP00000366109,9606.ENSP00000371267,9606.ENSP00000371858,9606.ENSP00000374455,9606.ENSP00000376345,9606.ENSP00000377640,9606.ENSP00000379350,9606.ENSP00000380414,9606.ENSP00000382840,9606.ENSP00000384136,9606.ENSP00000394496,9606.ENSP00000397798,9606.ENSP00000400433,9606.ENSP00000400467,9606.ENSP00000400906,9606.ENSP00000406162,9606.ENSP00000413436,9606.ENSP00000417653,9606.ENSP00000420311,9606.ENSP00000423673,9606.ENSP00000434359,9606.ENSP00000434412,9606.ENSP00000438349,9606.ENSP00000446007,9606.ENSP00000449089,9606.ENSP00000463058,9606.ENSP00000474096,9606.ENSP00000481762,9606.ENSP00000482075,9606.ENSP00000483254</t>
  </si>
  <si>
    <t>SF3A1,MYH9,APEX1,EIF3E,NAMPT,RPL19,DDX39A,RPS16,RBM39,PSMC1,RPL8,CNPY2,RPS3,CCT5,UBXN1,NUDT21,GCN1L1,ARF4,HIST1H1E,CYCS,EEF2,PRKDC,TSFM,TCP1,HSPH1,CHORDC1,POLR2L,HIST2H2AB,MRPL12,LARP1,RPL7,UBE2V1,PTGES2,ANP32B,RPS21,RPL3,ANXA2,RPS17,RPS3A,RPL22,SON,PTRF,MYO1C,MSN,GTPBP4,MT-CO2,NUCKS1,AHCYL1,FLNA,PTBP2,HMGB3,PGAM1,SET,YWHAB,GLO1,ANXA1,YWHAQ,NOP2,SQSTM1,GRB2,RPL24,ITGB1,DEK,DDX3X,RDX,CORO1C,RPL17,HNRNPF,RPL9,UBE2L3,PRMT1,RPL10,DBNL,RPL23,NDUFA13,PUF60,SERPINH1,TRMT112,VIM,DNM1L,RBM8A,TAF15,CSDE1,PTGES3,HNRNPDL</t>
  </si>
  <si>
    <t>9606.ENSP00000216181,9606.ENSP00000240851,9606.ENSP00000242285,9606.ENSP00000251047,9606.ENSP00000294742,9606.ENSP00000305653,9606.ENSP00000310668,9606.ENSP00000346032,9606.ENSP00000360671,9606.ENSP00000361930,9606.ENSP00000371267,9606.ENSP00000376345,9606.ENSP00000378721,9606.ENSP00000383118,9606.ENSP00000385432,9606.ENSP00000389649,9606.ENSP00000423673,9606.ENSP00000445806,9606.ENSP00000449089</t>
  </si>
  <si>
    <t>MYH9,TFG,CLTA,LMAN1,ARPC5,LETM1,NUP93,ANXA2,SLC25A5,YWHAB,YWHAQ,GRB2,SEC31A,CDC42,SAR1B,ATP5J,NDUFA13,TIMM50,DNM1L</t>
  </si>
  <si>
    <t>9606.ENSP00000216181,9606.ENSP00000294742,9606.ENSP00000352834,9606.ENSP00000366109,9606.ENSP00000376345,9606.ENSP00000383118,9606.ENSP00000385385,9606.ENSP00000394496,9606.ENSP00000398610</t>
  </si>
  <si>
    <t>MYH9,ARPC5,MYO1C,ANXA1,GRB2,CDC42,PDIA6,CORO1C,ANXA11</t>
  </si>
  <si>
    <t>9606.ENSP00000216714,9606.ENSP00000220849,9606.ENSP00000278572,9606.ENSP00000300291,9606.ENSP00000300648,9606.ENSP00000307940,9606.ENSP00000313877,9606.ENSP00000336721,9606.ENSP00000361777,9606.ENSP00000361930,9606.ENSP00000382840,9606.ENSP00000413436,9606.ENSP00000446007,9606.ENSP00000463058</t>
  </si>
  <si>
    <t>APEX1,EIF3E,RPS3,NUDT21,GCN1L1,EEF2,TSFM,LARP1,SET,YWHAB,DDX3X,RPL10,VIM,RBM8A</t>
  </si>
  <si>
    <t>9606.ENSP00000251453,9606.ENSP00000264279,9606.ENSP00000339795,9606.ENSP00000345957,9606.ENSP00000346046,9606.ENSP00000354040,9606.ENSP00000362773,9606.ENSP00000371858,9606.ENSP00000438349</t>
  </si>
  <si>
    <t>RPS16,NOP58,RPL7,RPS21,RPS17,GTPBP4,PIN4,NOP2,TRMT112</t>
  </si>
  <si>
    <t>9606.ENSP00000216181,9606.ENSP00000242285,9606.ENSP00000294742,9606.ENSP00000318687,9606.ENSP00000352834,9606.ENSP00000366109,9606.ENSP00000376345,9606.ENSP00000379350,9606.ENSP00000383118,9606.ENSP00000385385,9606.ENSP00000394496,9606.ENSP00000398610,9606.ENSP00000417653,9606.ENSP00000429824,9606.ENSP00000449089</t>
  </si>
  <si>
    <t>MYH9,CLTA,ARPC5,HSPH1,MYO1C,ANXA1,GRB2,ITGB1,CDC42,PDIA6,CORO1C,ANXA11,DBNL,CLINT1,DNM1L</t>
  </si>
  <si>
    <t>9606.ENSP00000215793,9606.ENSP00000216714,9606.ENSP00000300291,9606.ENSP00000336721,9606.ENSP00000348984,9606.ENSP00000358814,9606.ENSP00000361777,9606.ENSP00000361930,9606.ENSP00000446007,9606.ENSP00000463058</t>
  </si>
  <si>
    <t>SF3A1,APEX1,NUDT21,LARP1,SON,AHCYL1,SET,YWHAB,VIM,RBM8A</t>
  </si>
  <si>
    <t>9606.ENSP00000278572,9606.ENSP00000294742,9606.ENSP00000352834,9606.ENSP00000356989,9606.ENSP00000358866,9606.ENSP00000376345,9606.ENSP00000383118,9606.ENSP00000401564,9606.ENSP00000432660</t>
  </si>
  <si>
    <t>RPS3,ARPC5,MYO1C,PFDN2,FLNA,GRB2,CDC42,RANBP1,CFL1</t>
  </si>
  <si>
    <t>9606.ENSP00000305653,9606.ENSP00000360671,9606.ENSP00000361930,9606.ENSP00000371267,9606.ENSP00000389649,9606.ENSP00000423673,9606.ENSP00000445806</t>
  </si>
  <si>
    <t>LETM1,SLC25A5,YWHAB,YWHAQ,ATP5J,NDUFA13,TIMM50</t>
  </si>
  <si>
    <t>9606.ENSP00000216714,9606.ENSP00000366109,9606.ENSP00000382840,9606.ENSP00000384136</t>
  </si>
  <si>
    <t>APEX1,ANXA1,DDX3X,RDX</t>
  </si>
  <si>
    <t>9606.ENSP00000261303,9606.ENSP00000285930,9606.ENSP00000296511,9606.ENSP00000306010,9606.ENSP00000310668,9606.ENSP00000313420,9606.ENSP00000318687,9606.ENSP00000346050,9606.ENSP00000348984,9606.ENSP00000358866,9606.ENSP00000360671,9606.ENSP00000361777,9606.ENSP00000362463,9606.ENSP00000366109,9606.ENSP00000374455,9606.ENSP00000379350,9606.ENSP00000382840,9606.ENSP00000413436,9606.ENSP00000423673,9606.ENSP00000432660,9606.ENSP00000477781</t>
  </si>
  <si>
    <t>PSMC1,AKR1B1,ANXA5,ARF4,NUP93,PRKDC,HSPH1,RPS3A,SON,FLNA,SLC25A5,SET,GLO1,ANXA1,SQSTM1,ITGB1,DDX3X,RPL10,NDUFA13,CFL1,TPT1</t>
  </si>
  <si>
    <t>9606.ENSP00000216714,9606.ENSP00000222553,9606.ENSP00000229340,9606.ENSP00000254193,9606.ENSP00000261303,9606.ENSP00000261366,9606.ENSP00000262584,9606.ENSP00000278572,9606.ENSP00000285930,9606.ENSP00000296511,9606.ENSP00000306397,9606.ENSP00000307940,9606.ENSP00000313420,9606.ENSP00000317334,9606.ENSP00000318687,9606.ENSP00000324124,9606.ENSP00000336721,9606.ENSP00000340305,9606.ENSP00000346001,9606.ENSP00000346032,9606.ENSP00000352834,9606.ENSP00000353408,9606.ENSP00000356864,9606.ENSP00000358814,9606.ENSP00000360671,9606.ENSP00000366109,9606.ENSP00000367992,9606.ENSP00000374455,9606.ENSP00000376056,9606.ENSP00000376345,9606.ENSP00000378721,9606.ENSP00000379350,9606.ENSP00000383118,9606.ENSP00000384136,9606.ENSP00000385385,9606.ENSP00000400433,9606.ENSP00000400906,9606.ENSP00000420311,9606.ENSP00000423673,9606.ENSP00000432660,9606.ENSP00000434412,9606.ENSP00000446007,9606.ENSP00000449089,9606.ENSP00000483254</t>
  </si>
  <si>
    <t>APEX1,NAMPT,RAB35,SNRPA1,PSMC1,LMNB1,RPL8,RPS3,AKR1B1,ANXA5,UQCRFS1,EEF2,PRKDC,TCP1,HSPH1,POLR2L,LARP1,UBE2V1,RPL3,ANXA2,MYO1C,MSN,MGST3,AHCYL1,SLC25A5,ANXA1,ESD,SQSTM1,EEF1B2,GRB2,SEC31A,ITGB1,CDC42,RDX,PDIA6,HNRNPF,UBE2L3,RPL23,NDUFA13,CFL1,SERPINH1,VIM,DNM1L,HNRNPDL</t>
  </si>
  <si>
    <t>9606.ENSP00000216714,9606.ENSP00000261303,9606.ENSP00000278572,9606.ENSP00000285930,9606.ENSP00000296511,9606.ENSP00000306010,9606.ENSP00000307786,9606.ENSP00000310668,9606.ENSP00000313420,9606.ENSP00000317334,9606.ENSP00000318687,9606.ENSP00000345848,9606.ENSP00000346050,9606.ENSP00000348984,9606.ENSP00000354876,9606.ENSP00000358866,9606.ENSP00000360671,9606.ENSP00000361777,9606.ENSP00000361930,9606.ENSP00000362463,9606.ENSP00000366109,9606.ENSP00000371267,9606.ENSP00000374455,9606.ENSP00000379350,9606.ENSP00000382840,9606.ENSP00000413436,9606.ENSP00000423673,9606.ENSP00000432660,9606.ENSP00000449089,9606.ENSP00000477781</t>
  </si>
  <si>
    <t>APEX1,PSMC1,RPS3,AKR1B1,ANXA5,ARF4,CYCS,NUP93,PRKDC,TCP1,HSPH1,ANP32B,RPS3A,SON,MT-CO2,FLNA,SLC25A5,SET,YWHAB,GLO1,ANXA1,YWHAQ,SQSTM1,ITGB1,DDX3X,RPL10,NDUFA13,CFL1,DNM1L,TPT1</t>
  </si>
  <si>
    <t>9606.ENSP00000285930,9606.ENSP00000306397,9606.ENSP00000307786,9606.ENSP00000345341,9606.ENSP00000354876,9606.ENSP00000364649,9606.ENSP00000367939,9606.ENSP00000417656</t>
  </si>
  <si>
    <t>AKR1B1,UQCRFS1,CYCS,PTGES2,MT-CO2,SDHB,UQCRQ,COX7B</t>
  </si>
  <si>
    <t>9606.ENSP00000300291,9606.ENSP00000320309,9606.ENSP00000346032,9606.ENSP00000361930,9606.ENSP00000362937,9606.ENSP00000374455,9606.ENSP00000376345</t>
  </si>
  <si>
    <t>NUDT21,FARSA,ANXA2,YWHAB,RCC1,SQSTM1,GRB2</t>
  </si>
  <si>
    <t>9606.ENSP00000216038,9606.ENSP00000251453,9606.ENSP00000264279,9606.ENSP00000320309,9606.ENSP00000324124,9606.ENSP00000339795,9606.ENSP00000345957,9606.ENSP00000346046,9606.ENSP00000349541,9606.ENSP00000354040,9606.ENSP00000362773,9606.ENSP00000371858,9606.ENSP00000425634,9606.ENSP00000438349</t>
  </si>
  <si>
    <t>RTCB,RPS16,NOP58,FARSA,POLR2L,RPL7,RPS21,RPS17,PTRF,GTPBP4,PIN4,NOP2,HARS,TRMT112</t>
  </si>
  <si>
    <t>GO:0010629</t>
  </si>
  <si>
    <t>negative regulation of gene expression</t>
  </si>
  <si>
    <t>9606.ENSP00000220849,9606.ENSP00000225430,9606.ENSP00000251453,9606.ENSP00000262584,9606.ENSP00000273308,9606.ENSP00000278572,9606.ENSP00000307705,9606.ENSP00000332790,9606.ENSP00000336721,9606.ENSP00000339795,9606.ENSP00000345957,9606.ENSP00000346001,9606.ENSP00000346046,9606.ENSP00000346050,9606.ENSP00000346088,9606.ENSP00000358866,9606.ENSP00000359216,9606.ENSP00000361777,9606.ENSP00000361930,9606.ENSP00000371267,9606.ENSP00000374455,9606.ENSP00000377640,9606.ENSP00000382840,9606.ENSP00000397798,9606.ENSP00000400467,9606.ENSP00000413436,9606.ENSP00000420311,9606.ENSP00000423673,9606.ENSP00000463058,9606.ENSP00000481762</t>
  </si>
  <si>
    <t>EIF3E,RPL19,RPS16,RPL8,CNPY2,RPS3,HIST1H1E,HIST2H2AB,LARP1,RPL7,RPS21,RPL3,RPS17,RPS3A,RPL22,FLNA,PTBP2,SET,YWHAB,YWHAQ,SQSTM1,RPL24,DDX3X,RPL17,RPL9,RPL10,RPL23,NDUFA13,RBM8A,CSDE1</t>
  </si>
  <si>
    <t>9606.ENSP00000044462,9606.ENSP00000270586,9606.ENSP00000310668,9606.ENSP00000356110,9606.ENSP00000360671,9606.ENSP00000361777,9606.ENSP00000361930,9606.ENSP00000362937,9606.ENSP00000376345,9606.ENSP00000379350,9606.ENSP00000380414,9606.ENSP00000382840,9606.ENSP00000383118,9606.ENSP00000401564,9606.ENSP00000446007</t>
  </si>
  <si>
    <t>PSMA4,PSMB6,NUP93,NUCKS1,SLC25A5,SET,YWHAB,RCC1,GRB2,ITGB1,DEK,DDX3X,CDC42,RANBP1,VIM</t>
  </si>
  <si>
    <t>9606.ENSP00000285930,9606.ENSP00000306397,9606.ENSP00000307786,9606.ENSP00000345341,9606.ENSP00000354876,9606.ENSP00000355518,9606.ENSP00000359991,9606.ENSP00000364649,9606.ENSP00000367939,9606.ENSP00000389649,9606.ENSP00000417656,9606.ENSP00000438144</t>
  </si>
  <si>
    <t>AKR1B1,UQCRFS1,CYCS,PTGES2,MT-CO2,FH,PGAM1,SDHB,UQCRQ,ATP5J,COX7B,MDH1</t>
  </si>
  <si>
    <t>9606.ENSP00000285930,9606.ENSP00000296511,9606.ENSP00000306010,9606.ENSP00000313420,9606.ENSP00000318687,9606.ENSP00000346050,9606.ENSP00000348984,9606.ENSP00000358866,9606.ENSP00000360671,9606.ENSP00000361777,9606.ENSP00000362463,9606.ENSP00000366109,9606.ENSP00000374455,9606.ENSP00000379350,9606.ENSP00000382840,9606.ENSP00000413436,9606.ENSP00000423673,9606.ENSP00000432660,9606.ENSP00000477781</t>
  </si>
  <si>
    <t>AKR1B1,ANXA5,ARF4,PRKDC,HSPH1,RPS3A,SON,FLNA,SLC25A5,SET,GLO1,ANXA1,SQSTM1,ITGB1,DDX3X,RPL10,NDUFA13,CFL1,TPT1</t>
  </si>
  <si>
    <t>9606.ENSP00000216714,9606.ENSP00000217515,9606.ENSP00000263368,9606.ENSP00000277865,9606.ENSP00000285930,9606.ENSP00000306397,9606.ENSP00000307786,9606.ENSP00000325136,9606.ENSP00000345341,9606.ENSP00000354876,9606.ENSP00000355518,9606.ENSP00000356864,9606.ENSP00000359991,9606.ENSP00000360268,9606.ENSP00000364649,9606.ENSP00000367939,9606.ENSP00000385385,9606.ENSP00000417656,9606.ENSP00000423673,9606.ENSP00000438144</t>
  </si>
  <si>
    <t>APEX1,TXNL1,BLVRB,GLUD1,AKR1B1,UQCRFS1,CYCS,HADHB,PTGES2,MT-CO2,FH,MGST3,PGAM1,ALDH18A1,SDHB,UQCRQ,PDIA6,COX7B,NDUFA13,MDH1</t>
  </si>
  <si>
    <t>9606.ENSP00000280326,9606.ENSP00000317334,9606.ENSP00000345848,9606.ENSP00000352834,9606.ENSP00000353408,9606.ENSP00000361930,9606.ENSP00000371267,9606.ENSP00000374455,9606.ENSP00000379350,9606.ENSP00000384136</t>
  </si>
  <si>
    <t>CCT5,TCP1,ANP32B,MYO1C,MSN,YWHAB,YWHAQ,SQSTM1,ITGB1,RDX</t>
  </si>
  <si>
    <t>9606.ENSP00000300026,9606.ENSP00000336721,9606.ENSP00000356110,9606.ENSP00000382840</t>
  </si>
  <si>
    <t>PPIB,LARP1,NUCKS1,DDX3X</t>
  </si>
  <si>
    <t>9606.ENSP00000044462,9606.ENSP00000215829,9606.ENSP00000216714,9606.ENSP00000220849,9606.ENSP00000225430,9606.ENSP00000242285,9606.ENSP00000251453,9606.ENSP00000253363,9606.ENSP00000261303,9606.ENSP00000262584,9606.ENSP00000270586,9606.ENSP00000278572,9606.ENSP00000294119,9606.ENSP00000300026,9606.ENSP00000300291,9606.ENSP00000300648,9606.ENSP00000306010,9606.ENSP00000307705,9606.ENSP00000307786,9606.ENSP00000307940,9606.ENSP00000313420,9606.ENSP00000313877,9606.ENSP00000320309,9606.ENSP00000324124,9606.ENSP00000333837,9606.ENSP00000336721,9606.ENSP00000338413,9606.ENSP00000339795,9606.ENSP00000340305,9606.ENSP00000340466,9606.ENSP00000344547,9606.ENSP00000345957,9606.ENSP00000346001,9606.ENSP00000346046,9606.ENSP00000346050,9606.ENSP00000346088,9606.ENSP00000348442,9606.ENSP00000349541,9606.ENSP00000356110,9606.ENSP00000356354,9606.ENSP00000357858,9606.ENSP00000357879,9606.ENSP00000358866,9606.ENSP00000359393,9606.ENSP00000361777,9606.ENSP00000361930,9606.ENSP00000362773,9606.ENSP00000366109,9606.ENSP00000371858,9606.ENSP00000374455,9606.ENSP00000376056,9606.ENSP00000376345,9606.ENSP00000377640,9606.ENSP00000379350,9606.ENSP00000380414,9606.ENSP00000382840,9606.ENSP00000383118,9606.ENSP00000385385,9606.ENSP00000396937,9606.ENSP00000397798,9606.ENSP00000400467,9606.ENSP00000400906,9606.ENSP00000401564,9606.ENSP00000406162,9606.ENSP00000412566,9606.ENSP00000413436,9606.ENSP00000417653,9606.ENSP00000420311,9606.ENSP00000425634,9606.ENSP00000432660,9606.ENSP00000434359,9606.ENSP00000438349,9606.ENSP00000438465,9606.ENSP00000445806,9606.ENSP00000463058,9606.ENSP00000466134,9606.ENSP00000474096,9606.ENSP00000481762,9606.ENSP00000482075,9606.ENSP00000483254</t>
  </si>
  <si>
    <t>PSMA4,SNRPD3,APEX1,EIF3E,RPL19,CLTA,RPS16,RBM39,PSMC1,RPL8,PSMB6,RPS3,UBXN1,PPIB,NUDT21,GCN1L1,ARF4,HIST1H1E,CYCS,EEF2,PRKDC,TSFM,FARSA,POLR2L,MRPL12,LARP1,UBA1,RPL7,UBE2V1,GANAB,PTMA,RPS21,RPL3,RPS17,RPS3A,RPL22,PSMD12,PTRF,NUCKS1,PCMT1,BUB3,PSMD4,FLNA,HMGB3,SET,YWHAB,PIN4,ANXA1,NOP2,SQSTM1,EEF1B2,GRB2,RPL24,ITGB1,DEK,DDX3X,CDC42,PDIA6,PSMD13,RPL17,RPL9,UBE2L3,RANBP1,PRMT1,SNRPB,RPL10,DBNL,RPL23,HARS,CFL1,PUF60,TRMT112,PGAM5,TIMM50,RBM8A,PRKCSH,TAF15,CSDE1,PTGES3,HNRNPDL</t>
  </si>
  <si>
    <t>9606.ENSP00000254193,9606.ENSP00000261366,9606.ENSP00000278572,9606.ENSP00000317334,9606.ENSP00000340305,9606.ENSP00000346001,9606.ENSP00000346032,9606.ENSP00000352834,9606.ENSP00000353408,9606.ENSP00000360671,9606.ENSP00000366109,9606.ENSP00000374455,9606.ENSP00000376345,9606.ENSP00000379350,9606.ENSP00000383118,9606.ENSP00000400433,9606.ENSP00000423673,9606.ENSP00000432660,9606.ENSP00000446007,9606.ENSP00000483254</t>
  </si>
  <si>
    <t>SNRPA1,LMNB1,RPS3,TCP1,UBE2V1,RPL3,ANXA2,MYO1C,MSN,SLC25A5,ANXA1,SQSTM1,GRB2,ITGB1,CDC42,HNRNPF,NDUFA13,CFL1,VIM,HNRNPDL</t>
  </si>
  <si>
    <t>9606.ENSP00000216714,9606.ENSP00000217515,9606.ENSP00000229340,9606.ENSP00000254193,9606.ENSP00000261366,9606.ENSP00000262584,9606.ENSP00000278572,9606.ENSP00000285930,9606.ENSP00000307786,9606.ENSP00000307940,9606.ENSP00000313420,9606.ENSP00000317334,9606.ENSP00000324124,9606.ENSP00000336721,9606.ENSP00000340305,9606.ENSP00000346001,9606.ENSP00000346032,9606.ENSP00000352834,9606.ENSP00000353408,9606.ENSP00000356864,9606.ENSP00000358814,9606.ENSP00000360671,9606.ENSP00000366109,9606.ENSP00000367992,9606.ENSP00000374455,9606.ENSP00000376345,9606.ENSP00000378721,9606.ENSP00000379350,9606.ENSP00000382840,9606.ENSP00000383118,9606.ENSP00000384136,9606.ENSP00000385385,9606.ENSP00000400433,9606.ENSP00000400906,9606.ENSP00000420311,9606.ENSP00000423673,9606.ENSP00000432660,9606.ENSP00000446007,9606.ENSP00000449089,9606.ENSP00000482075,9606.ENSP00000483254</t>
  </si>
  <si>
    <t>APEX1,TXNL1,RAB35,SNRPA1,LMNB1,RPL8,RPS3,AKR1B1,CYCS,EEF2,PRKDC,TCP1,POLR2L,LARP1,UBE2V1,RPL3,ANXA2,MYO1C,MSN,MGST3,AHCYL1,SLC25A5,ANXA1,ESD,SQSTM1,GRB2,SEC31A,ITGB1,DDX3X,CDC42,RDX,PDIA6,HNRNPF,UBE2L3,RPL23,NDUFA13,CFL1,VIM,DNM1L,PTGES3,HNRNPDL</t>
  </si>
  <si>
    <t>9606.ENSP00000216714,9606.ENSP00000278572,9606.ENSP00000285930,9606.ENSP00000296511,9606.ENSP00000306010,9606.ENSP00000307786,9606.ENSP00000313420,9606.ENSP00000317334,9606.ENSP00000318687,9606.ENSP00000345848,9606.ENSP00000346050,9606.ENSP00000348984,9606.ENSP00000358866,9606.ENSP00000360671,9606.ENSP00000361777,9606.ENSP00000361930,9606.ENSP00000362463,9606.ENSP00000366109,9606.ENSP00000371267,9606.ENSP00000374455,9606.ENSP00000379350,9606.ENSP00000382840,9606.ENSP00000413436,9606.ENSP00000423673,9606.ENSP00000432660,9606.ENSP00000449089,9606.ENSP00000477781</t>
  </si>
  <si>
    <t>APEX1,RPS3,AKR1B1,ANXA5,ARF4,CYCS,PRKDC,TCP1,HSPH1,ANP32B,RPS3A,SON,FLNA,SLC25A5,SET,YWHAB,GLO1,ANXA1,YWHAQ,SQSTM1,ITGB1,DDX3X,RPL10,NDUFA13,CFL1,DNM1L,TPT1</t>
  </si>
  <si>
    <t>9606.ENSP00000216181,9606.ENSP00000229340,9606.ENSP00000348984,9606.ENSP00000398610,9606.ENSP00000432660</t>
  </si>
  <si>
    <t>MYH9,RAB35,SON,ANXA11,CFL1</t>
  </si>
  <si>
    <t>9606.ENSP00000307786,9606.ENSP00000354876,9606.ENSP00000355518,9606.ENSP00000364649,9606.ENSP00000438144</t>
  </si>
  <si>
    <t>CYCS,MT-CO2,FH,SDHB,MDH1</t>
  </si>
  <si>
    <t>9606.ENSP00000215829,9606.ENSP00000300291,9606.ENSP00000324124,9606.ENSP00000349541,9606.ENSP00000412566</t>
  </si>
  <si>
    <t>SNRPD3,NUDT21,POLR2L,PTRF,SNRPB</t>
  </si>
  <si>
    <t>9606.ENSP00000277865,9606.ENSP00000355518,9606.ENSP00000364649,9606.ENSP00000438144</t>
  </si>
  <si>
    <t>GLUD1,FH,SDHB,MDH1</t>
  </si>
  <si>
    <t>9606.ENSP00000251047,9606.ENSP00000261303,9606.ENSP00000278572,9606.ENSP00000280326,9606.ENSP00000294742,9606.ENSP00000303366,9606.ENSP00000317334,9606.ENSP00000346032,9606.ENSP00000352834,9606.ENSP00000353408,9606.ENSP00000356989,9606.ENSP00000358866,9606.ENSP00000361930,9606.ENSP00000366109,9606.ENSP00000371267,9606.ENSP00000376345,9606.ENSP00000381844,9606.ENSP00000383118,9606.ENSP00000394496,9606.ENSP00000401564,9606.ENSP00000432660,9606.ENSP00000449089</t>
  </si>
  <si>
    <t>LMAN1,PSMC1,RPS3,CCT5,ARPC5,LMAN2,TCP1,ANXA2,MYO1C,MSN,PFDN2,FLNA,YWHAB,ANXA1,YWHAQ,GRB2,ATL3,CDC42,CORO1C,RANBP1,CFL1,DNM1L</t>
  </si>
  <si>
    <t>9606.ENSP00000216714,9606.ENSP00000220849,9606.ENSP00000225430,9606.ENSP00000251453,9606.ENSP00000262584,9606.ENSP00000273308,9606.ENSP00000278572,9606.ENSP00000294119,9606.ENSP00000307705,9606.ENSP00000313420,9606.ENSP00000318687,9606.ENSP00000319255,9606.ENSP00000332790,9606.ENSP00000336721,9606.ENSP00000339795,9606.ENSP00000345957,9606.ENSP00000346001,9606.ENSP00000346032,9606.ENSP00000346046,9606.ENSP00000346050,9606.ENSP00000346088,9606.ENSP00000354040,9606.ENSP00000358866,9606.ENSP00000359216,9606.ENSP00000361777,9606.ENSP00000361930,9606.ENSP00000371267,9606.ENSP00000374455,9606.ENSP00000377640,9606.ENSP00000382840,9606.ENSP00000394496,9606.ENSP00000397798,9606.ENSP00000400467,9606.ENSP00000413436,9606.ENSP00000420311,9606.ENSP00000423673,9606.ENSP00000434412,9606.ENSP00000463058,9606.ENSP00000481762</t>
  </si>
  <si>
    <t>APEX1,EIF3E,RPL19,RPS16,RPL8,CNPY2,RPS3,UBXN1,HIST1H1E,PRKDC,HSPH1,CHORDC1,HIST2H2AB,LARP1,RPL7,RPS21,RPL3,ANXA2,RPS17,RPS3A,RPL22,GTPBP4,FLNA,PTBP2,SET,YWHAB,YWHAQ,SQSTM1,RPL24,DDX3X,CORO1C,RPL17,RPL9,RPL10,RPL23,NDUFA13,SERPINH1,RBM8A,CSDE1</t>
  </si>
  <si>
    <t>GO:0034248</t>
  </si>
  <si>
    <t>regulation of cellular amide metabolic process</t>
  </si>
  <si>
    <t>9606.ENSP00000220849,9606.ENSP00000278572,9606.ENSP00000300648,9606.ENSP00000307940,9606.ENSP00000313877,9606.ENSP00000336721,9606.ENSP00000359991,9606.ENSP00000382840,9606.ENSP00000413436,9606.ENSP00000446007,9606.ENSP00000463058</t>
  </si>
  <si>
    <t>EIF3E,RPS3,GCN1L1,EEF2,TSFM,LARP1,PGAM1,DDX3X,RPL10,VIM,RBM8A</t>
  </si>
  <si>
    <t>9606.ENSP00000216714,9606.ENSP00000229340,9606.ENSP00000254193,9606.ENSP00000261366,9606.ENSP00000262584,9606.ENSP00000278572,9606.ENSP00000285930,9606.ENSP00000307940,9606.ENSP00000313420,9606.ENSP00000317334,9606.ENSP00000324124,9606.ENSP00000336721,9606.ENSP00000340305,9606.ENSP00000346001,9606.ENSP00000346032,9606.ENSP00000352834,9606.ENSP00000353408,9606.ENSP00000358814,9606.ENSP00000360671,9606.ENSP00000366109,9606.ENSP00000374455,9606.ENSP00000376345,9606.ENSP00000378721,9606.ENSP00000379350,9606.ENSP00000383118,9606.ENSP00000384136,9606.ENSP00000385385,9606.ENSP00000400433,9606.ENSP00000400906,9606.ENSP00000420311,9606.ENSP00000423673,9606.ENSP00000432660,9606.ENSP00000446007,9606.ENSP00000449089,9606.ENSP00000483254</t>
  </si>
  <si>
    <t>APEX1,RAB35,SNRPA1,LMNB1,RPL8,RPS3,AKR1B1,EEF2,PRKDC,TCP1,POLR2L,LARP1,UBE2V1,RPL3,ANXA2,MYO1C,MSN,AHCYL1,SLC25A5,ANXA1,SQSTM1,GRB2,SEC31A,ITGB1,CDC42,RDX,PDIA6,HNRNPF,UBE2L3,RPL23,NDUFA13,CFL1,VIM,DNM1L,HNRNPDL</t>
  </si>
  <si>
    <t>GO:0006417</t>
  </si>
  <si>
    <t>regulation of translation</t>
  </si>
  <si>
    <t>9606.ENSP00000220849,9606.ENSP00000278572,9606.ENSP00000300648,9606.ENSP00000307940,9606.ENSP00000313877,9606.ENSP00000336721,9606.ENSP00000382840,9606.ENSP00000413436,9606.ENSP00000446007,9606.ENSP00000463058</t>
  </si>
  <si>
    <t>EIF3E,RPS3,GCN1L1,EEF2,TSFM,LARP1,DDX3X,RPL10,VIM,RBM8A</t>
  </si>
  <si>
    <t>9606.ENSP00000280326,9606.ENSP00000300026,9606.ENSP00000317334,9606.ENSP00000354040,9606.ENSP00000358866,9606.ENSP00000420311,9606.ENSP00000482075</t>
  </si>
  <si>
    <t>CCT5,PPIB,TCP1,GTPBP4,FLNA,RPL23,PTGES3</t>
  </si>
  <si>
    <t>9606.ENSP00000216218,9606.ENSP00000300291,9606.ENSP00000305653,9606.ENSP00000320309,9606.ENSP00000346032,9606.ENSP00000346550,9606.ENSP00000361930,9606.ENSP00000362937,9606.ENSP00000374455,9606.ENSP00000376345,9606.ENSP00000381844,9606.ENSP00000406162,9606.ENSP00000449089</t>
  </si>
  <si>
    <t>ST13,NUDT21,LETM1,FARSA,ANXA2,ANXA6,YWHAB,RCC1,SQSTM1,GRB2,ATL3,PRMT1,DNM1L</t>
  </si>
  <si>
    <t>9606.ENSP00000318687,9606.ENSP00000319255,9606.ENSP00000406463,9606.ENSP00000482075</t>
  </si>
  <si>
    <t>HSPH1,CHORDC1,DNAJC7,PTGES3</t>
  </si>
  <si>
    <t>GO:0006890</t>
  </si>
  <si>
    <t>retrograde vesicle-mediated transport, Golgi to endoplasmic reticulum</t>
  </si>
  <si>
    <t>9606.ENSP00000303366,9606.ENSP00000306010,9606.ENSP00000321266,9606.ENSP00000325002,9606.ENSP00000449270</t>
  </si>
  <si>
    <t>LMAN2,ARF4,PITPNB,COPG1,COPZ1</t>
  </si>
  <si>
    <t>9606.ENSP00000254193,9606.ENSP00000261366,9606.ENSP00000317334,9606.ENSP00000340305,9606.ENSP00000346032,9606.ENSP00000353408,9606.ENSP00000366109,9606.ENSP00000374455,9606.ENSP00000376345,9606.ENSP00000379350,9606.ENSP00000383118,9606.ENSP00000400433,9606.ENSP00000432660,9606.ENSP00000446007,9606.ENSP00000483254</t>
  </si>
  <si>
    <t>SNRPA1,LMNB1,TCP1,UBE2V1,ANXA2,MSN,ANXA1,SQSTM1,GRB2,ITGB1,CDC42,HNRNPF,CFL1,VIM,HNRNPDL</t>
  </si>
  <si>
    <t>GO:0006479</t>
  </si>
  <si>
    <t>protein methylation</t>
  </si>
  <si>
    <t>9606.ENSP00000215829,9606.ENSP00000307705,9606.ENSP00000356354,9606.ENSP00000406162,9606.ENSP00000412566,9606.ENSP00000438349</t>
  </si>
  <si>
    <t>SNRPD3,HIST1H1E,PCMT1,PRMT1,SNRPB,TRMT112</t>
  </si>
  <si>
    <t>9606.ENSP00000240851,9606.ENSP00000251047,9606.ENSP00000306010,9606.ENSP00000325002,9606.ENSP00000378721,9606.ENSP00000385432,9606.ENSP00000449270</t>
  </si>
  <si>
    <t>TFG,LMAN1,ARF4,COPG1,SEC31A,SAR1B,COPZ1</t>
  </si>
  <si>
    <t>GO:0034470</t>
  </si>
  <si>
    <t>ncRNA processing</t>
  </si>
  <si>
    <t>9606.ENSP00000216038,9606.ENSP00000251453,9606.ENSP00000264279,9606.ENSP00000339795,9606.ENSP00000345957,9606.ENSP00000346046,9606.ENSP00000354040,9606.ENSP00000362773,9606.ENSP00000371858,9606.ENSP00000438349</t>
  </si>
  <si>
    <t>RTCB,RPS16,NOP58,RPL7,RPS21,RPS17,GTPBP4,PIN4,NOP2,TRMT112</t>
  </si>
  <si>
    <t>9606.ENSP00000300026,9606.ENSP00000336721,9606.ENSP00000356110,9606.ENSP00000382840,9606.ENSP00000432660</t>
  </si>
  <si>
    <t>PPIB,LARP1,NUCKS1,DDX3X,CFL1</t>
  </si>
  <si>
    <t>GO:0006900</t>
  </si>
  <si>
    <t>vesicle budding from membrane</t>
  </si>
  <si>
    <t>9606.ENSP00000240851,9606.ENSP00000251047,9606.ENSP00000346032,9606.ENSP00000378721,9606.ENSP00000385432</t>
  </si>
  <si>
    <t>TFG,LMAN1,ANXA2,SEC31A,SAR1B</t>
  </si>
  <si>
    <t>9606.ENSP00000300291,9606.ENSP00000320309,9606.ENSP00000346032,9606.ENSP00000362937</t>
  </si>
  <si>
    <t>NUDT21,FARSA,ANXA2,RCC1</t>
  </si>
  <si>
    <t>GO:0110096</t>
  </si>
  <si>
    <t>cellular response to aldehyde</t>
  </si>
  <si>
    <t>9606.ENSP00000285930,9606.ENSP00000367992</t>
  </si>
  <si>
    <t>AKR1B1,ESD</t>
  </si>
  <si>
    <t>9606.ENSP00000044462,9606.ENSP00000242285,9606.ENSP00000261303,9606.ENSP00000270586,9606.ENSP00000294119,9606.ENSP00000338413,9606.ENSP00000346032,9606.ENSP00000348442,9606.ENSP00000357858,9606.ENSP00000357879,9606.ENSP00000374455,9606.ENSP00000396937,9606.ENSP00000400906,9606.ENSP00000401564</t>
  </si>
  <si>
    <t>PSMA4,CLTA,PSMC1,PSMB6,UBXN1,UBA1,ANXA2,PSMD12,BUB3,PSMD4,SQSTM1,PSMD13,UBE2L3,RANBP1</t>
  </si>
  <si>
    <t>GO:0000470</t>
  </si>
  <si>
    <t>maturation of LSU-rRNA</t>
  </si>
  <si>
    <t>9606.ENSP00000339795,9606.ENSP00000354040,9606.ENSP00000371858</t>
  </si>
  <si>
    <t>RPL7,GTPBP4,NOP2</t>
  </si>
  <si>
    <t>9606.ENSP00000216181,9606.ENSP00000216218,9606.ENSP00000216714,9606.ENSP00000220849,9606.ENSP00000225430,9606.ENSP00000251453,9606.ENSP00000261303,9606.ENSP00000262584,9606.ENSP00000273308,9606.ENSP00000278572,9606.ENSP00000285930,9606.ENSP00000294119,9606.ENSP00000296511,9606.ENSP00000305653,9606.ENSP00000306010,9606.ENSP00000307705,9606.ENSP00000310668,9606.ENSP00000313420,9606.ENSP00000318687,9606.ENSP00000319255,9606.ENSP00000332790,9606.ENSP00000336721,9606.ENSP00000339795,9606.ENSP00000345848,9606.ENSP00000345957,9606.ENSP00000346001,9606.ENSP00000346032,9606.ENSP00000346046,9606.ENSP00000346050,9606.ENSP00000346088,9606.ENSP00000348984,9606.ENSP00000354040,9606.ENSP00000357858,9606.ENSP00000358866,9606.ENSP00000359216,9606.ENSP00000360671,9606.ENSP00000361777,9606.ENSP00000361930,9606.ENSP00000362463,9606.ENSP00000366109,9606.ENSP00000371267,9606.ENSP00000374455,9606.ENSP00000376345,9606.ENSP00000377640,9606.ENSP00000377681,9606.ENSP00000379350,9606.ENSP00000382840,9606.ENSP00000383118,9606.ENSP00000384136,9606.ENSP00000394496,9606.ENSP00000397798,9606.ENSP00000400467,9606.ENSP00000406162,9606.ENSP00000413436,9606.ENSP00000420311,9606.ENSP00000423673,9606.ENSP00000432660,9606.ENSP00000434412,9606.ENSP00000446007,9606.ENSP00000449089,9606.ENSP00000463058,9606.ENSP00000477781,9606.ENSP00000481762</t>
  </si>
  <si>
    <t>MYH9,ST13,APEX1,EIF3E,RPL19,RPS16,PSMC1,RPL8,CNPY2,RPS3,AKR1B1,UBXN1,ANXA5,LETM1,ARF4,HIST1H1E,NUP93,PRKDC,HSPH1,CHORDC1,HIST2H2AB,LARP1,RPL7,ANP32B,RPS21,RPL3,ANXA2,RPS17,RPS3A,RPL22,SON,GTPBP4,BUB3,FLNA,PTBP2,SLC25A5,SET,YWHAB,GLO1,ANXA1,YWHAQ,SQSTM1,GRB2,RPL24,G3BP1,ITGB1,DDX3X,CDC42,RDX,CORO1C,RPL17,RPL9,PRMT1,RPL10,RPL23,NDUFA13,CFL1,SERPINH1,VIM,DNM1L,RBM8A,TPT1,CSDE1</t>
  </si>
  <si>
    <t>9606.ENSP00000261303,9606.ENSP00000278572,9606.ENSP00000294742,9606.ENSP00000352834,9606.ENSP00000353408,9606.ENSP00000376345,9606.ENSP00000378917,9606.ENSP00000382840,9606.ENSP00000383118,9606.ENSP00000384136,9606.ENSP00000449089</t>
  </si>
  <si>
    <t>PSMC1,RPS3,ARPC5,MYO1C,MSN,GRB2,ATXN2L,DDX3X,CDC42,RDX,DNM1L</t>
  </si>
  <si>
    <t>9606.ENSP00000216181,9606.ENSP00000233143,9606.ENSP00000294742,9606.ENSP00000345230,9606.ENSP00000352834,9606.ENSP00000358866,9606.ENSP00000366109,9606.ENSP00000379350,9606.ENSP00000383118,9606.ENSP00000394496,9606.ENSP00000432660,9606.ENSP00000446007</t>
  </si>
  <si>
    <t>MYH9,TMSB10,ARPC5,TPM4,MYO1C,FLNA,ANXA1,ITGB1,CDC42,CORO1C,CFL1,VIM</t>
  </si>
  <si>
    <t>9606.ENSP00000044462,9606.ENSP00000242285,9606.ENSP00000261303,9606.ENSP00000270586,9606.ENSP00000294119,9606.ENSP00000338413,9606.ENSP00000348442,9606.ENSP00000357858,9606.ENSP00000357879,9606.ENSP00000374455,9606.ENSP00000396937,9606.ENSP00000400906,9606.ENSP00000401564</t>
  </si>
  <si>
    <t>PSMA4,CLTA,PSMC1,PSMB6,UBXN1,UBA1,PSMD12,BUB3,PSMD4,SQSTM1,PSMD13,UBE2L3,RANBP1</t>
  </si>
  <si>
    <t>9606.ENSP00000277865,9606.ENSP00000355518,9606.ENSP00000360268,9606.ENSP00000364649,9606.ENSP00000438144</t>
  </si>
  <si>
    <t>GLUD1,FH,ALDH18A1,SDHB,MDH1</t>
  </si>
  <si>
    <t>GO:0031647</t>
  </si>
  <si>
    <t>regulation of protein stability</t>
  </si>
  <si>
    <t>9606.ENSP00000280326,9606.ENSP00000300026,9606.ENSP00000313420,9606.ENSP00000317334,9606.ENSP00000354040,9606.ENSP00000358866,9606.ENSP00000420311,9606.ENSP00000482075</t>
  </si>
  <si>
    <t>CCT5,PPIB,PRKDC,TCP1,GTPBP4,FLNA,RPL23,PTGES3</t>
  </si>
  <si>
    <t>GO:0000245</t>
  </si>
  <si>
    <t>spliceosomal complex assembly</t>
  </si>
  <si>
    <t>9606.ENSP00000215793,9606.ENSP00000215829,9606.ENSP00000317123,9606.ENSP00000359216</t>
  </si>
  <si>
    <t>SF3A1,SNRPD3,SNRNP200,PTBP2</t>
  </si>
  <si>
    <t>9606.ENSP00000215793,9606.ENSP00000216181,9606.ENSP00000216218,9606.ENSP00000216714,9606.ENSP00000217121,9606.ENSP00000217515,9606.ENSP00000220849,9606.ENSP00000222553,9606.ENSP00000222968,9606.ENSP00000225430,9606.ENSP00000242285,9606.ENSP00000242776,9606.ENSP00000251047,9606.ENSP00000251453,9606.ENSP00000253363,9606.ENSP00000254193,9606.ENSP00000261303,9606.ENSP00000261366,9606.ENSP00000262584,9606.ENSP00000273308,9606.ENSP00000277865,9606.ENSP00000278572,9606.ENSP00000280326,9606.ENSP00000285930,9606.ENSP00000294119,9606.ENSP00000294742,9606.ENSP00000296511,9606.ENSP00000300026,9606.ENSP00000300291,9606.ENSP00000300648,9606.ENSP00000303366,9606.ENSP00000305653,9606.ENSP00000306010,9606.ENSP00000307705,9606.ENSP00000307786,9606.ENSP00000307940,9606.ENSP00000310668,9606.ENSP00000313420,9606.ENSP00000313877,9606.ENSP00000317334,9606.ENSP00000318687,9606.ENSP00000319255,9606.ENSP00000324124,9606.ENSP00000332790,9606.ENSP00000333837,9606.ENSP00000336721,9606.ENSP00000339795,9606.ENSP00000340305,9606.ENSP00000345341,9606.ENSP00000345848,9606.ENSP00000345957,9606.ENSP00000345988,9606.ENSP00000346001,9606.ENSP00000346032,9606.ENSP00000346046,9606.ENSP00000346050,9606.ENSP00000346088,9606.ENSP00000346550,9606.ENSP00000348984,9606.ENSP00000349541,9606.ENSP00000352834,9606.ENSP00000353408,9606.ENSP00000354040,9606.ENSP00000354876,9606.ENSP00000356110,9606.ENSP00000356989,9606.ENSP00000357858,9606.ENSP00000358814,9606.ENSP00000358866,9606.ENSP00000359216,9606.ENSP00000359393,9606.ENSP00000359991,9606.ENSP00000360671,9606.ENSP00000361777,9606.ENSP00000361930,9606.ENSP00000362463,9606.ENSP00000362485,9606.ENSP00000362937,9606.ENSP00000366109,9606.ENSP00000371267,9606.ENSP00000371858,9606.ENSP00000374455,9606.ENSP00000376345,9606.ENSP00000377640,9606.ENSP00000377681,9606.ENSP00000378721,9606.ENSP00000378917,9606.ENSP00000379350,9606.ENSP00000380414,9606.ENSP00000381844,9606.ENSP00000382840,9606.ENSP00000383118,9606.ENSP00000384136,9606.ENSP00000385385,9606.ENSP00000394496,9606.ENSP00000397798,9606.ENSP00000400433,9606.ENSP00000400467,9606.ENSP00000400906,9606.ENSP00000401564,9606.ENSP00000406162,9606.ENSP00000406463,9606.ENSP00000413436,9606.ENSP00000417653,9606.ENSP00000420311,9606.ENSP00000423673,9606.ENSP00000432660,9606.ENSP00000434359,9606.ENSP00000434412,9606.ENSP00000438349,9606.ENSP00000445806,9606.ENSP00000446007,9606.ENSP00000449089,9606.ENSP00000463058,9606.ENSP00000466134,9606.ENSP00000474096,9606.ENSP00000477781,9606.ENSP00000481762,9606.ENSP00000482075,9606.ENSP00000483254</t>
  </si>
  <si>
    <t>SF3A1,MYH9,ST13,APEX1,TPD52L2,TXNL1,EIF3E,NAMPT,PDAP1,RPL19,CLTA,DDX39A,LMAN1,RPS16,RBM39,SNRPA1,PSMC1,LMNB1,RPL8,CNPY2,GLUD1,RPS3,CCT5,AKR1B1,UBXN1,ARPC5,ANXA5,PPIB,NUDT21,GCN1L1,LMAN2,LETM1,ARF4,HIST1H1E,CYCS,EEF2,NUP93,PRKDC,TSFM,TCP1,HSPH1,CHORDC1,POLR2L,HIST2H2AB,MRPL12,LARP1,RPL7,UBE2V1,PTGES2,ANP32B,RPS21,PLCH1,RPL3,ANXA2,RPS17,RPS3A,RPL22,ANXA6,SON,PTRF,MYO1C,MSN,GTPBP4,MT-CO2,NUCKS1,PFDN2,BUB3,AHCYL1,FLNA,PTBP2,HMGB3,PGAM1,SLC25A5,SET,YWHAB,GLO1,GARNL3,RCC1,ANXA1,YWHAQ,NOP2,SQSTM1,GRB2,RPL24,G3BP1,SEC31A,ATXN2L,ITGB1,DEK,ATL3,DDX3X,CDC42,RDX,PDIA6,CORO1C,RPL17,HNRNPF,RPL9,UBE2L3,RANBP1,PRMT1,DNAJC7,RPL10,DBNL,RPL23,NDUFA13,CFL1,PUF60,SERPINH1,TRMT112,TIMM50,VIM,DNM1L,RBM8A,PRKCSH,TAF15,TPT1,CSDE1,PTGES3,HNRNPDL</t>
  </si>
  <si>
    <t>9606.ENSP00000216714,9606.ENSP00000313420,9606.ENSP00000366109,9606.ENSP00000382840,9606.ENSP00000384136,9606.ENSP00000406162</t>
  </si>
  <si>
    <t>APEX1,PRKDC,ANXA1,DDX3X,RDX,PRMT1</t>
  </si>
  <si>
    <t>9606.ENSP00000307705,9606.ENSP00000345848,9606.ENSP00000349961,9606.ENSP00000359393,9606.ENSP00000361777,9606.ENSP00000366109,9606.ENSP00000377681,9606.ENSP00000382840</t>
  </si>
  <si>
    <t>HIST1H1E,ANP32B,SMC4,HMGB3,SET,ANXA1,G3BP1,DDX3X</t>
  </si>
  <si>
    <t>9606.ENSP00000300026,9606.ENSP00000336721,9606.ENSP00000346032,9606.ENSP00000356110,9606.ENSP00000374455,9606.ENSP00000382840,9606.ENSP00000432660</t>
  </si>
  <si>
    <t>PPIB,LARP1,ANXA2,NUCKS1,SQSTM1,DDX3X,CFL1</t>
  </si>
  <si>
    <t>9606.ENSP00000233143,9606.ENSP00000294742,9606.ENSP00000345230,9606.ENSP00000346032,9606.ENSP00000358866,9606.ENSP00000379350,9606.ENSP00000383118,9606.ENSP00000432660,9606.ENSP00000434412,9606.ENSP00000446007</t>
  </si>
  <si>
    <t>TMSB10,ARPC5,TPM4,ANXA2,FLNA,ITGB1,CDC42,CFL1,SERPINH1,VIM</t>
  </si>
  <si>
    <t>GO:0032392</t>
  </si>
  <si>
    <t>DNA geometric change</t>
  </si>
  <si>
    <t>9606.ENSP00000359393,9606.ENSP00000366109,9606.ENSP00000377681,9606.ENSP00000382840</t>
  </si>
  <si>
    <t>HMGB3,ANXA1,G3BP1,DDX3X</t>
  </si>
  <si>
    <t>GO:0048208</t>
  </si>
  <si>
    <t>COPII vesicle coating</t>
  </si>
  <si>
    <t>9606.ENSP00000240851,9606.ENSP00000251047,9606.ENSP00000378721,9606.ENSP00000385432</t>
  </si>
  <si>
    <t>TFG,LMAN1,SEC31A,SAR1B</t>
  </si>
  <si>
    <t>9606.ENSP00000307786,9606.ENSP00000354876,9606.ENSP00000355518,9606.ENSP00000364649,9606.ENSP00000367939,9606.ENSP00000438144</t>
  </si>
  <si>
    <t>CYCS,MT-CO2,FH,SDHB,UQCRQ,MDH1</t>
  </si>
  <si>
    <t>GO:0006913</t>
  </si>
  <si>
    <t>nucleocytoplasmic transport</t>
  </si>
  <si>
    <t>9606.ENSP00000215829,9606.ENSP00000242776,9606.ENSP00000310668,9606.ENSP00000358814,9606.ENSP00000401564,9606.ENSP00000412566,9606.ENSP00000420311,9606.ENSP00000463058</t>
  </si>
  <si>
    <t>SNRPD3,DDX39A,NUP93,AHCYL1,RANBP1,SNRPB,RPL23,RBM8A</t>
  </si>
  <si>
    <t>9606.ENSP00000216181,9606.ENSP00000251047,9606.ENSP00000261303,9606.ENSP00000278572,9606.ENSP00000280326,9606.ENSP00000294742,9606.ENSP00000303366,9606.ENSP00000317334,9606.ENSP00000319255,9606.ENSP00000346032,9606.ENSP00000352834,9606.ENSP00000353408,9606.ENSP00000356989,9606.ENSP00000357858,9606.ENSP00000358866,9606.ENSP00000360671,9606.ENSP00000361777,9606.ENSP00000361930,9606.ENSP00000362937,9606.ENSP00000366109,9606.ENSP00000371267,9606.ENSP00000374455,9606.ENSP00000376345,9606.ENSP00000378917,9606.ENSP00000381844,9606.ENSP00000382840,9606.ENSP00000383118,9606.ENSP00000384136,9606.ENSP00000394496,9606.ENSP00000401564,9606.ENSP00000423673,9606.ENSP00000432660,9606.ENSP00000446007,9606.ENSP00000449089</t>
  </si>
  <si>
    <t>MYH9,LMAN1,PSMC1,RPS3,CCT5,ARPC5,LMAN2,TCP1,CHORDC1,ANXA2,MYO1C,MSN,PFDN2,BUB3,FLNA,SLC25A5,SET,YWHAB,RCC1,ANXA1,YWHAQ,SQSTM1,GRB2,ATXN2L,ATL3,DDX3X,CDC42,RDX,CORO1C,RANBP1,NDUFA13,CFL1,VIM,DNM1L</t>
  </si>
  <si>
    <t>9606.ENSP00000225430,9606.ENSP00000251453,9606.ENSP00000262584,9606.ENSP00000278572,9606.ENSP00000333837,9606.ENSP00000339795,9606.ENSP00000345957,9606.ENSP00000346001,9606.ENSP00000346046,9606.ENSP00000346050,9606.ENSP00000346088,9606.ENSP00000377640,9606.ENSP00000397798,9606.ENSP00000400467,9606.ENSP00000413436,9606.ENSP00000420311</t>
  </si>
  <si>
    <t>RPL19,RPS16,RPL8,RPS3,MRPL12,RPL7,RPS21,RPL3,RPS17,RPS3A,RPL22,RPL24,RPL17,RPL9,RPL10,RPL23</t>
  </si>
  <si>
    <t>9606.ENSP00000306397,9606.ENSP00000307786,9606.ENSP00000338413,9606.ENSP00000354876,9606.ENSP00000360671,9606.ENSP00000364649,9606.ENSP00000367939,9606.ENSP00000389649,9606.ENSP00000417656,9606.ENSP00000423673</t>
  </si>
  <si>
    <t>UQCRFS1,CYCS,UBA1,MT-CO2,SLC25A5,SDHB,UQCRQ,ATP5J,COX7B,NDUFA13</t>
  </si>
  <si>
    <t>9606.ENSP00000242285,9606.ENSP00000306397,9606.ENSP00000307786,9606.ENSP00000324124,9606.ENSP00000354876,9606.ENSP00000360671,9606.ENSP00000364649,9606.ENSP00000367939,9606.ENSP00000389649,9606.ENSP00000417656,9606.ENSP00000423673</t>
  </si>
  <si>
    <t>CLTA,UQCRFS1,CYCS,POLR2L,MT-CO2,SLC25A5,SDHB,UQCRQ,ATP5J,COX7B,NDUFA13</t>
  </si>
  <si>
    <t>9606.ENSP00000215793,9606.ENSP00000215829,9606.ENSP00000254193,9606.ENSP00000297071,9606.ENSP00000317123,9606.ENSP00000412566,9606.ENSP00000434359,9606.ENSP00000463058</t>
  </si>
  <si>
    <t>SF3A1,SNRPD3,SNRPA1,TRA2A,SNRNP200,SNRPB,PUF60,RBM8A</t>
  </si>
  <si>
    <t>9606.ENSP00000044462,9606.ENSP00000261303,9606.ENSP00000270586,9606.ENSP00000348442,9606.ENSP00000357879</t>
  </si>
  <si>
    <t>PSMA4,PSMC1,PSMB6,PSMD12,PSMD4</t>
  </si>
  <si>
    <t>9606.ENSP00000306397,9606.ENSP00000307786,9606.ENSP00000354876,9606.ENSP00000364649,9606.ENSP00000367939,9606.ENSP00000383118,9606.ENSP00000417656,9606.ENSP00000423673</t>
  </si>
  <si>
    <t>UQCRFS1,CYCS,MT-CO2,SDHB,UQCRQ,CDC42,COX7B,NDUFA13</t>
  </si>
  <si>
    <t>9606.ENSP00000251047,9606.ENSP00000303366,9606.ENSP00000318687,9606.ENSP00000340466,9606.ENSP00000378721,9606.ENSP00000385385,9606.ENSP00000385432,9606.ENSP00000466134</t>
  </si>
  <si>
    <t>LMAN1,LMAN2,HSPH1,GANAB,SEC31A,PDIA6,SAR1B,PRKCSH</t>
  </si>
  <si>
    <t>9606.ENSP00000306397,9606.ENSP00000307786,9606.ENSP00000354876,9606.ENSP00000364649,9606.ENSP00000367939,9606.ENSP00000389649,9606.ENSP00000417656,9606.ENSP00000423673</t>
  </si>
  <si>
    <t>UQCRFS1,CYCS,MT-CO2,SDHB,UQCRQ,ATP5J,COX7B,NDUFA13</t>
  </si>
  <si>
    <t>9606.ENSP00000306397,9606.ENSP00000354876,9606.ENSP00000364649,9606.ENSP00000367939,9606.ENSP00000389649,9606.ENSP00000417656,9606.ENSP00000423673</t>
  </si>
  <si>
    <t>UQCRFS1,MT-CO2,SDHB,UQCRQ,ATP5J,COX7B,NDUFA13</t>
  </si>
  <si>
    <t>9606.ENSP00000261303,9606.ENSP00000324124,9606.ENSP00000344547,9606.ENSP00000348442,9606.ENSP00000357879,9606.ENSP00000361930,9606.ENSP00000371267,9606.ENSP00000446007</t>
  </si>
  <si>
    <t>PSMC1,POLR2L,PTMA,PSMD12,PSMD4,YWHAB,YWHAQ,VIM</t>
  </si>
  <si>
    <t>9606.ENSP00000277865,9606.ENSP00000355518,9606.ENSP00000359991,9606.ENSP00000364649,9606.ENSP00000367992,9606.ENSP00000438144</t>
  </si>
  <si>
    <t>GLUD1,FH,PGAM1,SDHB,ESD,MDH1</t>
  </si>
  <si>
    <t>9606.ENSP00000222553,9606.ENSP00000263368,9606.ENSP00000277865,9606.ENSP00000285930,9606.ENSP00000306397,9606.ENSP00000307786,9606.ENSP00000324124,9606.ENSP00000325136,9606.ENSP00000340466,9606.ENSP00000345341,9606.ENSP00000345988,9606.ENSP00000354876,9606.ENSP00000355518,9606.ENSP00000358814,9606.ENSP00000359991,9606.ENSP00000360268,9606.ENSP00000364649,9606.ENSP00000367939,9606.ENSP00000389649,9606.ENSP00000417656,9606.ENSP00000423673,9606.ENSP00000438144,9606.ENSP00000482075</t>
  </si>
  <si>
    <t>NAMPT,BLVRB,GLUD1,AKR1B1,UQCRFS1,CYCS,POLR2L,HADHB,GANAB,PTGES2,PLCH1,MT-CO2,FH,AHCYL1,PGAM1,ALDH18A1,SDHB,UQCRQ,ATP5J,COX7B,NDUFA13,MDH1,PTGES3</t>
  </si>
  <si>
    <t>9606.ENSP00000306397,9606.ENSP00000354876,9606.ENSP00000364649,9606.ENSP00000367939,9606.ENSP00000376345,9606.ENSP00000389649,9606.ENSP00000417656,9606.ENSP00000423673</t>
  </si>
  <si>
    <t>UQCRFS1,MT-CO2,SDHB,UQCRQ,GRB2,ATP5J,COX7B,NDUFA13</t>
  </si>
  <si>
    <t>9606.ENSP00000261303,9606.ENSP00000361930,9606.ENSP00000371267,9606.ENSP00000376345,9606.ENSP00000382840,9606.ENSP00000383118,9606.ENSP00000401564</t>
  </si>
  <si>
    <t>PSMC1,YWHAB,YWHAQ,GRB2,DDX3X,CDC42,RANBP1</t>
  </si>
  <si>
    <t>hsa00020</t>
  </si>
  <si>
    <t>Citrate cycle (TCA cycle)</t>
  </si>
  <si>
    <t>9606.ENSP00000355518,9606.ENSP00000364649,9606.ENSP00000438144</t>
  </si>
  <si>
    <t>FH,SDHB,MDH1</t>
  </si>
  <si>
    <t>9606.ENSP00000277865,9606.ENSP00000332790,9606.ENSP00000360671,9606.ENSP00000374455,9606.ENSP00000438465,9606.ENSP00000449089</t>
  </si>
  <si>
    <t>GLUD1,HIST2H2AB,SLC25A5,SQSTM1,PGAM5,DNM1L</t>
  </si>
  <si>
    <t>Log2 FC (G1/G2)</t>
  </si>
  <si>
    <t xml:space="preserve"> -Log p value 12 h</t>
  </si>
  <si>
    <t>Enriched in G1</t>
  </si>
  <si>
    <t>Enriched in 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03949-EA29-4DF2-89AE-9E8087EDD6F8}">
  <dimension ref="A1:E180"/>
  <sheetViews>
    <sheetView topLeftCell="A136" workbookViewId="0">
      <selection activeCell="E4" sqref="E4"/>
    </sheetView>
  </sheetViews>
  <sheetFormatPr defaultColWidth="8.85546875" defaultRowHeight="15" x14ac:dyDescent="0.25"/>
  <cols>
    <col min="1" max="1" width="9.85546875" bestFit="1" customWidth="1"/>
    <col min="2" max="2" width="16.140625" bestFit="1" customWidth="1"/>
    <col min="5" max="5" width="13.7109375" bestFit="1" customWidth="1"/>
  </cols>
  <sheetData>
    <row r="1" spans="1:5" x14ac:dyDescent="0.25">
      <c r="A1" t="s">
        <v>0</v>
      </c>
      <c r="B1" t="s">
        <v>1709</v>
      </c>
      <c r="C1" t="s">
        <v>1708</v>
      </c>
    </row>
    <row r="2" spans="1:5" x14ac:dyDescent="0.25">
      <c r="A2" s="1" t="s">
        <v>112</v>
      </c>
      <c r="B2" s="1">
        <v>1.7128770351409901</v>
      </c>
      <c r="C2" s="1">
        <v>0.46751913428306602</v>
      </c>
      <c r="E2" s="1" t="s">
        <v>1710</v>
      </c>
    </row>
    <row r="3" spans="1:5" x14ac:dyDescent="0.25">
      <c r="A3" s="1" t="s">
        <v>118</v>
      </c>
      <c r="B3" s="1">
        <v>1.66676557064056</v>
      </c>
      <c r="C3" s="1">
        <v>0.35248747467994701</v>
      </c>
      <c r="E3" s="3" t="s">
        <v>1711</v>
      </c>
    </row>
    <row r="4" spans="1:5" x14ac:dyDescent="0.25">
      <c r="A4" s="1" t="s">
        <v>46</v>
      </c>
      <c r="B4" s="1">
        <v>2.3994076251983598</v>
      </c>
      <c r="C4" s="1">
        <v>0.33318483829498302</v>
      </c>
    </row>
    <row r="5" spans="1:5" x14ac:dyDescent="0.25">
      <c r="A5" s="1" t="s">
        <v>34</v>
      </c>
      <c r="B5" s="1">
        <v>2.5863018035888699</v>
      </c>
      <c r="C5" s="1">
        <v>0.31787919998168901</v>
      </c>
    </row>
    <row r="6" spans="1:5" x14ac:dyDescent="0.25">
      <c r="A6" s="1" t="s">
        <v>108</v>
      </c>
      <c r="B6" s="1">
        <v>1.7247445583343499</v>
      </c>
      <c r="C6" s="1">
        <v>0.31262534856796298</v>
      </c>
    </row>
    <row r="7" spans="1:5" x14ac:dyDescent="0.25">
      <c r="A7" s="1" t="s">
        <v>35</v>
      </c>
      <c r="B7" s="1">
        <v>2.5731799602508501</v>
      </c>
      <c r="C7" s="1">
        <v>0.293247491121292</v>
      </c>
    </row>
    <row r="8" spans="1:5" x14ac:dyDescent="0.25">
      <c r="A8" s="1" t="s">
        <v>37</v>
      </c>
      <c r="B8" s="1">
        <v>2.4923045635223402</v>
      </c>
      <c r="C8" s="1">
        <v>0.25893491506576499</v>
      </c>
    </row>
    <row r="9" spans="1:5" x14ac:dyDescent="0.25">
      <c r="A9" s="1" t="s">
        <v>9</v>
      </c>
      <c r="B9" s="1">
        <v>4.1270999908447301</v>
      </c>
      <c r="C9" s="1">
        <v>0.246683359146118</v>
      </c>
    </row>
    <row r="10" spans="1:5" x14ac:dyDescent="0.25">
      <c r="A10" s="1" t="s">
        <v>32</v>
      </c>
      <c r="B10" s="1">
        <v>2.6018097400665301</v>
      </c>
      <c r="C10" s="1">
        <v>0.243678063154221</v>
      </c>
    </row>
    <row r="11" spans="1:5" x14ac:dyDescent="0.25">
      <c r="A11" s="1" t="s">
        <v>115</v>
      </c>
      <c r="B11" s="1">
        <v>1.6849273443221999</v>
      </c>
      <c r="C11" s="1">
        <v>0.23896834254264801</v>
      </c>
    </row>
    <row r="12" spans="1:5" x14ac:dyDescent="0.25">
      <c r="A12" s="1" t="s">
        <v>23</v>
      </c>
      <c r="B12" s="1">
        <v>2.9743485450744598</v>
      </c>
      <c r="C12" s="1">
        <v>0.235331356525421</v>
      </c>
    </row>
    <row r="13" spans="1:5" x14ac:dyDescent="0.25">
      <c r="A13" s="1" t="s">
        <v>36</v>
      </c>
      <c r="B13" s="1">
        <v>2.5520648956298801</v>
      </c>
      <c r="C13" s="1">
        <v>0.23385328054428101</v>
      </c>
    </row>
    <row r="14" spans="1:5" x14ac:dyDescent="0.25">
      <c r="A14" s="1" t="s">
        <v>64</v>
      </c>
      <c r="B14" s="1">
        <v>2.19130539894104</v>
      </c>
      <c r="C14" s="1">
        <v>0.22196789085865001</v>
      </c>
    </row>
    <row r="15" spans="1:5" x14ac:dyDescent="0.25">
      <c r="A15" s="1" t="s">
        <v>80</v>
      </c>
      <c r="B15" s="1">
        <v>2.0027642250061</v>
      </c>
      <c r="C15" s="1">
        <v>0.22046084702014901</v>
      </c>
    </row>
    <row r="16" spans="1:5" x14ac:dyDescent="0.25">
      <c r="A16" s="1" t="s">
        <v>121</v>
      </c>
      <c r="B16" s="1">
        <v>1.6637648344039899</v>
      </c>
      <c r="C16" s="1">
        <v>0.21170789003372201</v>
      </c>
    </row>
    <row r="17" spans="1:3" x14ac:dyDescent="0.25">
      <c r="A17" s="1" t="s">
        <v>100</v>
      </c>
      <c r="B17" s="1">
        <v>1.7790175676345801</v>
      </c>
      <c r="C17" s="1">
        <v>0.21115709841251401</v>
      </c>
    </row>
    <row r="18" spans="1:3" x14ac:dyDescent="0.25">
      <c r="A18" s="1" t="s">
        <v>40</v>
      </c>
      <c r="B18" s="1">
        <v>2.4438788890838601</v>
      </c>
      <c r="C18" s="1">
        <v>0.20246925950050401</v>
      </c>
    </row>
    <row r="19" spans="1:3" x14ac:dyDescent="0.25">
      <c r="A19" s="1" t="s">
        <v>178</v>
      </c>
      <c r="B19" s="1">
        <v>1.3126201629638701</v>
      </c>
      <c r="C19" s="1">
        <v>0.20134428143501301</v>
      </c>
    </row>
    <row r="20" spans="1:3" x14ac:dyDescent="0.25">
      <c r="A20" s="1" t="s">
        <v>98</v>
      </c>
      <c r="B20" s="1">
        <v>1.7931588888168299</v>
      </c>
      <c r="C20" s="1">
        <v>0.19810466468334201</v>
      </c>
    </row>
    <row r="21" spans="1:3" x14ac:dyDescent="0.25">
      <c r="A21" s="1" t="s">
        <v>17</v>
      </c>
      <c r="B21" s="1">
        <v>3.1825923919677699</v>
      </c>
      <c r="C21" s="1">
        <v>0.193389087915421</v>
      </c>
    </row>
    <row r="22" spans="1:3" x14ac:dyDescent="0.25">
      <c r="A22" s="1" t="s">
        <v>18</v>
      </c>
      <c r="B22" s="1">
        <v>3.1204500198364298</v>
      </c>
      <c r="C22" s="1">
        <v>0.18248157203197499</v>
      </c>
    </row>
    <row r="23" spans="1:3" x14ac:dyDescent="0.25">
      <c r="A23" s="1" t="s">
        <v>159</v>
      </c>
      <c r="B23" s="1">
        <v>1.4161407947540301</v>
      </c>
      <c r="C23" s="1">
        <v>0.17992979288101199</v>
      </c>
    </row>
    <row r="24" spans="1:3" x14ac:dyDescent="0.25">
      <c r="A24" s="1" t="s">
        <v>117</v>
      </c>
      <c r="B24" s="1">
        <v>1.6673858165741</v>
      </c>
      <c r="C24" s="1">
        <v>0.17880553007125899</v>
      </c>
    </row>
    <row r="25" spans="1:3" x14ac:dyDescent="0.25">
      <c r="A25" s="1" t="s">
        <v>95</v>
      </c>
      <c r="B25" s="1">
        <v>1.8303812742233301</v>
      </c>
      <c r="C25" s="1">
        <v>0.17384710907936099</v>
      </c>
    </row>
    <row r="26" spans="1:3" x14ac:dyDescent="0.25">
      <c r="A26" s="1" t="s">
        <v>83</v>
      </c>
      <c r="B26" s="1">
        <v>1.9760314226150499</v>
      </c>
      <c r="C26" s="1">
        <v>0.173123434185982</v>
      </c>
    </row>
    <row r="27" spans="1:3" x14ac:dyDescent="0.25">
      <c r="A27" s="1" t="s">
        <v>125</v>
      </c>
      <c r="B27" s="1">
        <v>1.6255521774292001</v>
      </c>
      <c r="C27" s="1">
        <v>0.165088281035423</v>
      </c>
    </row>
    <row r="28" spans="1:3" x14ac:dyDescent="0.25">
      <c r="A28" s="1" t="s">
        <v>86</v>
      </c>
      <c r="B28" s="1">
        <v>1.94271624088287</v>
      </c>
      <c r="C28" s="1">
        <v>0.163045600056648</v>
      </c>
    </row>
    <row r="29" spans="1:3" x14ac:dyDescent="0.25">
      <c r="A29" s="1" t="s">
        <v>137</v>
      </c>
      <c r="B29" s="1">
        <v>1.5382058620452901</v>
      </c>
      <c r="C29" s="1">
        <v>0.16202569007873499</v>
      </c>
    </row>
    <row r="30" spans="1:3" x14ac:dyDescent="0.25">
      <c r="A30" s="1" t="s">
        <v>171</v>
      </c>
      <c r="B30" s="1">
        <v>1.3429439067840601</v>
      </c>
      <c r="C30" s="1">
        <v>0.15820887684822099</v>
      </c>
    </row>
    <row r="31" spans="1:3" x14ac:dyDescent="0.25">
      <c r="A31" s="1" t="s">
        <v>78</v>
      </c>
      <c r="B31" s="1">
        <v>2.0127189159393302</v>
      </c>
      <c r="C31" s="1">
        <v>0.15700583159923601</v>
      </c>
    </row>
    <row r="32" spans="1:3" x14ac:dyDescent="0.25">
      <c r="A32" s="1" t="s">
        <v>68</v>
      </c>
      <c r="B32" s="1">
        <v>2.10699486732483</v>
      </c>
      <c r="C32" s="1">
        <v>0.15666352212428999</v>
      </c>
    </row>
    <row r="33" spans="1:3" x14ac:dyDescent="0.25">
      <c r="A33" s="1" t="s">
        <v>33</v>
      </c>
      <c r="B33" s="1">
        <v>2.58859491348267</v>
      </c>
      <c r="C33" s="1">
        <v>0.15638402104377699</v>
      </c>
    </row>
    <row r="34" spans="1:3" x14ac:dyDescent="0.25">
      <c r="A34" s="1" t="s">
        <v>30</v>
      </c>
      <c r="B34" s="1">
        <v>2.6262967586517298</v>
      </c>
      <c r="C34" s="1">
        <v>0.15139034390449499</v>
      </c>
    </row>
    <row r="35" spans="1:3" x14ac:dyDescent="0.25">
      <c r="A35" s="1" t="s">
        <v>150</v>
      </c>
      <c r="B35" s="1">
        <v>1.49542701244354</v>
      </c>
      <c r="C35" s="1">
        <v>0.14418630301952401</v>
      </c>
    </row>
    <row r="36" spans="1:3" x14ac:dyDescent="0.25">
      <c r="A36" s="1" t="s">
        <v>161</v>
      </c>
      <c r="B36" s="1">
        <v>1.41254723072052</v>
      </c>
      <c r="C36" s="1">
        <v>0.14361691474914601</v>
      </c>
    </row>
    <row r="37" spans="1:3" x14ac:dyDescent="0.25">
      <c r="A37" s="1" t="s">
        <v>122</v>
      </c>
      <c r="B37" s="1">
        <v>1.64590787887573</v>
      </c>
      <c r="C37" s="1">
        <v>0.13502877950668299</v>
      </c>
    </row>
    <row r="38" spans="1:3" x14ac:dyDescent="0.25">
      <c r="A38" s="1" t="s">
        <v>166</v>
      </c>
      <c r="B38" s="1">
        <v>1.37675857543945</v>
      </c>
      <c r="C38" s="1">
        <v>0.13277463614940599</v>
      </c>
    </row>
    <row r="39" spans="1:3" x14ac:dyDescent="0.25">
      <c r="A39" s="1" t="s">
        <v>110</v>
      </c>
      <c r="B39" s="1">
        <v>1.7194843292236299</v>
      </c>
      <c r="C39" s="1">
        <v>0.13219049572944599</v>
      </c>
    </row>
    <row r="40" spans="1:3" x14ac:dyDescent="0.25">
      <c r="A40" s="1" t="s">
        <v>61</v>
      </c>
      <c r="B40" s="1">
        <v>2.2260651588439901</v>
      </c>
      <c r="C40" s="1">
        <v>0.132184699177742</v>
      </c>
    </row>
    <row r="41" spans="1:3" x14ac:dyDescent="0.25">
      <c r="A41" s="1" t="s">
        <v>129</v>
      </c>
      <c r="B41" s="1">
        <v>1.60303974151611</v>
      </c>
      <c r="C41" s="1">
        <v>0.131323263049126</v>
      </c>
    </row>
    <row r="42" spans="1:3" x14ac:dyDescent="0.25">
      <c r="A42" s="1" t="s">
        <v>84</v>
      </c>
      <c r="B42" s="1">
        <v>1.9755951166153001</v>
      </c>
      <c r="C42" s="1">
        <v>0.12865003943443301</v>
      </c>
    </row>
    <row r="43" spans="1:3" x14ac:dyDescent="0.25">
      <c r="A43" s="1" t="s">
        <v>130</v>
      </c>
      <c r="B43" s="1">
        <v>1.59277272224426</v>
      </c>
      <c r="C43" s="1">
        <v>0.128582313656807</v>
      </c>
    </row>
    <row r="44" spans="1:3" x14ac:dyDescent="0.25">
      <c r="A44" s="1" t="s">
        <v>104</v>
      </c>
      <c r="B44" s="1">
        <v>1.7580484151840201</v>
      </c>
      <c r="C44" s="1">
        <v>0.12767766416072801</v>
      </c>
    </row>
    <row r="45" spans="1:3" x14ac:dyDescent="0.25">
      <c r="A45" s="1" t="s">
        <v>74</v>
      </c>
      <c r="B45" s="1">
        <v>2.0438919067382799</v>
      </c>
      <c r="C45" s="1">
        <v>0.12746737897396099</v>
      </c>
    </row>
    <row r="46" spans="1:3" x14ac:dyDescent="0.25">
      <c r="A46" s="1" t="s">
        <v>156</v>
      </c>
      <c r="B46" s="1">
        <v>1.4568057060241699</v>
      </c>
      <c r="C46" s="1">
        <v>0.12243478000164</v>
      </c>
    </row>
    <row r="47" spans="1:3" x14ac:dyDescent="0.25">
      <c r="A47" s="1" t="s">
        <v>173</v>
      </c>
      <c r="B47" s="1">
        <v>1.3333207368850699</v>
      </c>
      <c r="C47" s="1">
        <v>0.122267387807369</v>
      </c>
    </row>
    <row r="48" spans="1:3" x14ac:dyDescent="0.25">
      <c r="A48" s="1" t="s">
        <v>167</v>
      </c>
      <c r="B48" s="1">
        <v>1.3742163181304901</v>
      </c>
      <c r="C48" s="1">
        <v>0.118136025965214</v>
      </c>
    </row>
    <row r="49" spans="1:3" x14ac:dyDescent="0.25">
      <c r="A49" s="1" t="s">
        <v>136</v>
      </c>
      <c r="B49" s="1">
        <v>1.5526751279830899</v>
      </c>
      <c r="C49" s="1">
        <v>0.11768081039190301</v>
      </c>
    </row>
    <row r="50" spans="1:3" x14ac:dyDescent="0.25">
      <c r="A50" s="1" t="s">
        <v>105</v>
      </c>
      <c r="B50" s="1">
        <v>1.75395131111145</v>
      </c>
      <c r="C50" s="1">
        <v>0.11709540337324099</v>
      </c>
    </row>
    <row r="51" spans="1:3" x14ac:dyDescent="0.25">
      <c r="A51" s="1" t="s">
        <v>174</v>
      </c>
      <c r="B51" s="1">
        <v>1.3253208398819001</v>
      </c>
      <c r="C51" s="1">
        <v>0.116830751299858</v>
      </c>
    </row>
    <row r="52" spans="1:3" x14ac:dyDescent="0.25">
      <c r="A52" s="1" t="s">
        <v>102</v>
      </c>
      <c r="B52" s="1">
        <v>1.7730288505554199</v>
      </c>
      <c r="C52" s="1">
        <v>0.11601413041353199</v>
      </c>
    </row>
    <row r="53" spans="1:3" x14ac:dyDescent="0.25">
      <c r="A53" s="1" t="s">
        <v>90</v>
      </c>
      <c r="B53" s="1">
        <v>1.90302670001984</v>
      </c>
      <c r="C53" s="1">
        <v>0.115077912807465</v>
      </c>
    </row>
    <row r="54" spans="1:3" x14ac:dyDescent="0.25">
      <c r="A54" s="1" t="s">
        <v>45</v>
      </c>
      <c r="B54" s="1">
        <v>2.4014222621917698</v>
      </c>
      <c r="C54" s="1">
        <v>0.114666722714901</v>
      </c>
    </row>
    <row r="55" spans="1:3" x14ac:dyDescent="0.25">
      <c r="A55" s="1" t="s">
        <v>69</v>
      </c>
      <c r="B55" s="1">
        <v>2.0990853309631299</v>
      </c>
      <c r="C55" s="1">
        <v>0.114563785493374</v>
      </c>
    </row>
    <row r="56" spans="1:3" x14ac:dyDescent="0.25">
      <c r="A56" s="1" t="s">
        <v>109</v>
      </c>
      <c r="B56" s="1">
        <v>1.71974790096283</v>
      </c>
      <c r="C56" s="1">
        <v>0.114323124289513</v>
      </c>
    </row>
    <row r="57" spans="1:3" x14ac:dyDescent="0.25">
      <c r="A57" s="1" t="s">
        <v>165</v>
      </c>
      <c r="B57" s="1">
        <v>1.3865607976913501</v>
      </c>
      <c r="C57" s="1">
        <v>0.111982144415379</v>
      </c>
    </row>
    <row r="58" spans="1:3" x14ac:dyDescent="0.25">
      <c r="A58" s="1" t="s">
        <v>143</v>
      </c>
      <c r="B58" s="1">
        <v>1.5155017375946001</v>
      </c>
      <c r="C58" s="1">
        <v>0.109965138137341</v>
      </c>
    </row>
    <row r="59" spans="1:3" x14ac:dyDescent="0.25">
      <c r="A59" s="1" t="s">
        <v>175</v>
      </c>
      <c r="B59" s="1">
        <v>1.3239358663559</v>
      </c>
      <c r="C59" s="1">
        <v>0.109876818954945</v>
      </c>
    </row>
    <row r="60" spans="1:3" x14ac:dyDescent="0.25">
      <c r="A60" s="1" t="s">
        <v>131</v>
      </c>
      <c r="B60" s="1">
        <v>1.5734144449234</v>
      </c>
      <c r="C60" s="1">
        <v>0.10507806390523899</v>
      </c>
    </row>
    <row r="61" spans="1:3" x14ac:dyDescent="0.25">
      <c r="A61" s="1" t="s">
        <v>123</v>
      </c>
      <c r="B61" s="1">
        <v>1.6390229463577299</v>
      </c>
      <c r="C61" s="1">
        <v>0.10454713553190199</v>
      </c>
    </row>
    <row r="62" spans="1:3" x14ac:dyDescent="0.25">
      <c r="A62" s="1" t="s">
        <v>133</v>
      </c>
      <c r="B62" s="1">
        <v>1.56277751922607</v>
      </c>
      <c r="C62" s="1">
        <v>0.10314614325761801</v>
      </c>
    </row>
    <row r="63" spans="1:3" x14ac:dyDescent="0.25">
      <c r="A63" s="1" t="s">
        <v>149</v>
      </c>
      <c r="B63" s="1">
        <v>1.49672722816467</v>
      </c>
      <c r="C63" s="1">
        <v>0.101743414998055</v>
      </c>
    </row>
    <row r="64" spans="1:3" x14ac:dyDescent="0.25">
      <c r="A64" s="1" t="s">
        <v>54</v>
      </c>
      <c r="B64" s="1">
        <v>2.2953038215637198</v>
      </c>
      <c r="C64" s="1">
        <v>0.100688211619854</v>
      </c>
    </row>
    <row r="65" spans="1:3" x14ac:dyDescent="0.25">
      <c r="A65" s="1" t="s">
        <v>147</v>
      </c>
      <c r="B65" s="1">
        <v>1.4998697042465201</v>
      </c>
      <c r="C65" s="1">
        <v>0.100397638976574</v>
      </c>
    </row>
    <row r="66" spans="1:3" x14ac:dyDescent="0.25">
      <c r="A66" s="1" t="s">
        <v>158</v>
      </c>
      <c r="B66" s="1">
        <v>1.43160235881805</v>
      </c>
      <c r="C66" s="1">
        <v>9.8981402814388303E-2</v>
      </c>
    </row>
    <row r="67" spans="1:3" x14ac:dyDescent="0.25">
      <c r="A67" s="1" t="s">
        <v>114</v>
      </c>
      <c r="B67" s="1">
        <v>1.6981335878372199</v>
      </c>
      <c r="C67" s="1">
        <v>9.8660252988338498E-2</v>
      </c>
    </row>
    <row r="68" spans="1:3" x14ac:dyDescent="0.25">
      <c r="A68" s="1" t="s">
        <v>97</v>
      </c>
      <c r="B68" s="1">
        <v>1.80096411705017</v>
      </c>
      <c r="C68" s="1">
        <v>9.5994032919406905E-2</v>
      </c>
    </row>
    <row r="69" spans="1:3" x14ac:dyDescent="0.25">
      <c r="A69" s="1" t="s">
        <v>153</v>
      </c>
      <c r="B69" s="1">
        <v>1.4745132923126201</v>
      </c>
      <c r="C69" s="1">
        <v>9.2107616364955902E-2</v>
      </c>
    </row>
    <row r="70" spans="1:3" x14ac:dyDescent="0.25">
      <c r="A70" s="1" t="s">
        <v>124</v>
      </c>
      <c r="B70" s="1">
        <v>1.6341793537139899</v>
      </c>
      <c r="C70" s="1">
        <v>8.8029503822326702E-2</v>
      </c>
    </row>
    <row r="71" spans="1:3" x14ac:dyDescent="0.25">
      <c r="A71" s="1" t="s">
        <v>60</v>
      </c>
      <c r="B71" s="1">
        <v>2.2418780326843302</v>
      </c>
      <c r="C71" s="1">
        <v>8.6862280964851393E-2</v>
      </c>
    </row>
    <row r="72" spans="1:3" x14ac:dyDescent="0.25">
      <c r="A72" s="1" t="s">
        <v>103</v>
      </c>
      <c r="B72" s="1">
        <v>1.7689737081527701</v>
      </c>
      <c r="C72" s="1">
        <v>8.49487259984016E-2</v>
      </c>
    </row>
    <row r="73" spans="1:3" x14ac:dyDescent="0.25">
      <c r="A73" s="1" t="s">
        <v>70</v>
      </c>
      <c r="B73" s="1">
        <v>2.0965425968170202</v>
      </c>
      <c r="C73" s="1">
        <v>8.2910038530826596E-2</v>
      </c>
    </row>
    <row r="74" spans="1:3" x14ac:dyDescent="0.25">
      <c r="A74" s="1" t="s">
        <v>168</v>
      </c>
      <c r="B74" s="1">
        <v>1.36005210876465</v>
      </c>
      <c r="C74" s="1">
        <v>7.8312791883945507E-2</v>
      </c>
    </row>
    <row r="75" spans="1:3" x14ac:dyDescent="0.25">
      <c r="A75" s="1" t="s">
        <v>128</v>
      </c>
      <c r="B75" s="1">
        <v>1.6112797260284399</v>
      </c>
      <c r="C75" s="1">
        <v>6.4107894897460896E-2</v>
      </c>
    </row>
    <row r="76" spans="1:3" x14ac:dyDescent="0.25">
      <c r="A76" s="1" t="s">
        <v>151</v>
      </c>
      <c r="B76" s="1">
        <v>1.49482929706573</v>
      </c>
      <c r="C76" s="1">
        <v>6.3782453536987305E-2</v>
      </c>
    </row>
    <row r="77" spans="1:3" x14ac:dyDescent="0.25">
      <c r="A77" s="1" t="s">
        <v>135</v>
      </c>
      <c r="B77" s="1">
        <v>1.5573068857193</v>
      </c>
      <c r="C77" s="1">
        <v>4.5443776994943598E-2</v>
      </c>
    </row>
    <row r="78" spans="1:3" x14ac:dyDescent="0.25">
      <c r="A78" s="1" t="s">
        <v>55</v>
      </c>
      <c r="B78" s="1">
        <v>2.2830836772918701</v>
      </c>
      <c r="C78" s="1">
        <v>4.4488310813903802E-2</v>
      </c>
    </row>
    <row r="79" spans="1:3" x14ac:dyDescent="0.25">
      <c r="A79" s="1" t="s">
        <v>106</v>
      </c>
      <c r="B79" s="1">
        <v>1.73597896099091</v>
      </c>
      <c r="C79" s="1">
        <v>4.2910512536764103E-2</v>
      </c>
    </row>
    <row r="80" spans="1:3" x14ac:dyDescent="0.25">
      <c r="A80" s="2" t="s">
        <v>179</v>
      </c>
      <c r="B80" s="2">
        <v>1.3125216960907</v>
      </c>
      <c r="C80" s="2">
        <v>-3.9612170308828402E-2</v>
      </c>
    </row>
    <row r="81" spans="1:3" x14ac:dyDescent="0.25">
      <c r="A81" s="2" t="s">
        <v>113</v>
      </c>
      <c r="B81" s="2">
        <v>1.71151888370514</v>
      </c>
      <c r="C81" s="2">
        <v>-4.6392962336540201E-2</v>
      </c>
    </row>
    <row r="82" spans="1:3" x14ac:dyDescent="0.25">
      <c r="A82" s="2" t="s">
        <v>79</v>
      </c>
      <c r="B82" s="2">
        <v>2.0048675537109402</v>
      </c>
      <c r="C82" s="2">
        <v>-5.7734459638595602E-2</v>
      </c>
    </row>
    <row r="83" spans="1:3" x14ac:dyDescent="0.25">
      <c r="A83" s="2" t="s">
        <v>94</v>
      </c>
      <c r="B83" s="2">
        <v>1.83272409439087</v>
      </c>
      <c r="C83" s="2">
        <v>-6.0604527592658997E-2</v>
      </c>
    </row>
    <row r="84" spans="1:3" x14ac:dyDescent="0.25">
      <c r="A84" s="2" t="s">
        <v>142</v>
      </c>
      <c r="B84" s="2">
        <v>1.51929259300232</v>
      </c>
      <c r="C84" s="2">
        <v>-6.2962830066680894E-2</v>
      </c>
    </row>
    <row r="85" spans="1:3" x14ac:dyDescent="0.25">
      <c r="A85" s="2" t="s">
        <v>170</v>
      </c>
      <c r="B85" s="2">
        <v>1.35374343395233</v>
      </c>
      <c r="C85" s="2">
        <v>-7.4501104652881595E-2</v>
      </c>
    </row>
    <row r="86" spans="1:3" x14ac:dyDescent="0.25">
      <c r="A86" s="2" t="s">
        <v>91</v>
      </c>
      <c r="B86" s="2">
        <v>1.87561690807343</v>
      </c>
      <c r="C86" s="2">
        <v>-7.4910677969455705E-2</v>
      </c>
    </row>
    <row r="87" spans="1:3" x14ac:dyDescent="0.25">
      <c r="A87" s="2" t="s">
        <v>87</v>
      </c>
      <c r="B87" s="2">
        <v>1.9304887056350699</v>
      </c>
      <c r="C87" s="2">
        <v>-7.7419698238372803E-2</v>
      </c>
    </row>
    <row r="88" spans="1:3" x14ac:dyDescent="0.25">
      <c r="A88" s="2" t="s">
        <v>51</v>
      </c>
      <c r="B88" s="2">
        <v>2.3384625911712602</v>
      </c>
      <c r="C88" s="2">
        <v>-8.0629974603652996E-2</v>
      </c>
    </row>
    <row r="89" spans="1:3" x14ac:dyDescent="0.25">
      <c r="A89" s="2" t="s">
        <v>96</v>
      </c>
      <c r="B89" s="2">
        <v>1.80119681358337</v>
      </c>
      <c r="C89" s="2">
        <v>-8.4205709397792802E-2</v>
      </c>
    </row>
    <row r="90" spans="1:3" x14ac:dyDescent="0.25">
      <c r="A90" s="2" t="s">
        <v>145</v>
      </c>
      <c r="B90" s="2">
        <v>1.50226986408234</v>
      </c>
      <c r="C90" s="2">
        <v>-8.5640490055084201E-2</v>
      </c>
    </row>
    <row r="91" spans="1:3" x14ac:dyDescent="0.25">
      <c r="A91" s="2" t="s">
        <v>119</v>
      </c>
      <c r="B91" s="2">
        <v>1.6664557456970199</v>
      </c>
      <c r="C91" s="2">
        <v>-9.1256462037563296E-2</v>
      </c>
    </row>
    <row r="92" spans="1:3" x14ac:dyDescent="0.25">
      <c r="A92" s="2" t="s">
        <v>67</v>
      </c>
      <c r="B92" s="2">
        <v>2.1174738407135001</v>
      </c>
      <c r="C92" s="2">
        <v>-9.2079617083072704E-2</v>
      </c>
    </row>
    <row r="93" spans="1:3" x14ac:dyDescent="0.25">
      <c r="A93" s="2" t="s">
        <v>177</v>
      </c>
      <c r="B93" s="2">
        <v>1.31271755695343</v>
      </c>
      <c r="C93" s="2">
        <v>-9.3891628086566897E-2</v>
      </c>
    </row>
    <row r="94" spans="1:3" x14ac:dyDescent="0.25">
      <c r="A94" s="2" t="s">
        <v>38</v>
      </c>
      <c r="B94" s="2">
        <v>2.4916679859161399</v>
      </c>
      <c r="C94" s="2">
        <v>-9.3895815312862396E-2</v>
      </c>
    </row>
    <row r="95" spans="1:3" x14ac:dyDescent="0.25">
      <c r="A95" s="2" t="s">
        <v>126</v>
      </c>
      <c r="B95" s="2">
        <v>1.6246244907379199</v>
      </c>
      <c r="C95" s="2">
        <v>-9.4477891921997098E-2</v>
      </c>
    </row>
    <row r="96" spans="1:3" x14ac:dyDescent="0.25">
      <c r="A96" s="2" t="s">
        <v>148</v>
      </c>
      <c r="B96" s="2">
        <v>1.4975490570068399</v>
      </c>
      <c r="C96" s="2">
        <v>-9.6837125718593597E-2</v>
      </c>
    </row>
    <row r="97" spans="1:3" x14ac:dyDescent="0.25">
      <c r="A97" s="2" t="s">
        <v>176</v>
      </c>
      <c r="B97" s="2">
        <v>1.3222308158874501</v>
      </c>
      <c r="C97" s="2">
        <v>-9.9187120795249897E-2</v>
      </c>
    </row>
    <row r="98" spans="1:3" x14ac:dyDescent="0.25">
      <c r="A98" s="2" t="s">
        <v>81</v>
      </c>
      <c r="B98" s="2">
        <v>1.99673247337341</v>
      </c>
      <c r="C98" s="2">
        <v>-0.10295813530683499</v>
      </c>
    </row>
    <row r="99" spans="1:3" x14ac:dyDescent="0.25">
      <c r="A99" s="2" t="s">
        <v>144</v>
      </c>
      <c r="B99" s="2">
        <v>1.51114201545715</v>
      </c>
      <c r="C99" s="2">
        <v>-0.104788407683373</v>
      </c>
    </row>
    <row r="100" spans="1:3" x14ac:dyDescent="0.25">
      <c r="A100" s="2" t="s">
        <v>160</v>
      </c>
      <c r="B100" s="2">
        <v>1.4137760400772099</v>
      </c>
      <c r="C100" s="2">
        <v>-0.105184063315392</v>
      </c>
    </row>
    <row r="101" spans="1:3" x14ac:dyDescent="0.25">
      <c r="A101" s="2" t="s">
        <v>62</v>
      </c>
      <c r="B101" s="2">
        <v>2.2226078510284402</v>
      </c>
      <c r="C101" s="2">
        <v>-0.10585936903953599</v>
      </c>
    </row>
    <row r="102" spans="1:3" x14ac:dyDescent="0.25">
      <c r="A102" s="2" t="s">
        <v>127</v>
      </c>
      <c r="B102" s="2">
        <v>1.6201821565628101</v>
      </c>
      <c r="C102" s="2">
        <v>-0.10587436705827701</v>
      </c>
    </row>
    <row r="103" spans="1:3" x14ac:dyDescent="0.25">
      <c r="A103" s="2" t="s">
        <v>120</v>
      </c>
      <c r="B103" s="2">
        <v>1.66436302661896</v>
      </c>
      <c r="C103" s="2">
        <v>-0.10719387978315401</v>
      </c>
    </row>
    <row r="104" spans="1:3" x14ac:dyDescent="0.25">
      <c r="A104" s="2" t="s">
        <v>141</v>
      </c>
      <c r="B104" s="2">
        <v>1.5300222635269201</v>
      </c>
      <c r="C104" s="2">
        <v>-0.107402384281158</v>
      </c>
    </row>
    <row r="105" spans="1:3" x14ac:dyDescent="0.25">
      <c r="A105" s="2" t="s">
        <v>56</v>
      </c>
      <c r="B105" s="2">
        <v>2.27420878410339</v>
      </c>
      <c r="C105" s="2">
        <v>-0.110755555331707</v>
      </c>
    </row>
    <row r="106" spans="1:3" x14ac:dyDescent="0.25">
      <c r="A106" s="2" t="s">
        <v>157</v>
      </c>
      <c r="B106" s="2">
        <v>1.4475685358047501</v>
      </c>
      <c r="C106" s="2">
        <v>-0.12116976827383</v>
      </c>
    </row>
    <row r="107" spans="1:3" x14ac:dyDescent="0.25">
      <c r="A107" s="2" t="s">
        <v>172</v>
      </c>
      <c r="B107" s="2">
        <v>1.33537769317627</v>
      </c>
      <c r="C107" s="2">
        <v>-0.121989190578461</v>
      </c>
    </row>
    <row r="108" spans="1:3" x14ac:dyDescent="0.25">
      <c r="A108" s="2" t="s">
        <v>63</v>
      </c>
      <c r="B108" s="2">
        <v>2.19925737380981</v>
      </c>
      <c r="C108" s="2">
        <v>-0.126759588718414</v>
      </c>
    </row>
    <row r="109" spans="1:3" x14ac:dyDescent="0.25">
      <c r="A109" s="2" t="s">
        <v>89</v>
      </c>
      <c r="B109" s="2">
        <v>1.9033440351486199</v>
      </c>
      <c r="C109" s="2">
        <v>-0.128899201750755</v>
      </c>
    </row>
    <row r="110" spans="1:3" x14ac:dyDescent="0.25">
      <c r="A110" s="2" t="s">
        <v>85</v>
      </c>
      <c r="B110" s="2">
        <v>1.94405794143677</v>
      </c>
      <c r="C110" s="2">
        <v>-0.131324782967567</v>
      </c>
    </row>
    <row r="111" spans="1:3" x14ac:dyDescent="0.25">
      <c r="A111" s="2" t="s">
        <v>162</v>
      </c>
      <c r="B111" s="2">
        <v>1.4119746685028101</v>
      </c>
      <c r="C111" s="2">
        <v>-0.13299503922462499</v>
      </c>
    </row>
    <row r="112" spans="1:3" x14ac:dyDescent="0.25">
      <c r="A112" s="2" t="s">
        <v>152</v>
      </c>
      <c r="B112" s="2">
        <v>1.48221218585968</v>
      </c>
      <c r="C112" s="2">
        <v>-0.14089170098304701</v>
      </c>
    </row>
    <row r="113" spans="1:3" x14ac:dyDescent="0.25">
      <c r="A113" s="2" t="s">
        <v>59</v>
      </c>
      <c r="B113" s="2">
        <v>2.2461957931518599</v>
      </c>
      <c r="C113" s="2">
        <v>-0.141718700528145</v>
      </c>
    </row>
    <row r="114" spans="1:3" x14ac:dyDescent="0.25">
      <c r="A114" s="2" t="s">
        <v>163</v>
      </c>
      <c r="B114" s="2">
        <v>1.3975856304168699</v>
      </c>
      <c r="C114" s="2">
        <v>-0.14239940047264099</v>
      </c>
    </row>
    <row r="115" spans="1:3" x14ac:dyDescent="0.25">
      <c r="A115" s="2" t="s">
        <v>82</v>
      </c>
      <c r="B115" s="2">
        <v>1.9940946102142301</v>
      </c>
      <c r="C115" s="2">
        <v>-0.142514362931252</v>
      </c>
    </row>
    <row r="116" spans="1:3" x14ac:dyDescent="0.25">
      <c r="A116" s="2" t="s">
        <v>50</v>
      </c>
      <c r="B116" s="2">
        <v>2.3520543575286901</v>
      </c>
      <c r="C116" s="2">
        <v>-0.14331506192684201</v>
      </c>
    </row>
    <row r="117" spans="1:3" x14ac:dyDescent="0.25">
      <c r="A117" s="2" t="s">
        <v>92</v>
      </c>
      <c r="B117" s="2">
        <v>1.8742802143096899</v>
      </c>
      <c r="C117" s="2">
        <v>-0.143916711211205</v>
      </c>
    </row>
    <row r="118" spans="1:3" x14ac:dyDescent="0.25">
      <c r="A118" s="2" t="s">
        <v>47</v>
      </c>
      <c r="B118" s="2">
        <v>2.39320611953735</v>
      </c>
      <c r="C118" s="2">
        <v>-0.14551874995231601</v>
      </c>
    </row>
    <row r="119" spans="1:3" x14ac:dyDescent="0.25">
      <c r="A119" s="2" t="s">
        <v>26</v>
      </c>
      <c r="B119" s="2">
        <v>2.83726286888123</v>
      </c>
      <c r="C119" s="2">
        <v>-0.146891564130783</v>
      </c>
    </row>
    <row r="120" spans="1:3" x14ac:dyDescent="0.25">
      <c r="A120" s="2" t="s">
        <v>58</v>
      </c>
      <c r="B120" s="2">
        <v>2.2573823928832999</v>
      </c>
      <c r="C120" s="2">
        <v>-0.14890722930431399</v>
      </c>
    </row>
    <row r="121" spans="1:3" x14ac:dyDescent="0.25">
      <c r="A121" s="2" t="s">
        <v>155</v>
      </c>
      <c r="B121" s="2">
        <v>1.4683873653411901</v>
      </c>
      <c r="C121" s="2">
        <v>-0.14958971738815299</v>
      </c>
    </row>
    <row r="122" spans="1:3" x14ac:dyDescent="0.25">
      <c r="A122" s="2" t="s">
        <v>107</v>
      </c>
      <c r="B122" s="2">
        <v>1.72563076019287</v>
      </c>
      <c r="C122" s="2">
        <v>-0.15268865227699299</v>
      </c>
    </row>
    <row r="123" spans="1:3" x14ac:dyDescent="0.25">
      <c r="A123" s="2" t="s">
        <v>169</v>
      </c>
      <c r="B123" s="2">
        <v>1.35503077507019</v>
      </c>
      <c r="C123" s="2">
        <v>-0.154586732387543</v>
      </c>
    </row>
    <row r="124" spans="1:3" x14ac:dyDescent="0.25">
      <c r="A124" s="2" t="s">
        <v>53</v>
      </c>
      <c r="B124" s="2">
        <v>2.3234889507293701</v>
      </c>
      <c r="C124" s="2">
        <v>-0.158414050936699</v>
      </c>
    </row>
    <row r="125" spans="1:3" x14ac:dyDescent="0.25">
      <c r="A125" s="2" t="s">
        <v>75</v>
      </c>
      <c r="B125" s="2">
        <v>2.0344443321228001</v>
      </c>
      <c r="C125" s="2">
        <v>-0.15949274599552199</v>
      </c>
    </row>
    <row r="126" spans="1:3" x14ac:dyDescent="0.25">
      <c r="A126" s="2" t="s">
        <v>138</v>
      </c>
      <c r="B126" s="2">
        <v>1.5379447937011701</v>
      </c>
      <c r="C126" s="2">
        <v>-0.160487830638886</v>
      </c>
    </row>
    <row r="127" spans="1:3" x14ac:dyDescent="0.25">
      <c r="A127" s="2" t="s">
        <v>57</v>
      </c>
      <c r="B127" s="2">
        <v>2.27370953559875</v>
      </c>
      <c r="C127" s="2">
        <v>-0.16340239346027399</v>
      </c>
    </row>
    <row r="128" spans="1:3" x14ac:dyDescent="0.25">
      <c r="A128" s="2" t="s">
        <v>44</v>
      </c>
      <c r="B128" s="2">
        <v>2.4083058834075901</v>
      </c>
      <c r="C128" s="2">
        <v>-0.16384433209896099</v>
      </c>
    </row>
    <row r="129" spans="1:3" x14ac:dyDescent="0.25">
      <c r="A129" s="2" t="s">
        <v>72</v>
      </c>
      <c r="B129" s="2">
        <v>2.0792617797851598</v>
      </c>
      <c r="C129" s="2">
        <v>-0.169530615210533</v>
      </c>
    </row>
    <row r="130" spans="1:3" x14ac:dyDescent="0.25">
      <c r="A130" s="2" t="s">
        <v>139</v>
      </c>
      <c r="B130" s="2">
        <v>1.53653883934021</v>
      </c>
      <c r="C130" s="2">
        <v>-0.17052567005157501</v>
      </c>
    </row>
    <row r="131" spans="1:3" x14ac:dyDescent="0.25">
      <c r="A131" s="2" t="s">
        <v>13</v>
      </c>
      <c r="B131" s="2">
        <v>3.79626512527466</v>
      </c>
      <c r="C131" s="2">
        <v>-0.17173506319522899</v>
      </c>
    </row>
    <row r="132" spans="1:3" x14ac:dyDescent="0.25">
      <c r="A132" s="2" t="s">
        <v>24</v>
      </c>
      <c r="B132" s="2">
        <v>2.93599653244019</v>
      </c>
      <c r="C132" s="2">
        <v>-0.17305287718772899</v>
      </c>
    </row>
    <row r="133" spans="1:3" x14ac:dyDescent="0.25">
      <c r="A133" s="2" t="s">
        <v>132</v>
      </c>
      <c r="B133" s="2">
        <v>1.563591837883</v>
      </c>
      <c r="C133" s="2">
        <v>-0.17851577699184401</v>
      </c>
    </row>
    <row r="134" spans="1:3" x14ac:dyDescent="0.25">
      <c r="A134" s="2" t="s">
        <v>154</v>
      </c>
      <c r="B134" s="2">
        <v>1.47193014621735</v>
      </c>
      <c r="C134" s="2">
        <v>-0.17856429517269101</v>
      </c>
    </row>
    <row r="135" spans="1:3" x14ac:dyDescent="0.25">
      <c r="A135" s="2" t="s">
        <v>71</v>
      </c>
      <c r="B135" s="2">
        <v>2.0808985233306898</v>
      </c>
      <c r="C135" s="2">
        <v>-0.180234849452972</v>
      </c>
    </row>
    <row r="136" spans="1:3" x14ac:dyDescent="0.25">
      <c r="A136" s="2" t="s">
        <v>99</v>
      </c>
      <c r="B136" s="2">
        <v>1.7857049703598</v>
      </c>
      <c r="C136" s="2">
        <v>-0.182673335075378</v>
      </c>
    </row>
    <row r="137" spans="1:3" x14ac:dyDescent="0.25">
      <c r="A137" s="2" t="s">
        <v>73</v>
      </c>
      <c r="B137" s="2">
        <v>2.0732018947601301</v>
      </c>
      <c r="C137" s="2">
        <v>-0.186647519469261</v>
      </c>
    </row>
    <row r="138" spans="1:3" x14ac:dyDescent="0.25">
      <c r="A138" s="2" t="s">
        <v>116</v>
      </c>
      <c r="B138" s="2">
        <v>1.6830592155456501</v>
      </c>
      <c r="C138" s="2">
        <v>-0.187346786260605</v>
      </c>
    </row>
    <row r="139" spans="1:3" x14ac:dyDescent="0.25">
      <c r="A139" s="2" t="s">
        <v>164</v>
      </c>
      <c r="B139" s="2">
        <v>1.3927373886108401</v>
      </c>
      <c r="C139" s="2">
        <v>-0.18811006844043701</v>
      </c>
    </row>
    <row r="140" spans="1:3" x14ac:dyDescent="0.25">
      <c r="A140" s="2" t="s">
        <v>65</v>
      </c>
      <c r="B140" s="2">
        <v>2.18597412109375</v>
      </c>
      <c r="C140" s="2">
        <v>-0.20016729831695601</v>
      </c>
    </row>
    <row r="141" spans="1:3" x14ac:dyDescent="0.25">
      <c r="A141" s="2" t="s">
        <v>49</v>
      </c>
      <c r="B141" s="2">
        <v>2.38620924949646</v>
      </c>
      <c r="C141" s="2">
        <v>-0.20037114620208701</v>
      </c>
    </row>
    <row r="142" spans="1:3" x14ac:dyDescent="0.25">
      <c r="A142" s="2" t="s">
        <v>52</v>
      </c>
      <c r="B142" s="2">
        <v>2.3346829414367698</v>
      </c>
      <c r="C142" s="2">
        <v>-0.20049586892127999</v>
      </c>
    </row>
    <row r="143" spans="1:3" x14ac:dyDescent="0.25">
      <c r="A143" s="2" t="s">
        <v>48</v>
      </c>
      <c r="B143" s="2">
        <v>2.3876478672027601</v>
      </c>
      <c r="C143" s="2">
        <v>-0.200895741581917</v>
      </c>
    </row>
    <row r="144" spans="1:3" x14ac:dyDescent="0.25">
      <c r="A144" s="2" t="s">
        <v>21</v>
      </c>
      <c r="B144" s="2">
        <v>3.06299901008606</v>
      </c>
      <c r="C144" s="2">
        <v>-0.201044365763664</v>
      </c>
    </row>
    <row r="145" spans="1:3" x14ac:dyDescent="0.25">
      <c r="A145" s="2" t="s">
        <v>43</v>
      </c>
      <c r="B145" s="2">
        <v>2.4141931533813499</v>
      </c>
      <c r="C145" s="2">
        <v>-0.210522010922432</v>
      </c>
    </row>
    <row r="146" spans="1:3" x14ac:dyDescent="0.25">
      <c r="A146" s="2" t="s">
        <v>88</v>
      </c>
      <c r="B146" s="2">
        <v>1.9162750244140601</v>
      </c>
      <c r="C146" s="2">
        <v>-0.21614262461662301</v>
      </c>
    </row>
    <row r="147" spans="1:3" x14ac:dyDescent="0.25">
      <c r="A147" s="2" t="s">
        <v>140</v>
      </c>
      <c r="B147" s="2">
        <v>1.530317902565</v>
      </c>
      <c r="C147" s="2">
        <v>-0.21814298629760701</v>
      </c>
    </row>
    <row r="148" spans="1:3" x14ac:dyDescent="0.25">
      <c r="A148" s="2" t="s">
        <v>101</v>
      </c>
      <c r="B148" s="2">
        <v>1.7757098674774201</v>
      </c>
      <c r="C148" s="2">
        <v>-0.22664213180542001</v>
      </c>
    </row>
    <row r="149" spans="1:3" x14ac:dyDescent="0.25">
      <c r="A149" s="2" t="s">
        <v>29</v>
      </c>
      <c r="B149" s="2">
        <v>2.6796243190765399</v>
      </c>
      <c r="C149" s="2">
        <v>-0.233446314930916</v>
      </c>
    </row>
    <row r="150" spans="1:3" x14ac:dyDescent="0.25">
      <c r="A150" s="2" t="s">
        <v>15</v>
      </c>
      <c r="B150" s="2">
        <v>3.6785483360290501</v>
      </c>
      <c r="C150" s="2">
        <v>-0.234232753515244</v>
      </c>
    </row>
    <row r="151" spans="1:3" x14ac:dyDescent="0.25">
      <c r="A151" s="2" t="s">
        <v>39</v>
      </c>
      <c r="B151" s="2">
        <v>2.4853818416595499</v>
      </c>
      <c r="C151" s="2">
        <v>-0.237666755914688</v>
      </c>
    </row>
    <row r="152" spans="1:3" x14ac:dyDescent="0.25">
      <c r="A152" s="2" t="s">
        <v>27</v>
      </c>
      <c r="B152" s="2">
        <v>2.8310027122497599</v>
      </c>
      <c r="C152" s="2">
        <v>-0.24265095591545099</v>
      </c>
    </row>
    <row r="153" spans="1:3" x14ac:dyDescent="0.25">
      <c r="A153" s="2" t="s">
        <v>11</v>
      </c>
      <c r="B153" s="2">
        <v>3.9631788730621298</v>
      </c>
      <c r="C153" s="2">
        <v>-0.24408335983753199</v>
      </c>
    </row>
    <row r="154" spans="1:3" x14ac:dyDescent="0.25">
      <c r="A154" s="2" t="s">
        <v>66</v>
      </c>
      <c r="B154" s="2">
        <v>2.12345194816589</v>
      </c>
      <c r="C154" s="2">
        <v>-0.244103282690048</v>
      </c>
    </row>
    <row r="155" spans="1:3" x14ac:dyDescent="0.25">
      <c r="A155" s="2" t="s">
        <v>146</v>
      </c>
      <c r="B155" s="2">
        <v>1.5016608238220199</v>
      </c>
      <c r="C155" s="2">
        <v>-0.24710448086261699</v>
      </c>
    </row>
    <row r="156" spans="1:3" x14ac:dyDescent="0.25">
      <c r="A156" s="2" t="s">
        <v>77</v>
      </c>
      <c r="B156" s="2">
        <v>2.01489281654358</v>
      </c>
      <c r="C156" s="2">
        <v>-0.26571670174598699</v>
      </c>
    </row>
    <row r="157" spans="1:3" x14ac:dyDescent="0.25">
      <c r="A157" s="2" t="s">
        <v>76</v>
      </c>
      <c r="B157" s="2">
        <v>2.0191445350646999</v>
      </c>
      <c r="C157" s="2">
        <v>-0.26781347393989602</v>
      </c>
    </row>
    <row r="158" spans="1:3" x14ac:dyDescent="0.25">
      <c r="A158" s="2" t="s">
        <v>111</v>
      </c>
      <c r="B158" s="2">
        <v>1.71760773658752</v>
      </c>
      <c r="C158" s="2">
        <v>-0.27157786488532998</v>
      </c>
    </row>
    <row r="159" spans="1:3" x14ac:dyDescent="0.25">
      <c r="A159" s="2" t="s">
        <v>22</v>
      </c>
      <c r="B159" s="2">
        <v>2.9763629436492902</v>
      </c>
      <c r="C159" s="2">
        <v>-0.27378672361373901</v>
      </c>
    </row>
    <row r="160" spans="1:3" x14ac:dyDescent="0.25">
      <c r="A160" s="2" t="s">
        <v>42</v>
      </c>
      <c r="B160" s="2">
        <v>2.4230883121490501</v>
      </c>
      <c r="C160" s="2">
        <v>-0.289577096700668</v>
      </c>
    </row>
    <row r="161" spans="1:3" x14ac:dyDescent="0.25">
      <c r="A161" s="2" t="s">
        <v>31</v>
      </c>
      <c r="B161" s="2">
        <v>2.62095403671265</v>
      </c>
      <c r="C161" s="2">
        <v>-0.29128029942512501</v>
      </c>
    </row>
    <row r="162" spans="1:3" x14ac:dyDescent="0.25">
      <c r="A162" s="2" t="s">
        <v>134</v>
      </c>
      <c r="B162" s="2">
        <v>1.5608508586883501</v>
      </c>
      <c r="C162" s="2">
        <v>-0.29679745435714699</v>
      </c>
    </row>
    <row r="163" spans="1:3" x14ac:dyDescent="0.25">
      <c r="A163" s="2" t="s">
        <v>14</v>
      </c>
      <c r="B163" s="2">
        <v>3.7073495388031001</v>
      </c>
      <c r="C163" s="2">
        <v>-0.30859968066215498</v>
      </c>
    </row>
    <row r="164" spans="1:3" x14ac:dyDescent="0.25">
      <c r="A164" s="2" t="s">
        <v>28</v>
      </c>
      <c r="B164" s="2">
        <v>2.7328405380249001</v>
      </c>
      <c r="C164" s="2">
        <v>-0.31293430924415599</v>
      </c>
    </row>
    <row r="165" spans="1:3" x14ac:dyDescent="0.25">
      <c r="A165" s="2" t="s">
        <v>7</v>
      </c>
      <c r="B165" s="2">
        <v>4.4998512268066397</v>
      </c>
      <c r="C165" s="2">
        <v>-0.31455549597740201</v>
      </c>
    </row>
    <row r="166" spans="1:3" x14ac:dyDescent="0.25">
      <c r="A166" s="2" t="s">
        <v>20</v>
      </c>
      <c r="B166" s="2">
        <v>3.09505414962769</v>
      </c>
      <c r="C166" s="2">
        <v>-0.319290280342102</v>
      </c>
    </row>
    <row r="167" spans="1:3" x14ac:dyDescent="0.25">
      <c r="A167" s="2" t="s">
        <v>25</v>
      </c>
      <c r="B167" s="2">
        <v>2.8924937248229998</v>
      </c>
      <c r="C167" s="2">
        <v>-0.319832623004913</v>
      </c>
    </row>
    <row r="168" spans="1:3" x14ac:dyDescent="0.25">
      <c r="A168" s="2" t="s">
        <v>8</v>
      </c>
      <c r="B168" s="2">
        <v>4.2564778327941903</v>
      </c>
      <c r="C168" s="2">
        <v>-0.32093131542205799</v>
      </c>
    </row>
    <row r="169" spans="1:3" x14ac:dyDescent="0.25">
      <c r="A169" s="2" t="s">
        <v>93</v>
      </c>
      <c r="B169" s="2">
        <v>1.8472857475280799</v>
      </c>
      <c r="C169" s="2">
        <v>-0.32142931222915599</v>
      </c>
    </row>
    <row r="170" spans="1:3" x14ac:dyDescent="0.25">
      <c r="A170" s="2" t="s">
        <v>12</v>
      </c>
      <c r="B170" s="2">
        <v>3.9068021774292001</v>
      </c>
      <c r="C170" s="2">
        <v>-0.33775082230567899</v>
      </c>
    </row>
    <row r="171" spans="1:3" x14ac:dyDescent="0.25">
      <c r="A171" s="2" t="s">
        <v>10</v>
      </c>
      <c r="B171" s="2">
        <v>3.9693913459777801</v>
      </c>
      <c r="C171" s="2">
        <v>-0.34641075134277299</v>
      </c>
    </row>
    <row r="172" spans="1:3" x14ac:dyDescent="0.25">
      <c r="A172" s="2" t="s">
        <v>6</v>
      </c>
      <c r="B172" s="2">
        <v>4.6081876754760698</v>
      </c>
      <c r="C172" s="2">
        <v>-0.35718920826911899</v>
      </c>
    </row>
    <row r="173" spans="1:3" x14ac:dyDescent="0.25">
      <c r="A173" s="2" t="s">
        <v>1</v>
      </c>
      <c r="B173" s="2">
        <v>7.5713052749633798</v>
      </c>
      <c r="C173" s="2">
        <v>-0.38185003399848899</v>
      </c>
    </row>
    <row r="174" spans="1:3" x14ac:dyDescent="0.25">
      <c r="A174" s="2" t="s">
        <v>41</v>
      </c>
      <c r="B174" s="2">
        <v>2.4416534900665301</v>
      </c>
      <c r="C174" s="2">
        <v>-0.38504782319068898</v>
      </c>
    </row>
    <row r="175" spans="1:3" x14ac:dyDescent="0.25">
      <c r="A175" s="2" t="s">
        <v>2</v>
      </c>
      <c r="B175" s="2">
        <v>6.9387850761413601</v>
      </c>
      <c r="C175" s="2">
        <v>-0.39738965034484902</v>
      </c>
    </row>
    <row r="176" spans="1:3" x14ac:dyDescent="0.25">
      <c r="A176" s="2" t="s">
        <v>19</v>
      </c>
      <c r="B176" s="2">
        <v>3.1068186759948699</v>
      </c>
      <c r="C176" s="2">
        <v>-0.40694993734359702</v>
      </c>
    </row>
    <row r="177" spans="1:3" x14ac:dyDescent="0.25">
      <c r="A177" s="2" t="s">
        <v>4</v>
      </c>
      <c r="B177" s="2">
        <v>5.0574417114257804</v>
      </c>
      <c r="C177" s="2">
        <v>-0.41029655933380099</v>
      </c>
    </row>
    <row r="178" spans="1:3" x14ac:dyDescent="0.25">
      <c r="A178" s="2" t="s">
        <v>16</v>
      </c>
      <c r="B178" s="2">
        <v>3.6671898365020801</v>
      </c>
      <c r="C178" s="2">
        <v>-0.48262974619865401</v>
      </c>
    </row>
    <row r="179" spans="1:3" x14ac:dyDescent="0.25">
      <c r="A179" s="2" t="s">
        <v>5</v>
      </c>
      <c r="B179" s="2">
        <v>4.8334708213806197</v>
      </c>
      <c r="C179" s="2">
        <v>-0.62973219156265303</v>
      </c>
    </row>
    <row r="180" spans="1:3" x14ac:dyDescent="0.25">
      <c r="A180" s="2" t="s">
        <v>3</v>
      </c>
      <c r="B180" s="2">
        <v>5.2511672973632804</v>
      </c>
      <c r="C180" s="2">
        <v>-0.734929800033569</v>
      </c>
    </row>
  </sheetData>
  <sortState xmlns:xlrd2="http://schemas.microsoft.com/office/spreadsheetml/2017/richdata2" ref="A2:C180">
    <sortCondition descending="1" ref="C1:C18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8BDA8-60E4-49E6-B71B-45971474A2F7}">
  <dimension ref="A1:H213"/>
  <sheetViews>
    <sheetView topLeftCell="A199" workbookViewId="0">
      <selection activeCell="B46" sqref="B46"/>
    </sheetView>
  </sheetViews>
  <sheetFormatPr defaultColWidth="8.85546875" defaultRowHeight="15" x14ac:dyDescent="0.25"/>
  <cols>
    <col min="1" max="1" width="20.85546875" customWidth="1"/>
    <col min="2" max="2" width="53.140625" customWidth="1"/>
  </cols>
  <sheetData>
    <row r="1" spans="1:8" x14ac:dyDescent="0.25">
      <c r="A1" t="s">
        <v>180</v>
      </c>
      <c r="B1" t="s">
        <v>181</v>
      </c>
      <c r="C1" t="s">
        <v>182</v>
      </c>
      <c r="D1" t="s">
        <v>183</v>
      </c>
      <c r="E1" t="s">
        <v>184</v>
      </c>
      <c r="F1" t="s">
        <v>185</v>
      </c>
      <c r="G1" t="s">
        <v>186</v>
      </c>
      <c r="H1" t="s">
        <v>187</v>
      </c>
    </row>
    <row r="2" spans="1:8" x14ac:dyDescent="0.25">
      <c r="A2" t="s">
        <v>188</v>
      </c>
      <c r="B2" t="s">
        <v>189</v>
      </c>
      <c r="C2">
        <v>7</v>
      </c>
      <c r="D2">
        <v>47</v>
      </c>
      <c r="E2">
        <v>1.55</v>
      </c>
      <c r="F2">
        <v>6.5200000000000003E-6</v>
      </c>
      <c r="G2" t="s">
        <v>190</v>
      </c>
      <c r="H2" t="s">
        <v>191</v>
      </c>
    </row>
    <row r="3" spans="1:8" x14ac:dyDescent="0.25">
      <c r="A3" t="s">
        <v>192</v>
      </c>
      <c r="B3" t="s">
        <v>193</v>
      </c>
      <c r="C3">
        <v>48</v>
      </c>
      <c r="D3">
        <v>5342</v>
      </c>
      <c r="E3">
        <v>0.33</v>
      </c>
      <c r="F3">
        <v>6.5200000000000003E-6</v>
      </c>
      <c r="G3" t="s">
        <v>194</v>
      </c>
      <c r="H3" t="s">
        <v>195</v>
      </c>
    </row>
    <row r="4" spans="1:8" x14ac:dyDescent="0.25">
      <c r="A4" t="s">
        <v>196</v>
      </c>
      <c r="B4" t="s">
        <v>197</v>
      </c>
      <c r="C4">
        <v>18</v>
      </c>
      <c r="D4">
        <v>842</v>
      </c>
      <c r="E4">
        <v>0.7</v>
      </c>
      <c r="F4">
        <v>6.9299999999999997E-6</v>
      </c>
      <c r="G4" t="s">
        <v>198</v>
      </c>
      <c r="H4" t="s">
        <v>199</v>
      </c>
    </row>
    <row r="5" spans="1:8" x14ac:dyDescent="0.25">
      <c r="A5" t="s">
        <v>200</v>
      </c>
      <c r="B5" t="s">
        <v>201</v>
      </c>
      <c r="C5">
        <v>19</v>
      </c>
      <c r="D5">
        <v>970</v>
      </c>
      <c r="E5">
        <v>0.66</v>
      </c>
      <c r="F5">
        <v>8.4700000000000002E-6</v>
      </c>
      <c r="G5" t="s">
        <v>202</v>
      </c>
      <c r="H5" t="s">
        <v>203</v>
      </c>
    </row>
    <row r="6" spans="1:8" x14ac:dyDescent="0.25">
      <c r="A6" t="s">
        <v>204</v>
      </c>
      <c r="B6" t="s">
        <v>205</v>
      </c>
      <c r="C6">
        <v>16</v>
      </c>
      <c r="D6">
        <v>667</v>
      </c>
      <c r="E6">
        <v>0.75</v>
      </c>
      <c r="F6">
        <v>8.4700000000000002E-6</v>
      </c>
      <c r="G6" t="s">
        <v>206</v>
      </c>
      <c r="H6" t="s">
        <v>207</v>
      </c>
    </row>
    <row r="7" spans="1:8" x14ac:dyDescent="0.25">
      <c r="A7" t="s">
        <v>208</v>
      </c>
      <c r="B7" t="s">
        <v>209</v>
      </c>
      <c r="C7">
        <v>12</v>
      </c>
      <c r="D7">
        <v>362</v>
      </c>
      <c r="E7">
        <v>0.89</v>
      </c>
      <c r="F7">
        <v>1.59E-5</v>
      </c>
      <c r="G7" t="s">
        <v>210</v>
      </c>
      <c r="H7" t="s">
        <v>211</v>
      </c>
    </row>
    <row r="8" spans="1:8" x14ac:dyDescent="0.25">
      <c r="A8" t="s">
        <v>212</v>
      </c>
      <c r="B8" t="s">
        <v>213</v>
      </c>
      <c r="C8">
        <v>34</v>
      </c>
      <c r="D8">
        <v>3131</v>
      </c>
      <c r="E8">
        <v>0.41</v>
      </c>
      <c r="F8">
        <v>1.59E-5</v>
      </c>
      <c r="G8" t="s">
        <v>214</v>
      </c>
      <c r="H8" t="s">
        <v>215</v>
      </c>
    </row>
    <row r="9" spans="1:8" x14ac:dyDescent="0.25">
      <c r="A9" t="s">
        <v>216</v>
      </c>
      <c r="B9" t="s">
        <v>217</v>
      </c>
      <c r="C9">
        <v>20</v>
      </c>
      <c r="D9">
        <v>1155</v>
      </c>
      <c r="E9">
        <v>0.61</v>
      </c>
      <c r="F9">
        <v>1.59E-5</v>
      </c>
      <c r="G9" t="s">
        <v>218</v>
      </c>
      <c r="H9" t="s">
        <v>219</v>
      </c>
    </row>
    <row r="10" spans="1:8" x14ac:dyDescent="0.25">
      <c r="A10" t="s">
        <v>220</v>
      </c>
      <c r="B10" t="s">
        <v>221</v>
      </c>
      <c r="C10">
        <v>14</v>
      </c>
      <c r="D10">
        <v>552</v>
      </c>
      <c r="E10">
        <v>0.78</v>
      </c>
      <c r="F10">
        <v>2.0800000000000001E-5</v>
      </c>
      <c r="G10" t="s">
        <v>222</v>
      </c>
      <c r="H10" t="s">
        <v>223</v>
      </c>
    </row>
    <row r="11" spans="1:8" x14ac:dyDescent="0.25">
      <c r="A11" t="s">
        <v>224</v>
      </c>
      <c r="B11" t="s">
        <v>225</v>
      </c>
      <c r="C11">
        <v>8</v>
      </c>
      <c r="D11">
        <v>132</v>
      </c>
      <c r="E11">
        <v>1.1499999999999999</v>
      </c>
      <c r="F11">
        <v>2.4499999999999999E-5</v>
      </c>
      <c r="G11" t="s">
        <v>226</v>
      </c>
      <c r="H11" t="s">
        <v>227</v>
      </c>
    </row>
    <row r="12" spans="1:8" x14ac:dyDescent="0.25">
      <c r="A12" t="s">
        <v>228</v>
      </c>
      <c r="B12" t="s">
        <v>229</v>
      </c>
      <c r="C12">
        <v>12</v>
      </c>
      <c r="D12">
        <v>405</v>
      </c>
      <c r="E12">
        <v>0.84</v>
      </c>
      <c r="F12">
        <v>2.9499999999999999E-5</v>
      </c>
      <c r="G12" t="s">
        <v>230</v>
      </c>
      <c r="H12" t="s">
        <v>231</v>
      </c>
    </row>
    <row r="13" spans="1:8" x14ac:dyDescent="0.25">
      <c r="A13" t="s">
        <v>232</v>
      </c>
      <c r="B13" t="s">
        <v>233</v>
      </c>
      <c r="C13">
        <v>7</v>
      </c>
      <c r="D13">
        <v>92</v>
      </c>
      <c r="E13">
        <v>1.25</v>
      </c>
      <c r="F13">
        <v>3.1399999999999998E-5</v>
      </c>
      <c r="G13" t="s">
        <v>234</v>
      </c>
      <c r="H13" t="s">
        <v>235</v>
      </c>
    </row>
    <row r="14" spans="1:8" x14ac:dyDescent="0.25">
      <c r="A14" t="s">
        <v>236</v>
      </c>
      <c r="B14" t="s">
        <v>237</v>
      </c>
      <c r="C14">
        <v>8</v>
      </c>
      <c r="D14">
        <v>142</v>
      </c>
      <c r="E14">
        <v>1.1200000000000001</v>
      </c>
      <c r="F14">
        <v>3.3899999999999997E-5</v>
      </c>
      <c r="G14" t="s">
        <v>238</v>
      </c>
      <c r="H14" t="s">
        <v>239</v>
      </c>
    </row>
    <row r="15" spans="1:8" x14ac:dyDescent="0.25">
      <c r="A15" t="s">
        <v>240</v>
      </c>
      <c r="B15" t="s">
        <v>241</v>
      </c>
      <c r="C15">
        <v>39</v>
      </c>
      <c r="D15">
        <v>4248</v>
      </c>
      <c r="E15">
        <v>0.34</v>
      </c>
      <c r="F15">
        <v>4.1E-5</v>
      </c>
      <c r="G15" t="s">
        <v>242</v>
      </c>
      <c r="H15" t="s">
        <v>243</v>
      </c>
    </row>
    <row r="16" spans="1:8" x14ac:dyDescent="0.25">
      <c r="A16" t="s">
        <v>244</v>
      </c>
      <c r="B16" t="s">
        <v>245</v>
      </c>
      <c r="C16">
        <v>38</v>
      </c>
      <c r="D16">
        <v>4130</v>
      </c>
      <c r="E16">
        <v>0.34</v>
      </c>
      <c r="F16">
        <v>5.4799999999999997E-5</v>
      </c>
      <c r="G16" t="s">
        <v>246</v>
      </c>
      <c r="H16" t="s">
        <v>247</v>
      </c>
    </row>
    <row r="17" spans="1:8" x14ac:dyDescent="0.25">
      <c r="A17" t="s">
        <v>248</v>
      </c>
      <c r="B17" t="s">
        <v>249</v>
      </c>
      <c r="C17">
        <v>9</v>
      </c>
      <c r="D17">
        <v>217</v>
      </c>
      <c r="E17">
        <v>0.99</v>
      </c>
      <c r="F17">
        <v>5.4799999999999997E-5</v>
      </c>
      <c r="G17" t="s">
        <v>250</v>
      </c>
      <c r="H17" t="s">
        <v>251</v>
      </c>
    </row>
    <row r="18" spans="1:8" x14ac:dyDescent="0.25">
      <c r="A18" t="s">
        <v>252</v>
      </c>
      <c r="B18" t="s">
        <v>253</v>
      </c>
      <c r="C18">
        <v>14</v>
      </c>
      <c r="D18">
        <v>650</v>
      </c>
      <c r="E18">
        <v>0.71</v>
      </c>
      <c r="F18">
        <v>6.5900000000000003E-5</v>
      </c>
      <c r="G18" t="s">
        <v>254</v>
      </c>
      <c r="H18" t="s">
        <v>255</v>
      </c>
    </row>
    <row r="19" spans="1:8" x14ac:dyDescent="0.25">
      <c r="A19" t="s">
        <v>256</v>
      </c>
      <c r="B19" t="s">
        <v>257</v>
      </c>
      <c r="C19">
        <v>21</v>
      </c>
      <c r="D19">
        <v>1467</v>
      </c>
      <c r="E19">
        <v>0.53</v>
      </c>
      <c r="F19">
        <v>6.5900000000000003E-5</v>
      </c>
      <c r="G19" t="s">
        <v>258</v>
      </c>
      <c r="H19" t="s">
        <v>259</v>
      </c>
    </row>
    <row r="20" spans="1:8" x14ac:dyDescent="0.25">
      <c r="A20" t="s">
        <v>260</v>
      </c>
      <c r="B20" t="s">
        <v>261</v>
      </c>
      <c r="C20">
        <v>43</v>
      </c>
      <c r="D20">
        <v>5163</v>
      </c>
      <c r="E20">
        <v>0.28999999999999998</v>
      </c>
      <c r="F20">
        <v>7.3300000000000006E-5</v>
      </c>
      <c r="G20" t="s">
        <v>262</v>
      </c>
      <c r="H20" t="s">
        <v>263</v>
      </c>
    </row>
    <row r="21" spans="1:8" x14ac:dyDescent="0.25">
      <c r="A21" t="s">
        <v>264</v>
      </c>
      <c r="B21" t="s">
        <v>265</v>
      </c>
      <c r="C21">
        <v>7</v>
      </c>
      <c r="D21">
        <v>118</v>
      </c>
      <c r="E21">
        <v>1.1499999999999999</v>
      </c>
      <c r="F21">
        <v>8.8800000000000004E-5</v>
      </c>
      <c r="G21" t="s">
        <v>234</v>
      </c>
      <c r="H21" t="s">
        <v>235</v>
      </c>
    </row>
    <row r="22" spans="1:8" x14ac:dyDescent="0.25">
      <c r="A22" t="s">
        <v>266</v>
      </c>
      <c r="B22" t="s">
        <v>267</v>
      </c>
      <c r="C22">
        <v>10</v>
      </c>
      <c r="D22">
        <v>318</v>
      </c>
      <c r="E22">
        <v>0.87</v>
      </c>
      <c r="F22">
        <v>1E-4</v>
      </c>
      <c r="G22" t="s">
        <v>268</v>
      </c>
      <c r="H22" t="s">
        <v>269</v>
      </c>
    </row>
    <row r="23" spans="1:8" x14ac:dyDescent="0.25">
      <c r="A23" t="s">
        <v>270</v>
      </c>
      <c r="B23" t="s">
        <v>271</v>
      </c>
      <c r="C23">
        <v>28</v>
      </c>
      <c r="D23">
        <v>2556</v>
      </c>
      <c r="E23">
        <v>0.41</v>
      </c>
      <c r="F23">
        <v>1E-4</v>
      </c>
      <c r="G23" t="s">
        <v>272</v>
      </c>
      <c r="H23" t="s">
        <v>273</v>
      </c>
    </row>
    <row r="24" spans="1:8" x14ac:dyDescent="0.25">
      <c r="A24" t="s">
        <v>274</v>
      </c>
      <c r="B24" t="s">
        <v>275</v>
      </c>
      <c r="C24">
        <v>20</v>
      </c>
      <c r="D24">
        <v>1390</v>
      </c>
      <c r="E24">
        <v>0.53</v>
      </c>
      <c r="F24">
        <v>1E-4</v>
      </c>
      <c r="G24" t="s">
        <v>276</v>
      </c>
      <c r="H24" t="s">
        <v>277</v>
      </c>
    </row>
    <row r="25" spans="1:8" x14ac:dyDescent="0.25">
      <c r="A25" t="s">
        <v>278</v>
      </c>
      <c r="B25" t="s">
        <v>279</v>
      </c>
      <c r="C25">
        <v>34</v>
      </c>
      <c r="D25">
        <v>3603</v>
      </c>
      <c r="E25">
        <v>0.35</v>
      </c>
      <c r="F25">
        <v>1.2E-4</v>
      </c>
      <c r="G25" t="s">
        <v>280</v>
      </c>
      <c r="H25" t="s">
        <v>281</v>
      </c>
    </row>
    <row r="26" spans="1:8" x14ac:dyDescent="0.25">
      <c r="A26" t="s">
        <v>282</v>
      </c>
      <c r="B26" t="s">
        <v>283</v>
      </c>
      <c r="C26">
        <v>8</v>
      </c>
      <c r="D26">
        <v>203</v>
      </c>
      <c r="E26">
        <v>0.97</v>
      </c>
      <c r="F26">
        <v>2.0000000000000001E-4</v>
      </c>
      <c r="G26" t="s">
        <v>284</v>
      </c>
      <c r="H26" t="s">
        <v>285</v>
      </c>
    </row>
    <row r="27" spans="1:8" x14ac:dyDescent="0.25">
      <c r="A27" t="s">
        <v>286</v>
      </c>
      <c r="B27" t="s">
        <v>287</v>
      </c>
      <c r="C27">
        <v>21</v>
      </c>
      <c r="D27">
        <v>1616</v>
      </c>
      <c r="E27">
        <v>0.49</v>
      </c>
      <c r="F27">
        <v>2.0000000000000001E-4</v>
      </c>
      <c r="G27" t="s">
        <v>288</v>
      </c>
      <c r="H27" t="s">
        <v>289</v>
      </c>
    </row>
    <row r="28" spans="1:8" x14ac:dyDescent="0.25">
      <c r="A28" t="s">
        <v>290</v>
      </c>
      <c r="B28" t="s">
        <v>291</v>
      </c>
      <c r="C28">
        <v>9</v>
      </c>
      <c r="D28">
        <v>287</v>
      </c>
      <c r="E28">
        <v>0.87</v>
      </c>
      <c r="F28">
        <v>2.7999999999999998E-4</v>
      </c>
      <c r="G28" t="s">
        <v>292</v>
      </c>
      <c r="H28" t="s">
        <v>293</v>
      </c>
    </row>
    <row r="29" spans="1:8" x14ac:dyDescent="0.25">
      <c r="A29" t="s">
        <v>294</v>
      </c>
      <c r="B29" t="s">
        <v>295</v>
      </c>
      <c r="C29">
        <v>19</v>
      </c>
      <c r="D29">
        <v>1391</v>
      </c>
      <c r="E29">
        <v>0.51</v>
      </c>
      <c r="F29">
        <v>2.9999999999999997E-4</v>
      </c>
      <c r="G29" t="s">
        <v>296</v>
      </c>
      <c r="H29" t="s">
        <v>297</v>
      </c>
    </row>
    <row r="30" spans="1:8" x14ac:dyDescent="0.25">
      <c r="A30" t="s">
        <v>298</v>
      </c>
      <c r="B30" t="s">
        <v>299</v>
      </c>
      <c r="C30">
        <v>17</v>
      </c>
      <c r="D30">
        <v>1128</v>
      </c>
      <c r="E30">
        <v>0.55000000000000004</v>
      </c>
      <c r="F30">
        <v>2.9999999999999997E-4</v>
      </c>
      <c r="G30" t="s">
        <v>300</v>
      </c>
      <c r="H30" t="s">
        <v>301</v>
      </c>
    </row>
    <row r="31" spans="1:8" x14ac:dyDescent="0.25">
      <c r="A31" t="s">
        <v>302</v>
      </c>
      <c r="B31" t="s">
        <v>303</v>
      </c>
      <c r="C31">
        <v>23</v>
      </c>
      <c r="D31">
        <v>1966</v>
      </c>
      <c r="E31">
        <v>0.44</v>
      </c>
      <c r="F31">
        <v>3.1E-4</v>
      </c>
      <c r="G31" t="s">
        <v>304</v>
      </c>
      <c r="H31" t="s">
        <v>305</v>
      </c>
    </row>
    <row r="32" spans="1:8" x14ac:dyDescent="0.25">
      <c r="A32" t="s">
        <v>306</v>
      </c>
      <c r="B32" t="s">
        <v>307</v>
      </c>
      <c r="C32">
        <v>52</v>
      </c>
      <c r="D32">
        <v>7453</v>
      </c>
      <c r="E32">
        <v>0.22</v>
      </c>
      <c r="F32">
        <v>3.1E-4</v>
      </c>
      <c r="G32" t="s">
        <v>308</v>
      </c>
      <c r="H32" t="s">
        <v>309</v>
      </c>
    </row>
    <row r="33" spans="1:8" x14ac:dyDescent="0.25">
      <c r="A33" t="s">
        <v>310</v>
      </c>
      <c r="B33" t="s">
        <v>311</v>
      </c>
      <c r="C33">
        <v>5</v>
      </c>
      <c r="D33">
        <v>57</v>
      </c>
      <c r="E33">
        <v>1.32</v>
      </c>
      <c r="F33">
        <v>3.5E-4</v>
      </c>
      <c r="G33" t="s">
        <v>312</v>
      </c>
      <c r="H33" t="s">
        <v>313</v>
      </c>
    </row>
    <row r="34" spans="1:8" x14ac:dyDescent="0.25">
      <c r="A34" t="s">
        <v>314</v>
      </c>
      <c r="B34" t="s">
        <v>315</v>
      </c>
      <c r="C34">
        <v>36</v>
      </c>
      <c r="D34">
        <v>4194</v>
      </c>
      <c r="E34">
        <v>0.31</v>
      </c>
      <c r="F34">
        <v>3.5E-4</v>
      </c>
      <c r="G34" t="s">
        <v>316</v>
      </c>
      <c r="H34" t="s">
        <v>317</v>
      </c>
    </row>
    <row r="35" spans="1:8" x14ac:dyDescent="0.25">
      <c r="A35" t="s">
        <v>318</v>
      </c>
      <c r="B35" t="s">
        <v>319</v>
      </c>
      <c r="C35">
        <v>25</v>
      </c>
      <c r="D35">
        <v>2306</v>
      </c>
      <c r="E35">
        <v>0.41</v>
      </c>
      <c r="F35">
        <v>3.6000000000000002E-4</v>
      </c>
      <c r="G35" t="s">
        <v>320</v>
      </c>
      <c r="H35" t="s">
        <v>321</v>
      </c>
    </row>
    <row r="36" spans="1:8" x14ac:dyDescent="0.25">
      <c r="A36" t="s">
        <v>322</v>
      </c>
      <c r="B36" t="s">
        <v>323</v>
      </c>
      <c r="C36">
        <v>11</v>
      </c>
      <c r="D36">
        <v>493</v>
      </c>
      <c r="E36">
        <v>0.72</v>
      </c>
      <c r="F36">
        <v>4.2999999999999999E-4</v>
      </c>
      <c r="G36" t="s">
        <v>324</v>
      </c>
      <c r="H36" t="s">
        <v>325</v>
      </c>
    </row>
    <row r="37" spans="1:8" x14ac:dyDescent="0.25">
      <c r="A37" t="s">
        <v>326</v>
      </c>
      <c r="B37" t="s">
        <v>327</v>
      </c>
      <c r="C37">
        <v>24</v>
      </c>
      <c r="D37">
        <v>2180</v>
      </c>
      <c r="E37">
        <v>0.41</v>
      </c>
      <c r="F37">
        <v>4.2999999999999999E-4</v>
      </c>
      <c r="G37" t="s">
        <v>328</v>
      </c>
      <c r="H37" t="s">
        <v>329</v>
      </c>
    </row>
    <row r="38" spans="1:8" x14ac:dyDescent="0.25">
      <c r="A38" t="s">
        <v>330</v>
      </c>
      <c r="B38" t="s">
        <v>331</v>
      </c>
      <c r="C38">
        <v>41</v>
      </c>
      <c r="D38">
        <v>5233</v>
      </c>
      <c r="E38">
        <v>0.27</v>
      </c>
      <c r="F38">
        <v>4.4999999999999999E-4</v>
      </c>
      <c r="G38" t="s">
        <v>332</v>
      </c>
      <c r="H38" t="s">
        <v>333</v>
      </c>
    </row>
    <row r="39" spans="1:8" x14ac:dyDescent="0.25">
      <c r="A39" t="s">
        <v>334</v>
      </c>
      <c r="B39" t="s">
        <v>335</v>
      </c>
      <c r="C39">
        <v>14</v>
      </c>
      <c r="D39">
        <v>825</v>
      </c>
      <c r="E39">
        <v>0.6</v>
      </c>
      <c r="F39">
        <v>4.6999999999999999E-4</v>
      </c>
      <c r="G39" t="s">
        <v>336</v>
      </c>
      <c r="H39" t="s">
        <v>337</v>
      </c>
    </row>
    <row r="40" spans="1:8" x14ac:dyDescent="0.25">
      <c r="A40" t="s">
        <v>338</v>
      </c>
      <c r="B40" t="s">
        <v>339</v>
      </c>
      <c r="C40">
        <v>5</v>
      </c>
      <c r="D40">
        <v>63</v>
      </c>
      <c r="E40">
        <v>1.27</v>
      </c>
      <c r="F40">
        <v>4.6999999999999999E-4</v>
      </c>
      <c r="G40" t="s">
        <v>340</v>
      </c>
      <c r="H40" t="s">
        <v>341</v>
      </c>
    </row>
    <row r="41" spans="1:8" x14ac:dyDescent="0.25">
      <c r="A41" t="s">
        <v>342</v>
      </c>
      <c r="B41" t="s">
        <v>343</v>
      </c>
      <c r="C41">
        <v>20</v>
      </c>
      <c r="D41">
        <v>1609</v>
      </c>
      <c r="E41">
        <v>0.47</v>
      </c>
      <c r="F41">
        <v>4.8000000000000001E-4</v>
      </c>
      <c r="G41" t="s">
        <v>344</v>
      </c>
      <c r="H41" t="s">
        <v>345</v>
      </c>
    </row>
    <row r="42" spans="1:8" x14ac:dyDescent="0.25">
      <c r="A42" t="s">
        <v>346</v>
      </c>
      <c r="B42" t="s">
        <v>347</v>
      </c>
      <c r="C42">
        <v>14</v>
      </c>
      <c r="D42">
        <v>836</v>
      </c>
      <c r="E42">
        <v>0.6</v>
      </c>
      <c r="F42">
        <v>5.1999999999999995E-4</v>
      </c>
      <c r="G42" t="s">
        <v>348</v>
      </c>
      <c r="H42" t="s">
        <v>349</v>
      </c>
    </row>
    <row r="43" spans="1:8" x14ac:dyDescent="0.25">
      <c r="A43" t="s">
        <v>350</v>
      </c>
      <c r="B43" t="s">
        <v>351</v>
      </c>
      <c r="C43">
        <v>12</v>
      </c>
      <c r="D43">
        <v>615</v>
      </c>
      <c r="E43">
        <v>0.66</v>
      </c>
      <c r="F43">
        <v>5.1999999999999995E-4</v>
      </c>
      <c r="G43" t="s">
        <v>352</v>
      </c>
      <c r="H43" t="s">
        <v>353</v>
      </c>
    </row>
    <row r="44" spans="1:8" x14ac:dyDescent="0.25">
      <c r="A44" t="s">
        <v>354</v>
      </c>
      <c r="B44" t="s">
        <v>355</v>
      </c>
      <c r="C44">
        <v>21</v>
      </c>
      <c r="D44">
        <v>1770</v>
      </c>
      <c r="E44">
        <v>0.45</v>
      </c>
      <c r="F44">
        <v>5.1999999999999995E-4</v>
      </c>
      <c r="G44" t="s">
        <v>356</v>
      </c>
      <c r="H44" t="s">
        <v>357</v>
      </c>
    </row>
    <row r="45" spans="1:8" x14ac:dyDescent="0.25">
      <c r="A45" t="s">
        <v>358</v>
      </c>
      <c r="B45" t="s">
        <v>359</v>
      </c>
      <c r="C45">
        <v>41</v>
      </c>
      <c r="D45">
        <v>5281</v>
      </c>
      <c r="E45">
        <v>0.26</v>
      </c>
      <c r="F45">
        <v>5.1999999999999995E-4</v>
      </c>
      <c r="G45" t="s">
        <v>360</v>
      </c>
      <c r="H45" t="s">
        <v>361</v>
      </c>
    </row>
    <row r="46" spans="1:8" x14ac:dyDescent="0.25">
      <c r="A46" t="s">
        <v>362</v>
      </c>
      <c r="B46" t="s">
        <v>363</v>
      </c>
      <c r="C46">
        <v>55</v>
      </c>
      <c r="D46">
        <v>8349</v>
      </c>
      <c r="E46">
        <v>0.19</v>
      </c>
      <c r="F46">
        <v>5.2999999999999998E-4</v>
      </c>
      <c r="G46" t="s">
        <v>364</v>
      </c>
      <c r="H46" t="s">
        <v>365</v>
      </c>
    </row>
    <row r="47" spans="1:8" x14ac:dyDescent="0.25">
      <c r="A47" t="s">
        <v>366</v>
      </c>
      <c r="B47" t="s">
        <v>367</v>
      </c>
      <c r="C47">
        <v>7</v>
      </c>
      <c r="D47">
        <v>180</v>
      </c>
      <c r="E47">
        <v>0.96</v>
      </c>
      <c r="F47">
        <v>5.6999999999999998E-4</v>
      </c>
      <c r="G47" t="s">
        <v>368</v>
      </c>
      <c r="H47" t="s">
        <v>369</v>
      </c>
    </row>
    <row r="48" spans="1:8" x14ac:dyDescent="0.25">
      <c r="A48" t="s">
        <v>370</v>
      </c>
      <c r="B48" t="s">
        <v>371</v>
      </c>
      <c r="C48">
        <v>7</v>
      </c>
      <c r="D48">
        <v>185</v>
      </c>
      <c r="E48">
        <v>0.95</v>
      </c>
      <c r="F48">
        <v>6.7000000000000002E-4</v>
      </c>
      <c r="G48" t="s">
        <v>372</v>
      </c>
      <c r="H48" t="s">
        <v>373</v>
      </c>
    </row>
    <row r="49" spans="1:8" x14ac:dyDescent="0.25">
      <c r="A49" t="s">
        <v>374</v>
      </c>
      <c r="B49" t="s">
        <v>375</v>
      </c>
      <c r="C49">
        <v>46</v>
      </c>
      <c r="D49">
        <v>6413</v>
      </c>
      <c r="E49">
        <v>0.23</v>
      </c>
      <c r="F49">
        <v>7.2999999999999996E-4</v>
      </c>
      <c r="G49" t="s">
        <v>376</v>
      </c>
      <c r="H49" t="s">
        <v>377</v>
      </c>
    </row>
    <row r="50" spans="1:8" x14ac:dyDescent="0.25">
      <c r="A50" t="s">
        <v>378</v>
      </c>
      <c r="B50" t="s">
        <v>379</v>
      </c>
      <c r="C50">
        <v>6</v>
      </c>
      <c r="D50">
        <v>126</v>
      </c>
      <c r="E50">
        <v>1.05</v>
      </c>
      <c r="F50">
        <v>7.6999999999999996E-4</v>
      </c>
      <c r="G50" t="s">
        <v>380</v>
      </c>
      <c r="H50" t="s">
        <v>381</v>
      </c>
    </row>
    <row r="51" spans="1:8" x14ac:dyDescent="0.25">
      <c r="A51" t="s">
        <v>382</v>
      </c>
      <c r="B51" t="s">
        <v>383</v>
      </c>
      <c r="C51">
        <v>12</v>
      </c>
      <c r="D51">
        <v>655</v>
      </c>
      <c r="E51">
        <v>0.64</v>
      </c>
      <c r="F51">
        <v>8.4000000000000003E-4</v>
      </c>
      <c r="G51" t="s">
        <v>384</v>
      </c>
      <c r="H51" t="s">
        <v>385</v>
      </c>
    </row>
    <row r="52" spans="1:8" x14ac:dyDescent="0.25">
      <c r="A52" t="s">
        <v>386</v>
      </c>
      <c r="B52" t="s">
        <v>387</v>
      </c>
      <c r="C52">
        <v>20</v>
      </c>
      <c r="D52">
        <v>1699</v>
      </c>
      <c r="E52">
        <v>0.44</v>
      </c>
      <c r="F52">
        <v>8.4999999999999995E-4</v>
      </c>
      <c r="G52" t="s">
        <v>388</v>
      </c>
      <c r="H52" t="s">
        <v>389</v>
      </c>
    </row>
    <row r="53" spans="1:8" x14ac:dyDescent="0.25">
      <c r="A53" t="s">
        <v>390</v>
      </c>
      <c r="B53" t="s">
        <v>391</v>
      </c>
      <c r="C53">
        <v>77</v>
      </c>
      <c r="D53">
        <v>14652</v>
      </c>
      <c r="E53">
        <v>0.09</v>
      </c>
      <c r="F53">
        <v>9.6000000000000002E-4</v>
      </c>
      <c r="G53" t="s">
        <v>392</v>
      </c>
      <c r="H53" t="s">
        <v>393</v>
      </c>
    </row>
    <row r="54" spans="1:8" x14ac:dyDescent="0.25">
      <c r="A54" t="s">
        <v>394</v>
      </c>
      <c r="B54" t="s">
        <v>395</v>
      </c>
      <c r="C54">
        <v>10</v>
      </c>
      <c r="D54">
        <v>461</v>
      </c>
      <c r="E54">
        <v>0.71</v>
      </c>
      <c r="F54">
        <v>1E-3</v>
      </c>
      <c r="G54" t="s">
        <v>396</v>
      </c>
      <c r="H54" t="s">
        <v>397</v>
      </c>
    </row>
    <row r="55" spans="1:8" x14ac:dyDescent="0.25">
      <c r="A55" t="s">
        <v>398</v>
      </c>
      <c r="B55" t="s">
        <v>399</v>
      </c>
      <c r="C55">
        <v>11</v>
      </c>
      <c r="D55">
        <v>562</v>
      </c>
      <c r="E55">
        <v>0.66</v>
      </c>
      <c r="F55">
        <v>1E-3</v>
      </c>
      <c r="G55" t="s">
        <v>400</v>
      </c>
      <c r="H55" t="s">
        <v>401</v>
      </c>
    </row>
    <row r="56" spans="1:8" x14ac:dyDescent="0.25">
      <c r="A56" t="s">
        <v>402</v>
      </c>
      <c r="B56" t="s">
        <v>403</v>
      </c>
      <c r="C56">
        <v>56</v>
      </c>
      <c r="D56">
        <v>8808</v>
      </c>
      <c r="E56">
        <v>0.18</v>
      </c>
      <c r="F56">
        <v>1.1000000000000001E-3</v>
      </c>
      <c r="G56" t="s">
        <v>404</v>
      </c>
      <c r="H56" t="s">
        <v>405</v>
      </c>
    </row>
    <row r="57" spans="1:8" x14ac:dyDescent="0.25">
      <c r="A57" t="s">
        <v>406</v>
      </c>
      <c r="B57" t="s">
        <v>407</v>
      </c>
      <c r="C57">
        <v>10</v>
      </c>
      <c r="D57">
        <v>465</v>
      </c>
      <c r="E57">
        <v>0.7</v>
      </c>
      <c r="F57">
        <v>1.1000000000000001E-3</v>
      </c>
      <c r="G57" t="s">
        <v>408</v>
      </c>
      <c r="H57" t="s">
        <v>409</v>
      </c>
    </row>
    <row r="58" spans="1:8" x14ac:dyDescent="0.25">
      <c r="A58" t="s">
        <v>410</v>
      </c>
      <c r="B58" t="s">
        <v>411</v>
      </c>
      <c r="C58">
        <v>10</v>
      </c>
      <c r="D58">
        <v>477</v>
      </c>
      <c r="E58">
        <v>0.69</v>
      </c>
      <c r="F58">
        <v>1.1999999999999999E-3</v>
      </c>
      <c r="G58" t="s">
        <v>412</v>
      </c>
      <c r="H58" t="s">
        <v>413</v>
      </c>
    </row>
    <row r="59" spans="1:8" x14ac:dyDescent="0.25">
      <c r="A59" t="s">
        <v>414</v>
      </c>
      <c r="B59" t="s">
        <v>415</v>
      </c>
      <c r="C59">
        <v>7</v>
      </c>
      <c r="D59">
        <v>214</v>
      </c>
      <c r="E59">
        <v>0.89</v>
      </c>
      <c r="F59">
        <v>1.2999999999999999E-3</v>
      </c>
      <c r="G59" t="s">
        <v>416</v>
      </c>
      <c r="H59" t="s">
        <v>417</v>
      </c>
    </row>
    <row r="60" spans="1:8" x14ac:dyDescent="0.25">
      <c r="A60" t="s">
        <v>418</v>
      </c>
      <c r="B60" t="s">
        <v>419</v>
      </c>
      <c r="C60">
        <v>9</v>
      </c>
      <c r="D60">
        <v>383</v>
      </c>
      <c r="E60">
        <v>0.74</v>
      </c>
      <c r="F60">
        <v>1.2999999999999999E-3</v>
      </c>
      <c r="G60" t="s">
        <v>420</v>
      </c>
      <c r="H60" t="s">
        <v>421</v>
      </c>
    </row>
    <row r="61" spans="1:8" x14ac:dyDescent="0.25">
      <c r="A61" t="s">
        <v>422</v>
      </c>
      <c r="B61" t="s">
        <v>423</v>
      </c>
      <c r="C61">
        <v>3</v>
      </c>
      <c r="D61">
        <v>14</v>
      </c>
      <c r="E61">
        <v>1.7</v>
      </c>
      <c r="F61">
        <v>1.4E-3</v>
      </c>
      <c r="G61" t="s">
        <v>424</v>
      </c>
      <c r="H61" t="s">
        <v>425</v>
      </c>
    </row>
    <row r="62" spans="1:8" x14ac:dyDescent="0.25">
      <c r="A62" t="s">
        <v>426</v>
      </c>
      <c r="B62" t="s">
        <v>427</v>
      </c>
      <c r="C62">
        <v>57</v>
      </c>
      <c r="D62">
        <v>9135</v>
      </c>
      <c r="E62">
        <v>0.17</v>
      </c>
      <c r="F62">
        <v>1.4E-3</v>
      </c>
      <c r="G62" t="s">
        <v>428</v>
      </c>
      <c r="H62" t="s">
        <v>429</v>
      </c>
    </row>
    <row r="63" spans="1:8" x14ac:dyDescent="0.25">
      <c r="A63" t="s">
        <v>430</v>
      </c>
      <c r="B63" t="s">
        <v>431</v>
      </c>
      <c r="C63">
        <v>14</v>
      </c>
      <c r="D63">
        <v>953</v>
      </c>
      <c r="E63">
        <v>0.54</v>
      </c>
      <c r="F63">
        <v>1.5E-3</v>
      </c>
      <c r="G63" t="s">
        <v>432</v>
      </c>
      <c r="H63" t="s">
        <v>433</v>
      </c>
    </row>
    <row r="64" spans="1:8" x14ac:dyDescent="0.25">
      <c r="A64" t="s">
        <v>434</v>
      </c>
      <c r="B64" t="s">
        <v>435</v>
      </c>
      <c r="C64">
        <v>14</v>
      </c>
      <c r="D64">
        <v>953</v>
      </c>
      <c r="E64">
        <v>0.54</v>
      </c>
      <c r="F64">
        <v>1.5E-3</v>
      </c>
      <c r="G64" t="s">
        <v>436</v>
      </c>
      <c r="H64" t="s">
        <v>437</v>
      </c>
    </row>
    <row r="65" spans="1:8" x14ac:dyDescent="0.25">
      <c r="A65" t="s">
        <v>438</v>
      </c>
      <c r="B65" t="s">
        <v>439</v>
      </c>
      <c r="C65">
        <v>9</v>
      </c>
      <c r="D65">
        <v>396</v>
      </c>
      <c r="E65">
        <v>0.73</v>
      </c>
      <c r="F65">
        <v>1.5E-3</v>
      </c>
      <c r="G65" t="s">
        <v>440</v>
      </c>
      <c r="H65" t="s">
        <v>441</v>
      </c>
    </row>
    <row r="66" spans="1:8" x14ac:dyDescent="0.25">
      <c r="A66" t="s">
        <v>442</v>
      </c>
      <c r="B66" t="s">
        <v>443</v>
      </c>
      <c r="C66">
        <v>13</v>
      </c>
      <c r="D66">
        <v>840</v>
      </c>
      <c r="E66">
        <v>0.56000000000000005</v>
      </c>
      <c r="F66">
        <v>1.6000000000000001E-3</v>
      </c>
      <c r="G66" t="s">
        <v>444</v>
      </c>
      <c r="H66" t="s">
        <v>445</v>
      </c>
    </row>
    <row r="67" spans="1:8" x14ac:dyDescent="0.25">
      <c r="A67" t="s">
        <v>446</v>
      </c>
      <c r="B67" t="s">
        <v>447</v>
      </c>
      <c r="C67">
        <v>17</v>
      </c>
      <c r="D67">
        <v>1367</v>
      </c>
      <c r="E67">
        <v>0.47</v>
      </c>
      <c r="F67">
        <v>1.6000000000000001E-3</v>
      </c>
      <c r="G67" t="s">
        <v>448</v>
      </c>
      <c r="H67" t="s">
        <v>449</v>
      </c>
    </row>
    <row r="68" spans="1:8" x14ac:dyDescent="0.25">
      <c r="A68" t="s">
        <v>450</v>
      </c>
      <c r="B68" t="s">
        <v>451</v>
      </c>
      <c r="C68">
        <v>18</v>
      </c>
      <c r="D68">
        <v>1514</v>
      </c>
      <c r="E68">
        <v>0.45</v>
      </c>
      <c r="F68">
        <v>1.6000000000000001E-3</v>
      </c>
      <c r="G68" t="s">
        <v>452</v>
      </c>
      <c r="H68" t="s">
        <v>453</v>
      </c>
    </row>
    <row r="69" spans="1:8" x14ac:dyDescent="0.25">
      <c r="A69" t="s">
        <v>454</v>
      </c>
      <c r="B69" t="s">
        <v>455</v>
      </c>
      <c r="C69">
        <v>12</v>
      </c>
      <c r="D69">
        <v>729</v>
      </c>
      <c r="E69">
        <v>0.59</v>
      </c>
      <c r="F69">
        <v>1.6999999999999999E-3</v>
      </c>
      <c r="G69" t="s">
        <v>456</v>
      </c>
      <c r="H69" t="s">
        <v>457</v>
      </c>
    </row>
    <row r="70" spans="1:8" x14ac:dyDescent="0.25">
      <c r="A70" t="s">
        <v>458</v>
      </c>
      <c r="B70" t="s">
        <v>459</v>
      </c>
      <c r="C70">
        <v>10</v>
      </c>
      <c r="D70">
        <v>510</v>
      </c>
      <c r="E70">
        <v>0.66</v>
      </c>
      <c r="F70">
        <v>1.8E-3</v>
      </c>
      <c r="G70" t="s">
        <v>460</v>
      </c>
      <c r="H70" t="s">
        <v>461</v>
      </c>
    </row>
    <row r="71" spans="1:8" x14ac:dyDescent="0.25">
      <c r="A71" t="s">
        <v>462</v>
      </c>
      <c r="B71" t="s">
        <v>463</v>
      </c>
      <c r="C71">
        <v>26</v>
      </c>
      <c r="D71">
        <v>2815</v>
      </c>
      <c r="E71">
        <v>0.34</v>
      </c>
      <c r="F71">
        <v>1.8E-3</v>
      </c>
      <c r="G71" t="s">
        <v>464</v>
      </c>
      <c r="H71" t="s">
        <v>465</v>
      </c>
    </row>
    <row r="72" spans="1:8" x14ac:dyDescent="0.25">
      <c r="A72" t="s">
        <v>466</v>
      </c>
      <c r="B72" t="s">
        <v>467</v>
      </c>
      <c r="C72">
        <v>45</v>
      </c>
      <c r="D72">
        <v>6516</v>
      </c>
      <c r="E72">
        <v>0.21</v>
      </c>
      <c r="F72">
        <v>1.8E-3</v>
      </c>
      <c r="G72" t="s">
        <v>468</v>
      </c>
      <c r="H72" t="s">
        <v>469</v>
      </c>
    </row>
    <row r="73" spans="1:8" x14ac:dyDescent="0.25">
      <c r="A73" t="s">
        <v>470</v>
      </c>
      <c r="B73" t="s">
        <v>471</v>
      </c>
      <c r="C73">
        <v>9</v>
      </c>
      <c r="D73">
        <v>409</v>
      </c>
      <c r="E73">
        <v>0.71</v>
      </c>
      <c r="F73">
        <v>1.8E-3</v>
      </c>
      <c r="G73" t="s">
        <v>472</v>
      </c>
      <c r="H73" t="s">
        <v>473</v>
      </c>
    </row>
    <row r="74" spans="1:8" x14ac:dyDescent="0.25">
      <c r="A74" t="s">
        <v>474</v>
      </c>
      <c r="B74" t="s">
        <v>475</v>
      </c>
      <c r="C74">
        <v>43</v>
      </c>
      <c r="D74">
        <v>6072</v>
      </c>
      <c r="E74">
        <v>0.22</v>
      </c>
      <c r="F74">
        <v>1.8E-3</v>
      </c>
      <c r="G74" t="s">
        <v>476</v>
      </c>
      <c r="H74" t="s">
        <v>477</v>
      </c>
    </row>
    <row r="75" spans="1:8" x14ac:dyDescent="0.25">
      <c r="A75" t="s">
        <v>478</v>
      </c>
      <c r="B75" t="s">
        <v>479</v>
      </c>
      <c r="C75">
        <v>7</v>
      </c>
      <c r="D75">
        <v>235</v>
      </c>
      <c r="E75">
        <v>0.85</v>
      </c>
      <c r="F75">
        <v>1.8E-3</v>
      </c>
      <c r="G75" t="s">
        <v>480</v>
      </c>
      <c r="H75" t="s">
        <v>481</v>
      </c>
    </row>
    <row r="76" spans="1:8" x14ac:dyDescent="0.25">
      <c r="A76" t="s">
        <v>482</v>
      </c>
      <c r="B76" t="s">
        <v>483</v>
      </c>
      <c r="C76">
        <v>8</v>
      </c>
      <c r="D76">
        <v>316</v>
      </c>
      <c r="E76">
        <v>0.78</v>
      </c>
      <c r="F76">
        <v>1.8E-3</v>
      </c>
      <c r="G76" t="s">
        <v>484</v>
      </c>
      <c r="H76" t="s">
        <v>485</v>
      </c>
    </row>
    <row r="77" spans="1:8" x14ac:dyDescent="0.25">
      <c r="A77" t="s">
        <v>486</v>
      </c>
      <c r="B77" t="s">
        <v>487</v>
      </c>
      <c r="C77">
        <v>9</v>
      </c>
      <c r="D77">
        <v>418</v>
      </c>
      <c r="E77">
        <v>0.71</v>
      </c>
      <c r="F77">
        <v>1.9E-3</v>
      </c>
      <c r="G77" t="s">
        <v>488</v>
      </c>
      <c r="H77" t="s">
        <v>489</v>
      </c>
    </row>
    <row r="78" spans="1:8" x14ac:dyDescent="0.25">
      <c r="A78" t="s">
        <v>490</v>
      </c>
      <c r="B78" t="s">
        <v>491</v>
      </c>
      <c r="C78">
        <v>55</v>
      </c>
      <c r="D78">
        <v>8797</v>
      </c>
      <c r="E78">
        <v>0.17</v>
      </c>
      <c r="F78">
        <v>1.9E-3</v>
      </c>
      <c r="G78" t="s">
        <v>492</v>
      </c>
      <c r="H78" t="s">
        <v>493</v>
      </c>
    </row>
    <row r="79" spans="1:8" x14ac:dyDescent="0.25">
      <c r="A79" t="s">
        <v>494</v>
      </c>
      <c r="B79" t="s">
        <v>495</v>
      </c>
      <c r="C79">
        <v>7</v>
      </c>
      <c r="D79">
        <v>238</v>
      </c>
      <c r="E79">
        <v>0.84</v>
      </c>
      <c r="F79">
        <v>1.9E-3</v>
      </c>
      <c r="G79" t="s">
        <v>496</v>
      </c>
      <c r="H79" t="s">
        <v>497</v>
      </c>
    </row>
    <row r="80" spans="1:8" x14ac:dyDescent="0.25">
      <c r="A80" t="s">
        <v>498</v>
      </c>
      <c r="B80" t="s">
        <v>499</v>
      </c>
      <c r="C80">
        <v>23</v>
      </c>
      <c r="D80">
        <v>2343</v>
      </c>
      <c r="E80">
        <v>0.36</v>
      </c>
      <c r="F80">
        <v>2E-3</v>
      </c>
      <c r="G80" t="s">
        <v>500</v>
      </c>
      <c r="H80" t="s">
        <v>501</v>
      </c>
    </row>
    <row r="81" spans="1:8" x14ac:dyDescent="0.25">
      <c r="A81" t="s">
        <v>502</v>
      </c>
      <c r="B81" t="s">
        <v>503</v>
      </c>
      <c r="C81">
        <v>7</v>
      </c>
      <c r="D81">
        <v>241</v>
      </c>
      <c r="E81">
        <v>0.84</v>
      </c>
      <c r="F81">
        <v>2E-3</v>
      </c>
      <c r="G81" t="s">
        <v>504</v>
      </c>
      <c r="H81" t="s">
        <v>505</v>
      </c>
    </row>
    <row r="82" spans="1:8" x14ac:dyDescent="0.25">
      <c r="A82" t="s">
        <v>506</v>
      </c>
      <c r="B82" t="s">
        <v>507</v>
      </c>
      <c r="C82">
        <v>9</v>
      </c>
      <c r="D82">
        <v>425</v>
      </c>
      <c r="E82">
        <v>0.7</v>
      </c>
      <c r="F82">
        <v>2E-3</v>
      </c>
      <c r="G82" t="s">
        <v>508</v>
      </c>
      <c r="H82" t="s">
        <v>509</v>
      </c>
    </row>
    <row r="83" spans="1:8" x14ac:dyDescent="0.25">
      <c r="A83" t="s">
        <v>510</v>
      </c>
      <c r="B83" t="s">
        <v>511</v>
      </c>
      <c r="C83">
        <v>35</v>
      </c>
      <c r="D83">
        <v>4533</v>
      </c>
      <c r="E83">
        <v>0.26</v>
      </c>
      <c r="F83">
        <v>2.2000000000000001E-3</v>
      </c>
      <c r="G83" t="s">
        <v>512</v>
      </c>
      <c r="H83" t="s">
        <v>513</v>
      </c>
    </row>
    <row r="84" spans="1:8" x14ac:dyDescent="0.25">
      <c r="A84" t="s">
        <v>514</v>
      </c>
      <c r="B84" t="s">
        <v>515</v>
      </c>
      <c r="C84">
        <v>8</v>
      </c>
      <c r="D84">
        <v>338</v>
      </c>
      <c r="E84">
        <v>0.75</v>
      </c>
      <c r="F84">
        <v>2.3E-3</v>
      </c>
      <c r="G84" t="s">
        <v>516</v>
      </c>
      <c r="H84" t="s">
        <v>517</v>
      </c>
    </row>
    <row r="85" spans="1:8" x14ac:dyDescent="0.25">
      <c r="A85" t="s">
        <v>518</v>
      </c>
      <c r="B85" t="s">
        <v>519</v>
      </c>
      <c r="C85">
        <v>9</v>
      </c>
      <c r="D85">
        <v>441</v>
      </c>
      <c r="E85">
        <v>0.68</v>
      </c>
      <c r="F85">
        <v>2.5999999999999999E-3</v>
      </c>
      <c r="G85" t="s">
        <v>520</v>
      </c>
      <c r="H85" t="s">
        <v>521</v>
      </c>
    </row>
    <row r="86" spans="1:8" x14ac:dyDescent="0.25">
      <c r="A86" t="s">
        <v>522</v>
      </c>
      <c r="B86" t="s">
        <v>523</v>
      </c>
      <c r="C86">
        <v>5</v>
      </c>
      <c r="D86">
        <v>113</v>
      </c>
      <c r="E86">
        <v>1.02</v>
      </c>
      <c r="F86">
        <v>3.0999999999999999E-3</v>
      </c>
      <c r="G86" t="s">
        <v>524</v>
      </c>
      <c r="H86" t="s">
        <v>525</v>
      </c>
    </row>
    <row r="87" spans="1:8" x14ac:dyDescent="0.25">
      <c r="A87" t="s">
        <v>526</v>
      </c>
      <c r="B87" t="s">
        <v>527</v>
      </c>
      <c r="C87">
        <v>18</v>
      </c>
      <c r="D87">
        <v>1638</v>
      </c>
      <c r="E87">
        <v>0.41</v>
      </c>
      <c r="F87">
        <v>3.3E-3</v>
      </c>
      <c r="G87" t="s">
        <v>528</v>
      </c>
      <c r="H87" t="s">
        <v>529</v>
      </c>
    </row>
    <row r="88" spans="1:8" x14ac:dyDescent="0.25">
      <c r="A88" t="s">
        <v>530</v>
      </c>
      <c r="B88" t="s">
        <v>531</v>
      </c>
      <c r="C88">
        <v>10</v>
      </c>
      <c r="D88">
        <v>571</v>
      </c>
      <c r="E88">
        <v>0.62</v>
      </c>
      <c r="F88">
        <v>3.5000000000000001E-3</v>
      </c>
      <c r="G88" t="s">
        <v>532</v>
      </c>
      <c r="H88" t="s">
        <v>533</v>
      </c>
    </row>
    <row r="89" spans="1:8" x14ac:dyDescent="0.25">
      <c r="A89" t="s">
        <v>534</v>
      </c>
      <c r="B89" t="s">
        <v>535</v>
      </c>
      <c r="C89">
        <v>17</v>
      </c>
      <c r="D89">
        <v>1501</v>
      </c>
      <c r="E89">
        <v>0.43</v>
      </c>
      <c r="F89">
        <v>3.5000000000000001E-3</v>
      </c>
      <c r="G89" t="s">
        <v>536</v>
      </c>
      <c r="H89" t="s">
        <v>537</v>
      </c>
    </row>
    <row r="90" spans="1:8" x14ac:dyDescent="0.25">
      <c r="A90" t="s">
        <v>538</v>
      </c>
      <c r="B90" t="s">
        <v>539</v>
      </c>
      <c r="C90">
        <v>5</v>
      </c>
      <c r="D90">
        <v>117</v>
      </c>
      <c r="E90">
        <v>1</v>
      </c>
      <c r="F90">
        <v>3.5000000000000001E-3</v>
      </c>
      <c r="G90" t="s">
        <v>540</v>
      </c>
      <c r="H90" t="s">
        <v>541</v>
      </c>
    </row>
    <row r="91" spans="1:8" x14ac:dyDescent="0.25">
      <c r="A91" t="s">
        <v>542</v>
      </c>
      <c r="B91" t="s">
        <v>543</v>
      </c>
      <c r="C91">
        <v>6</v>
      </c>
      <c r="D91">
        <v>192</v>
      </c>
      <c r="E91">
        <v>0.87</v>
      </c>
      <c r="F91">
        <v>3.8999999999999998E-3</v>
      </c>
      <c r="G91" t="s">
        <v>544</v>
      </c>
      <c r="H91" t="s">
        <v>545</v>
      </c>
    </row>
    <row r="92" spans="1:8" x14ac:dyDescent="0.25">
      <c r="A92" t="s">
        <v>546</v>
      </c>
      <c r="B92" t="s">
        <v>547</v>
      </c>
      <c r="C92">
        <v>5</v>
      </c>
      <c r="D92">
        <v>123</v>
      </c>
      <c r="E92">
        <v>0.98</v>
      </c>
      <c r="F92">
        <v>4.1000000000000003E-3</v>
      </c>
      <c r="G92" t="s">
        <v>548</v>
      </c>
      <c r="H92" t="s">
        <v>549</v>
      </c>
    </row>
    <row r="93" spans="1:8" x14ac:dyDescent="0.25">
      <c r="A93" t="s">
        <v>550</v>
      </c>
      <c r="B93" t="s">
        <v>551</v>
      </c>
      <c r="C93">
        <v>5</v>
      </c>
      <c r="D93">
        <v>123</v>
      </c>
      <c r="E93">
        <v>0.98</v>
      </c>
      <c r="F93">
        <v>4.1000000000000003E-3</v>
      </c>
      <c r="G93" t="s">
        <v>552</v>
      </c>
      <c r="H93" t="s">
        <v>553</v>
      </c>
    </row>
    <row r="94" spans="1:8" x14ac:dyDescent="0.25">
      <c r="A94" t="s">
        <v>554</v>
      </c>
      <c r="B94" t="s">
        <v>555</v>
      </c>
      <c r="C94">
        <v>3</v>
      </c>
      <c r="D94">
        <v>25</v>
      </c>
      <c r="E94">
        <v>1.45</v>
      </c>
      <c r="F94">
        <v>4.1999999999999997E-3</v>
      </c>
      <c r="G94" t="s">
        <v>556</v>
      </c>
      <c r="H94" t="s">
        <v>557</v>
      </c>
    </row>
    <row r="95" spans="1:8" x14ac:dyDescent="0.25">
      <c r="A95" t="s">
        <v>558</v>
      </c>
      <c r="B95" t="s">
        <v>559</v>
      </c>
      <c r="C95">
        <v>7</v>
      </c>
      <c r="D95">
        <v>284</v>
      </c>
      <c r="E95">
        <v>0.76</v>
      </c>
      <c r="F95">
        <v>4.4000000000000003E-3</v>
      </c>
      <c r="G95" t="s">
        <v>560</v>
      </c>
      <c r="H95" t="s">
        <v>561</v>
      </c>
    </row>
    <row r="96" spans="1:8" x14ac:dyDescent="0.25">
      <c r="A96" t="s">
        <v>562</v>
      </c>
      <c r="B96" t="s">
        <v>563</v>
      </c>
      <c r="C96">
        <v>6</v>
      </c>
      <c r="D96">
        <v>200</v>
      </c>
      <c r="E96">
        <v>0.85</v>
      </c>
      <c r="F96">
        <v>4.4000000000000003E-3</v>
      </c>
      <c r="G96" t="s">
        <v>564</v>
      </c>
      <c r="H96" t="s">
        <v>565</v>
      </c>
    </row>
    <row r="97" spans="1:8" x14ac:dyDescent="0.25">
      <c r="A97" t="s">
        <v>566</v>
      </c>
      <c r="B97" t="s">
        <v>567</v>
      </c>
      <c r="C97">
        <v>6</v>
      </c>
      <c r="D97">
        <v>203</v>
      </c>
      <c r="E97">
        <v>0.84</v>
      </c>
      <c r="F97">
        <v>4.7000000000000002E-3</v>
      </c>
      <c r="G97" t="s">
        <v>568</v>
      </c>
      <c r="H97" t="s">
        <v>569</v>
      </c>
    </row>
    <row r="98" spans="1:8" x14ac:dyDescent="0.25">
      <c r="A98" t="s">
        <v>570</v>
      </c>
      <c r="B98" t="s">
        <v>571</v>
      </c>
      <c r="C98">
        <v>2</v>
      </c>
      <c r="D98">
        <v>4</v>
      </c>
      <c r="E98">
        <v>2.0699999999999998</v>
      </c>
      <c r="F98">
        <v>4.7999999999999996E-3</v>
      </c>
      <c r="G98" t="s">
        <v>572</v>
      </c>
      <c r="H98" t="s">
        <v>573</v>
      </c>
    </row>
    <row r="99" spans="1:8" x14ac:dyDescent="0.25">
      <c r="A99" t="s">
        <v>574</v>
      </c>
      <c r="B99" t="s">
        <v>575</v>
      </c>
      <c r="C99">
        <v>10</v>
      </c>
      <c r="D99">
        <v>609</v>
      </c>
      <c r="E99">
        <v>0.59</v>
      </c>
      <c r="F99">
        <v>5.0000000000000001E-3</v>
      </c>
      <c r="G99" t="s">
        <v>460</v>
      </c>
      <c r="H99" t="s">
        <v>461</v>
      </c>
    </row>
    <row r="100" spans="1:8" x14ac:dyDescent="0.25">
      <c r="A100" t="s">
        <v>576</v>
      </c>
      <c r="B100" t="s">
        <v>577</v>
      </c>
      <c r="C100">
        <v>9</v>
      </c>
      <c r="D100">
        <v>498</v>
      </c>
      <c r="E100">
        <v>0.63</v>
      </c>
      <c r="F100">
        <v>5.1000000000000004E-3</v>
      </c>
      <c r="G100" t="s">
        <v>578</v>
      </c>
      <c r="H100" t="s">
        <v>579</v>
      </c>
    </row>
    <row r="101" spans="1:8" x14ac:dyDescent="0.25">
      <c r="A101" t="s">
        <v>580</v>
      </c>
      <c r="B101" t="s">
        <v>581</v>
      </c>
      <c r="C101">
        <v>4</v>
      </c>
      <c r="D101">
        <v>71</v>
      </c>
      <c r="E101">
        <v>1.1200000000000001</v>
      </c>
      <c r="F101">
        <v>5.1000000000000004E-3</v>
      </c>
      <c r="G101" t="s">
        <v>582</v>
      </c>
      <c r="H101" t="s">
        <v>583</v>
      </c>
    </row>
    <row r="102" spans="1:8" x14ac:dyDescent="0.25">
      <c r="A102" t="s">
        <v>584</v>
      </c>
      <c r="B102" t="s">
        <v>585</v>
      </c>
      <c r="C102">
        <v>3</v>
      </c>
      <c r="D102">
        <v>28</v>
      </c>
      <c r="E102">
        <v>1.4</v>
      </c>
      <c r="F102">
        <v>5.3E-3</v>
      </c>
      <c r="G102" t="s">
        <v>586</v>
      </c>
      <c r="H102" t="s">
        <v>587</v>
      </c>
    </row>
    <row r="103" spans="1:8" x14ac:dyDescent="0.25">
      <c r="A103" t="s">
        <v>588</v>
      </c>
      <c r="B103" t="s">
        <v>589</v>
      </c>
      <c r="C103">
        <v>11</v>
      </c>
      <c r="D103">
        <v>743</v>
      </c>
      <c r="E103">
        <v>0.54</v>
      </c>
      <c r="F103">
        <v>5.4999999999999997E-3</v>
      </c>
      <c r="G103" t="s">
        <v>590</v>
      </c>
      <c r="H103" t="s">
        <v>591</v>
      </c>
    </row>
    <row r="104" spans="1:8" x14ac:dyDescent="0.25">
      <c r="A104" t="s">
        <v>592</v>
      </c>
      <c r="B104" t="s">
        <v>593</v>
      </c>
      <c r="C104">
        <v>4</v>
      </c>
      <c r="D104">
        <v>73</v>
      </c>
      <c r="E104">
        <v>1.1100000000000001</v>
      </c>
      <c r="F104">
        <v>5.4999999999999997E-3</v>
      </c>
      <c r="G104" t="s">
        <v>594</v>
      </c>
      <c r="H104" t="s">
        <v>595</v>
      </c>
    </row>
    <row r="105" spans="1:8" x14ac:dyDescent="0.25">
      <c r="A105" t="s">
        <v>596</v>
      </c>
      <c r="B105" t="s">
        <v>597</v>
      </c>
      <c r="C105">
        <v>21</v>
      </c>
      <c r="D105">
        <v>2219</v>
      </c>
      <c r="E105">
        <v>0.35</v>
      </c>
      <c r="F105">
        <v>5.4999999999999997E-3</v>
      </c>
      <c r="G105" t="s">
        <v>598</v>
      </c>
      <c r="H105" t="s">
        <v>599</v>
      </c>
    </row>
    <row r="106" spans="1:8" x14ac:dyDescent="0.25">
      <c r="A106" t="s">
        <v>600</v>
      </c>
      <c r="B106" t="s">
        <v>601</v>
      </c>
      <c r="C106">
        <v>11</v>
      </c>
      <c r="D106">
        <v>766</v>
      </c>
      <c r="E106">
        <v>0.53</v>
      </c>
      <c r="F106">
        <v>6.7999999999999996E-3</v>
      </c>
      <c r="G106" t="s">
        <v>602</v>
      </c>
      <c r="H106" t="s">
        <v>603</v>
      </c>
    </row>
    <row r="107" spans="1:8" x14ac:dyDescent="0.25">
      <c r="A107" t="s">
        <v>604</v>
      </c>
      <c r="B107" t="s">
        <v>605</v>
      </c>
      <c r="C107">
        <v>28</v>
      </c>
      <c r="D107">
        <v>3559</v>
      </c>
      <c r="E107">
        <v>0.27</v>
      </c>
      <c r="F107">
        <v>8.6999999999999994E-3</v>
      </c>
      <c r="G107" t="s">
        <v>606</v>
      </c>
      <c r="H107" t="s">
        <v>607</v>
      </c>
    </row>
    <row r="108" spans="1:8" x14ac:dyDescent="0.25">
      <c r="A108" t="s">
        <v>608</v>
      </c>
      <c r="B108" t="s">
        <v>609</v>
      </c>
      <c r="C108">
        <v>3</v>
      </c>
      <c r="D108">
        <v>35</v>
      </c>
      <c r="E108">
        <v>1.31</v>
      </c>
      <c r="F108">
        <v>8.8000000000000005E-3</v>
      </c>
      <c r="G108" t="s">
        <v>610</v>
      </c>
      <c r="H108" t="s">
        <v>611</v>
      </c>
    </row>
    <row r="109" spans="1:8" x14ac:dyDescent="0.25">
      <c r="A109" t="s">
        <v>612</v>
      </c>
      <c r="B109" t="s">
        <v>613</v>
      </c>
      <c r="C109">
        <v>4</v>
      </c>
      <c r="D109">
        <v>85</v>
      </c>
      <c r="E109">
        <v>1.05</v>
      </c>
      <c r="F109">
        <v>8.8000000000000005E-3</v>
      </c>
      <c r="G109" t="s">
        <v>614</v>
      </c>
      <c r="H109" t="s">
        <v>615</v>
      </c>
    </row>
    <row r="110" spans="1:8" x14ac:dyDescent="0.25">
      <c r="A110" t="s">
        <v>616</v>
      </c>
      <c r="B110" t="s">
        <v>617</v>
      </c>
      <c r="C110">
        <v>62</v>
      </c>
      <c r="D110">
        <v>11116</v>
      </c>
      <c r="E110">
        <v>0.12</v>
      </c>
      <c r="F110">
        <v>8.9999999999999993E-3</v>
      </c>
      <c r="G110" t="s">
        <v>618</v>
      </c>
      <c r="H110" t="s">
        <v>619</v>
      </c>
    </row>
    <row r="111" spans="1:8" x14ac:dyDescent="0.25">
      <c r="A111" t="s">
        <v>620</v>
      </c>
      <c r="B111" t="s">
        <v>621</v>
      </c>
      <c r="C111">
        <v>35</v>
      </c>
      <c r="D111">
        <v>4953</v>
      </c>
      <c r="E111">
        <v>0.22</v>
      </c>
      <c r="F111">
        <v>9.5999999999999992E-3</v>
      </c>
      <c r="G111" t="s">
        <v>622</v>
      </c>
      <c r="H111" t="s">
        <v>623</v>
      </c>
    </row>
    <row r="112" spans="1:8" x14ac:dyDescent="0.25">
      <c r="A112" t="s">
        <v>624</v>
      </c>
      <c r="B112" t="s">
        <v>625</v>
      </c>
      <c r="C112">
        <v>2</v>
      </c>
      <c r="D112">
        <v>7</v>
      </c>
      <c r="E112">
        <v>1.83</v>
      </c>
      <c r="F112">
        <v>9.7000000000000003E-3</v>
      </c>
      <c r="G112" t="s">
        <v>626</v>
      </c>
      <c r="H112" t="s">
        <v>627</v>
      </c>
    </row>
    <row r="113" spans="1:8" x14ac:dyDescent="0.25">
      <c r="A113" t="s">
        <v>628</v>
      </c>
      <c r="B113" t="s">
        <v>629</v>
      </c>
      <c r="C113">
        <v>2</v>
      </c>
      <c r="D113">
        <v>7</v>
      </c>
      <c r="E113">
        <v>1.83</v>
      </c>
      <c r="F113">
        <v>9.7000000000000003E-3</v>
      </c>
      <c r="G113" t="s">
        <v>630</v>
      </c>
      <c r="H113" t="s">
        <v>631</v>
      </c>
    </row>
    <row r="114" spans="1:8" x14ac:dyDescent="0.25">
      <c r="A114" t="s">
        <v>632</v>
      </c>
      <c r="B114" t="s">
        <v>633</v>
      </c>
      <c r="C114">
        <v>5</v>
      </c>
      <c r="D114">
        <v>160</v>
      </c>
      <c r="E114">
        <v>0.87</v>
      </c>
      <c r="F114">
        <v>1.03E-2</v>
      </c>
      <c r="G114" t="s">
        <v>634</v>
      </c>
      <c r="H114" t="s">
        <v>635</v>
      </c>
    </row>
    <row r="115" spans="1:8" x14ac:dyDescent="0.25">
      <c r="A115" t="s">
        <v>636</v>
      </c>
      <c r="B115" t="s">
        <v>637</v>
      </c>
      <c r="C115">
        <v>12</v>
      </c>
      <c r="D115">
        <v>953</v>
      </c>
      <c r="E115">
        <v>0.47</v>
      </c>
      <c r="F115">
        <v>1.0699999999999999E-2</v>
      </c>
      <c r="G115" t="s">
        <v>638</v>
      </c>
      <c r="H115" t="s">
        <v>639</v>
      </c>
    </row>
    <row r="116" spans="1:8" x14ac:dyDescent="0.25">
      <c r="A116" t="s">
        <v>640</v>
      </c>
      <c r="B116" t="s">
        <v>641</v>
      </c>
      <c r="C116">
        <v>5</v>
      </c>
      <c r="D116">
        <v>163</v>
      </c>
      <c r="E116">
        <v>0.86</v>
      </c>
      <c r="F116">
        <v>1.0800000000000001E-2</v>
      </c>
      <c r="G116" t="s">
        <v>642</v>
      </c>
      <c r="H116" t="s">
        <v>643</v>
      </c>
    </row>
    <row r="117" spans="1:8" x14ac:dyDescent="0.25">
      <c r="A117" t="s">
        <v>644</v>
      </c>
      <c r="B117" t="s">
        <v>645</v>
      </c>
      <c r="C117">
        <v>6</v>
      </c>
      <c r="D117">
        <v>248</v>
      </c>
      <c r="E117">
        <v>0.76</v>
      </c>
      <c r="F117">
        <v>1.0800000000000001E-2</v>
      </c>
      <c r="G117" t="s">
        <v>646</v>
      </c>
      <c r="H117" t="s">
        <v>647</v>
      </c>
    </row>
    <row r="118" spans="1:8" x14ac:dyDescent="0.25">
      <c r="A118" t="s">
        <v>648</v>
      </c>
      <c r="B118" t="s">
        <v>649</v>
      </c>
      <c r="C118">
        <v>3</v>
      </c>
      <c r="D118">
        <v>39</v>
      </c>
      <c r="E118">
        <v>1.26</v>
      </c>
      <c r="F118">
        <v>1.09E-2</v>
      </c>
      <c r="G118" t="s">
        <v>650</v>
      </c>
      <c r="H118" t="s">
        <v>651</v>
      </c>
    </row>
    <row r="119" spans="1:8" x14ac:dyDescent="0.25">
      <c r="A119" t="s">
        <v>652</v>
      </c>
      <c r="B119" t="s">
        <v>653</v>
      </c>
      <c r="C119">
        <v>8</v>
      </c>
      <c r="D119">
        <v>456</v>
      </c>
      <c r="E119">
        <v>0.62</v>
      </c>
      <c r="F119">
        <v>1.0999999999999999E-2</v>
      </c>
      <c r="G119" t="s">
        <v>654</v>
      </c>
      <c r="H119" t="s">
        <v>655</v>
      </c>
    </row>
    <row r="120" spans="1:8" x14ac:dyDescent="0.25">
      <c r="A120" t="s">
        <v>656</v>
      </c>
      <c r="B120" t="s">
        <v>657</v>
      </c>
      <c r="C120">
        <v>2</v>
      </c>
      <c r="D120">
        <v>8</v>
      </c>
      <c r="E120">
        <v>1.77</v>
      </c>
      <c r="F120">
        <v>1.12E-2</v>
      </c>
      <c r="G120" t="s">
        <v>658</v>
      </c>
      <c r="H120" t="s">
        <v>659</v>
      </c>
    </row>
    <row r="121" spans="1:8" x14ac:dyDescent="0.25">
      <c r="A121" t="s">
        <v>660</v>
      </c>
      <c r="B121" t="s">
        <v>661</v>
      </c>
      <c r="C121">
        <v>2</v>
      </c>
      <c r="D121">
        <v>8</v>
      </c>
      <c r="E121">
        <v>1.77</v>
      </c>
      <c r="F121">
        <v>1.12E-2</v>
      </c>
      <c r="G121" t="s">
        <v>662</v>
      </c>
      <c r="H121" t="s">
        <v>663</v>
      </c>
    </row>
    <row r="122" spans="1:8" x14ac:dyDescent="0.25">
      <c r="A122" t="s">
        <v>664</v>
      </c>
      <c r="B122" t="s">
        <v>665</v>
      </c>
      <c r="C122">
        <v>5</v>
      </c>
      <c r="D122">
        <v>166</v>
      </c>
      <c r="E122">
        <v>0.85</v>
      </c>
      <c r="F122">
        <v>1.12E-2</v>
      </c>
      <c r="G122" t="s">
        <v>666</v>
      </c>
      <c r="H122" t="s">
        <v>667</v>
      </c>
    </row>
    <row r="123" spans="1:8" x14ac:dyDescent="0.25">
      <c r="A123" t="s">
        <v>668</v>
      </c>
      <c r="B123" t="s">
        <v>669</v>
      </c>
      <c r="C123">
        <v>2</v>
      </c>
      <c r="D123">
        <v>8</v>
      </c>
      <c r="E123">
        <v>1.77</v>
      </c>
      <c r="F123">
        <v>1.12E-2</v>
      </c>
      <c r="G123" t="s">
        <v>630</v>
      </c>
      <c r="H123" t="s">
        <v>631</v>
      </c>
    </row>
    <row r="124" spans="1:8" x14ac:dyDescent="0.25">
      <c r="A124" t="s">
        <v>670</v>
      </c>
      <c r="B124" t="s">
        <v>671</v>
      </c>
      <c r="C124">
        <v>11</v>
      </c>
      <c r="D124">
        <v>832</v>
      </c>
      <c r="E124">
        <v>0.49</v>
      </c>
      <c r="F124">
        <v>1.14E-2</v>
      </c>
      <c r="G124" t="s">
        <v>672</v>
      </c>
      <c r="H124" t="s">
        <v>673</v>
      </c>
    </row>
    <row r="125" spans="1:8" x14ac:dyDescent="0.25">
      <c r="A125" t="s">
        <v>674</v>
      </c>
      <c r="B125" t="s">
        <v>675</v>
      </c>
      <c r="C125">
        <v>3</v>
      </c>
      <c r="D125">
        <v>41</v>
      </c>
      <c r="E125">
        <v>1.24</v>
      </c>
      <c r="F125">
        <v>1.18E-2</v>
      </c>
      <c r="G125" t="s">
        <v>676</v>
      </c>
      <c r="H125" t="s">
        <v>677</v>
      </c>
    </row>
    <row r="126" spans="1:8" x14ac:dyDescent="0.25">
      <c r="A126" t="s">
        <v>678</v>
      </c>
      <c r="B126" t="s">
        <v>679</v>
      </c>
      <c r="C126">
        <v>37</v>
      </c>
      <c r="D126">
        <v>5459</v>
      </c>
      <c r="E126">
        <v>0.2</v>
      </c>
      <c r="F126">
        <v>1.21E-2</v>
      </c>
      <c r="G126" t="s">
        <v>680</v>
      </c>
      <c r="H126" t="s">
        <v>681</v>
      </c>
    </row>
    <row r="127" spans="1:8" x14ac:dyDescent="0.25">
      <c r="A127" t="s">
        <v>682</v>
      </c>
      <c r="B127" t="s">
        <v>683</v>
      </c>
      <c r="C127">
        <v>5</v>
      </c>
      <c r="D127">
        <v>174</v>
      </c>
      <c r="E127">
        <v>0.83</v>
      </c>
      <c r="F127">
        <v>1.32E-2</v>
      </c>
      <c r="G127" t="s">
        <v>684</v>
      </c>
      <c r="H127" t="s">
        <v>685</v>
      </c>
    </row>
    <row r="128" spans="1:8" x14ac:dyDescent="0.25">
      <c r="A128" t="s">
        <v>686</v>
      </c>
      <c r="B128" t="s">
        <v>687</v>
      </c>
      <c r="C128">
        <v>7</v>
      </c>
      <c r="D128">
        <v>366</v>
      </c>
      <c r="E128">
        <v>0.65</v>
      </c>
      <c r="F128">
        <v>1.3599999999999999E-2</v>
      </c>
      <c r="G128" t="s">
        <v>688</v>
      </c>
      <c r="H128" t="s">
        <v>689</v>
      </c>
    </row>
    <row r="129" spans="1:8" x14ac:dyDescent="0.25">
      <c r="A129" t="s">
        <v>690</v>
      </c>
      <c r="B129" t="s">
        <v>691</v>
      </c>
      <c r="C129">
        <v>7</v>
      </c>
      <c r="D129">
        <v>368</v>
      </c>
      <c r="E129">
        <v>0.65</v>
      </c>
      <c r="F129">
        <v>1.4E-2</v>
      </c>
      <c r="G129" t="s">
        <v>692</v>
      </c>
      <c r="H129" t="s">
        <v>693</v>
      </c>
    </row>
    <row r="130" spans="1:8" x14ac:dyDescent="0.25">
      <c r="A130" t="s">
        <v>694</v>
      </c>
      <c r="B130" t="s">
        <v>695</v>
      </c>
      <c r="C130">
        <v>4</v>
      </c>
      <c r="D130">
        <v>102</v>
      </c>
      <c r="E130">
        <v>0.97</v>
      </c>
      <c r="F130">
        <v>1.41E-2</v>
      </c>
      <c r="G130" t="s">
        <v>696</v>
      </c>
      <c r="H130" t="s">
        <v>697</v>
      </c>
    </row>
    <row r="131" spans="1:8" x14ac:dyDescent="0.25">
      <c r="A131" t="s">
        <v>698</v>
      </c>
      <c r="B131" t="s">
        <v>699</v>
      </c>
      <c r="C131">
        <v>11</v>
      </c>
      <c r="D131">
        <v>859</v>
      </c>
      <c r="E131">
        <v>0.48</v>
      </c>
      <c r="F131">
        <v>1.41E-2</v>
      </c>
      <c r="G131" t="s">
        <v>700</v>
      </c>
      <c r="H131" t="s">
        <v>701</v>
      </c>
    </row>
    <row r="132" spans="1:8" x14ac:dyDescent="0.25">
      <c r="A132" t="s">
        <v>702</v>
      </c>
      <c r="B132" t="s">
        <v>703</v>
      </c>
      <c r="C132">
        <v>34</v>
      </c>
      <c r="D132">
        <v>4898</v>
      </c>
      <c r="E132">
        <v>0.21</v>
      </c>
      <c r="F132">
        <v>1.4200000000000001E-2</v>
      </c>
      <c r="G132" t="s">
        <v>704</v>
      </c>
      <c r="H132" t="s">
        <v>705</v>
      </c>
    </row>
    <row r="133" spans="1:8" x14ac:dyDescent="0.25">
      <c r="A133" t="s">
        <v>706</v>
      </c>
      <c r="B133" t="s">
        <v>707</v>
      </c>
      <c r="C133">
        <v>3</v>
      </c>
      <c r="D133">
        <v>45</v>
      </c>
      <c r="E133">
        <v>1.2</v>
      </c>
      <c r="F133">
        <v>1.44E-2</v>
      </c>
      <c r="G133" t="s">
        <v>708</v>
      </c>
      <c r="H133" t="s">
        <v>709</v>
      </c>
    </row>
    <row r="134" spans="1:8" x14ac:dyDescent="0.25">
      <c r="A134" t="s">
        <v>710</v>
      </c>
      <c r="B134" t="s">
        <v>711</v>
      </c>
      <c r="C134">
        <v>2</v>
      </c>
      <c r="D134">
        <v>10</v>
      </c>
      <c r="E134">
        <v>1.67</v>
      </c>
      <c r="F134">
        <v>1.47E-2</v>
      </c>
      <c r="G134" t="s">
        <v>712</v>
      </c>
      <c r="H134" t="s">
        <v>713</v>
      </c>
    </row>
    <row r="135" spans="1:8" x14ac:dyDescent="0.25">
      <c r="A135" t="s">
        <v>714</v>
      </c>
      <c r="B135" t="s">
        <v>715</v>
      </c>
      <c r="C135">
        <v>2</v>
      </c>
      <c r="D135">
        <v>10</v>
      </c>
      <c r="E135">
        <v>1.67</v>
      </c>
      <c r="F135">
        <v>1.47E-2</v>
      </c>
      <c r="G135" t="s">
        <v>716</v>
      </c>
      <c r="H135" t="s">
        <v>717</v>
      </c>
    </row>
    <row r="136" spans="1:8" x14ac:dyDescent="0.25">
      <c r="A136" t="s">
        <v>718</v>
      </c>
      <c r="B136" t="s">
        <v>719</v>
      </c>
      <c r="C136">
        <v>4</v>
      </c>
      <c r="D136">
        <v>105</v>
      </c>
      <c r="E136">
        <v>0.95</v>
      </c>
      <c r="F136">
        <v>1.4800000000000001E-2</v>
      </c>
      <c r="G136" t="s">
        <v>720</v>
      </c>
      <c r="H136" t="s">
        <v>721</v>
      </c>
    </row>
    <row r="137" spans="1:8" x14ac:dyDescent="0.25">
      <c r="A137" t="s">
        <v>722</v>
      </c>
      <c r="B137" t="s">
        <v>723</v>
      </c>
      <c r="C137">
        <v>6</v>
      </c>
      <c r="D137">
        <v>273</v>
      </c>
      <c r="E137">
        <v>0.71</v>
      </c>
      <c r="F137">
        <v>1.4800000000000001E-2</v>
      </c>
      <c r="G137" t="s">
        <v>724</v>
      </c>
      <c r="H137" t="s">
        <v>725</v>
      </c>
    </row>
    <row r="138" spans="1:8" x14ac:dyDescent="0.25">
      <c r="A138" t="s">
        <v>726</v>
      </c>
      <c r="B138" t="s">
        <v>727</v>
      </c>
      <c r="C138">
        <v>8</v>
      </c>
      <c r="D138">
        <v>491</v>
      </c>
      <c r="E138">
        <v>0.57999999999999996</v>
      </c>
      <c r="F138">
        <v>1.5100000000000001E-2</v>
      </c>
      <c r="G138" t="s">
        <v>728</v>
      </c>
      <c r="H138" t="s">
        <v>729</v>
      </c>
    </row>
    <row r="139" spans="1:8" x14ac:dyDescent="0.25">
      <c r="A139" t="s">
        <v>730</v>
      </c>
      <c r="B139" t="s">
        <v>731</v>
      </c>
      <c r="C139">
        <v>11</v>
      </c>
      <c r="D139">
        <v>876</v>
      </c>
      <c r="E139">
        <v>0.47</v>
      </c>
      <c r="F139">
        <v>1.52E-2</v>
      </c>
      <c r="G139" t="s">
        <v>732</v>
      </c>
      <c r="H139" t="s">
        <v>733</v>
      </c>
    </row>
    <row r="140" spans="1:8" x14ac:dyDescent="0.25">
      <c r="A140" t="s">
        <v>734</v>
      </c>
      <c r="B140" t="s">
        <v>735</v>
      </c>
      <c r="C140">
        <v>3</v>
      </c>
      <c r="D140">
        <v>47</v>
      </c>
      <c r="E140">
        <v>1.18</v>
      </c>
      <c r="F140">
        <v>1.52E-2</v>
      </c>
      <c r="G140" t="s">
        <v>736</v>
      </c>
      <c r="H140" t="s">
        <v>737</v>
      </c>
    </row>
    <row r="141" spans="1:8" x14ac:dyDescent="0.25">
      <c r="A141" t="s">
        <v>738</v>
      </c>
      <c r="B141" t="s">
        <v>739</v>
      </c>
      <c r="C141">
        <v>2</v>
      </c>
      <c r="D141">
        <v>11</v>
      </c>
      <c r="E141">
        <v>1.63</v>
      </c>
      <c r="F141">
        <v>1.6199999999999999E-2</v>
      </c>
      <c r="G141" t="s">
        <v>740</v>
      </c>
      <c r="H141" t="s">
        <v>741</v>
      </c>
    </row>
    <row r="142" spans="1:8" x14ac:dyDescent="0.25">
      <c r="A142" t="s">
        <v>742</v>
      </c>
      <c r="B142" t="s">
        <v>743</v>
      </c>
      <c r="C142">
        <v>11</v>
      </c>
      <c r="D142">
        <v>890</v>
      </c>
      <c r="E142">
        <v>0.46</v>
      </c>
      <c r="F142">
        <v>1.6899999999999998E-2</v>
      </c>
      <c r="G142" t="s">
        <v>744</v>
      </c>
      <c r="H142" t="s">
        <v>745</v>
      </c>
    </row>
    <row r="143" spans="1:8" x14ac:dyDescent="0.25">
      <c r="A143" t="s">
        <v>746</v>
      </c>
      <c r="B143" t="s">
        <v>747</v>
      </c>
      <c r="C143">
        <v>21</v>
      </c>
      <c r="D143">
        <v>2486</v>
      </c>
      <c r="E143">
        <v>0.3</v>
      </c>
      <c r="F143">
        <v>1.6899999999999998E-2</v>
      </c>
      <c r="G143" t="s">
        <v>748</v>
      </c>
      <c r="H143" t="s">
        <v>749</v>
      </c>
    </row>
    <row r="144" spans="1:8" x14ac:dyDescent="0.25">
      <c r="A144" t="s">
        <v>750</v>
      </c>
      <c r="B144" t="s">
        <v>751</v>
      </c>
      <c r="C144">
        <v>11</v>
      </c>
      <c r="D144">
        <v>892</v>
      </c>
      <c r="E144">
        <v>0.46</v>
      </c>
      <c r="F144">
        <v>1.7000000000000001E-2</v>
      </c>
      <c r="G144" t="s">
        <v>752</v>
      </c>
      <c r="H144" t="s">
        <v>753</v>
      </c>
    </row>
    <row r="145" spans="1:8" x14ac:dyDescent="0.25">
      <c r="A145" t="s">
        <v>754</v>
      </c>
      <c r="B145" t="s">
        <v>755</v>
      </c>
      <c r="C145">
        <v>22</v>
      </c>
      <c r="D145">
        <v>2668</v>
      </c>
      <c r="E145">
        <v>0.28999999999999998</v>
      </c>
      <c r="F145">
        <v>1.7000000000000001E-2</v>
      </c>
      <c r="G145" t="s">
        <v>756</v>
      </c>
      <c r="H145" t="s">
        <v>757</v>
      </c>
    </row>
    <row r="146" spans="1:8" x14ac:dyDescent="0.25">
      <c r="A146" t="s">
        <v>758</v>
      </c>
      <c r="B146" t="s">
        <v>759</v>
      </c>
      <c r="C146">
        <v>5</v>
      </c>
      <c r="D146">
        <v>192</v>
      </c>
      <c r="E146">
        <v>0.79</v>
      </c>
      <c r="F146">
        <v>1.7299999999999999E-2</v>
      </c>
      <c r="G146" t="s">
        <v>760</v>
      </c>
      <c r="H146" t="s">
        <v>761</v>
      </c>
    </row>
    <row r="147" spans="1:8" x14ac:dyDescent="0.25">
      <c r="A147" t="s">
        <v>762</v>
      </c>
      <c r="B147" t="s">
        <v>763</v>
      </c>
      <c r="C147">
        <v>4</v>
      </c>
      <c r="D147">
        <v>112</v>
      </c>
      <c r="E147">
        <v>0.93</v>
      </c>
      <c r="F147">
        <v>1.7299999999999999E-2</v>
      </c>
      <c r="G147" t="s">
        <v>764</v>
      </c>
      <c r="H147" t="s">
        <v>765</v>
      </c>
    </row>
    <row r="148" spans="1:8" x14ac:dyDescent="0.25">
      <c r="A148" t="s">
        <v>766</v>
      </c>
      <c r="B148" t="s">
        <v>767</v>
      </c>
      <c r="C148">
        <v>4</v>
      </c>
      <c r="D148">
        <v>112</v>
      </c>
      <c r="E148">
        <v>0.93</v>
      </c>
      <c r="F148">
        <v>1.7299999999999999E-2</v>
      </c>
      <c r="G148" t="s">
        <v>768</v>
      </c>
      <c r="H148" t="s">
        <v>769</v>
      </c>
    </row>
    <row r="149" spans="1:8" x14ac:dyDescent="0.25">
      <c r="A149" t="s">
        <v>770</v>
      </c>
      <c r="B149" t="s">
        <v>771</v>
      </c>
      <c r="C149">
        <v>22</v>
      </c>
      <c r="D149">
        <v>2672</v>
      </c>
      <c r="E149">
        <v>0.28999999999999998</v>
      </c>
      <c r="F149">
        <v>1.7299999999999999E-2</v>
      </c>
      <c r="G149" t="s">
        <v>772</v>
      </c>
      <c r="H149" t="s">
        <v>773</v>
      </c>
    </row>
    <row r="150" spans="1:8" x14ac:dyDescent="0.25">
      <c r="A150" t="s">
        <v>774</v>
      </c>
      <c r="B150" t="s">
        <v>775</v>
      </c>
      <c r="C150">
        <v>4</v>
      </c>
      <c r="D150">
        <v>112</v>
      </c>
      <c r="E150">
        <v>0.93</v>
      </c>
      <c r="F150">
        <v>1.7299999999999999E-2</v>
      </c>
      <c r="G150" t="s">
        <v>776</v>
      </c>
      <c r="H150" t="s">
        <v>777</v>
      </c>
    </row>
    <row r="151" spans="1:8" x14ac:dyDescent="0.25">
      <c r="A151" t="s">
        <v>778</v>
      </c>
      <c r="B151" t="s">
        <v>779</v>
      </c>
      <c r="C151">
        <v>5</v>
      </c>
      <c r="D151">
        <v>193</v>
      </c>
      <c r="E151">
        <v>0.79</v>
      </c>
      <c r="F151">
        <v>1.7399999999999999E-2</v>
      </c>
      <c r="G151" t="s">
        <v>780</v>
      </c>
      <c r="H151" t="s">
        <v>781</v>
      </c>
    </row>
    <row r="152" spans="1:8" x14ac:dyDescent="0.25">
      <c r="A152" t="s">
        <v>782</v>
      </c>
      <c r="B152" t="s">
        <v>783</v>
      </c>
      <c r="C152">
        <v>11</v>
      </c>
      <c r="D152">
        <v>901</v>
      </c>
      <c r="E152">
        <v>0.46</v>
      </c>
      <c r="F152">
        <v>1.7500000000000002E-2</v>
      </c>
      <c r="G152" t="s">
        <v>784</v>
      </c>
      <c r="H152" t="s">
        <v>785</v>
      </c>
    </row>
    <row r="153" spans="1:8" x14ac:dyDescent="0.25">
      <c r="A153" t="s">
        <v>786</v>
      </c>
      <c r="B153" t="s">
        <v>787</v>
      </c>
      <c r="C153">
        <v>17</v>
      </c>
      <c r="D153">
        <v>1826</v>
      </c>
      <c r="E153">
        <v>0.34</v>
      </c>
      <c r="F153">
        <v>1.7899999999999999E-2</v>
      </c>
      <c r="G153" t="s">
        <v>788</v>
      </c>
      <c r="H153" t="s">
        <v>789</v>
      </c>
    </row>
    <row r="154" spans="1:8" x14ac:dyDescent="0.25">
      <c r="A154" t="s">
        <v>790</v>
      </c>
      <c r="B154" t="s">
        <v>791</v>
      </c>
      <c r="C154">
        <v>3</v>
      </c>
      <c r="D154">
        <v>52</v>
      </c>
      <c r="E154">
        <v>1.1299999999999999</v>
      </c>
      <c r="F154">
        <v>1.8200000000000001E-2</v>
      </c>
      <c r="G154" t="s">
        <v>792</v>
      </c>
      <c r="H154" t="s">
        <v>793</v>
      </c>
    </row>
    <row r="155" spans="1:8" x14ac:dyDescent="0.25">
      <c r="A155" t="s">
        <v>794</v>
      </c>
      <c r="B155" t="s">
        <v>795</v>
      </c>
      <c r="C155">
        <v>4</v>
      </c>
      <c r="D155">
        <v>116</v>
      </c>
      <c r="E155">
        <v>0.91</v>
      </c>
      <c r="F155">
        <v>1.8700000000000001E-2</v>
      </c>
      <c r="G155" t="s">
        <v>796</v>
      </c>
      <c r="H155" t="s">
        <v>797</v>
      </c>
    </row>
    <row r="156" spans="1:8" x14ac:dyDescent="0.25">
      <c r="A156" t="s">
        <v>798</v>
      </c>
      <c r="B156" t="s">
        <v>799</v>
      </c>
      <c r="C156">
        <v>63</v>
      </c>
      <c r="D156">
        <v>11740</v>
      </c>
      <c r="E156">
        <v>0.1</v>
      </c>
      <c r="F156">
        <v>1.95E-2</v>
      </c>
      <c r="G156" t="s">
        <v>800</v>
      </c>
      <c r="H156" t="s">
        <v>801</v>
      </c>
    </row>
    <row r="157" spans="1:8" x14ac:dyDescent="0.25">
      <c r="A157" t="s">
        <v>802</v>
      </c>
      <c r="B157" t="s">
        <v>803</v>
      </c>
      <c r="C157">
        <v>2</v>
      </c>
      <c r="D157">
        <v>13</v>
      </c>
      <c r="E157">
        <v>1.56</v>
      </c>
      <c r="F157">
        <v>1.9699999999999999E-2</v>
      </c>
      <c r="G157" t="s">
        <v>804</v>
      </c>
      <c r="H157" t="s">
        <v>805</v>
      </c>
    </row>
    <row r="158" spans="1:8" x14ac:dyDescent="0.25">
      <c r="A158" t="s">
        <v>806</v>
      </c>
      <c r="B158" t="s">
        <v>807</v>
      </c>
      <c r="C158">
        <v>14</v>
      </c>
      <c r="D158">
        <v>1370</v>
      </c>
      <c r="E158">
        <v>0.38</v>
      </c>
      <c r="F158">
        <v>2.0299999999999999E-2</v>
      </c>
      <c r="G158" t="s">
        <v>808</v>
      </c>
      <c r="H158" t="s">
        <v>809</v>
      </c>
    </row>
    <row r="159" spans="1:8" x14ac:dyDescent="0.25">
      <c r="A159" t="s">
        <v>810</v>
      </c>
      <c r="B159" t="s">
        <v>811</v>
      </c>
      <c r="C159">
        <v>25</v>
      </c>
      <c r="D159">
        <v>3280</v>
      </c>
      <c r="E159">
        <v>0.25</v>
      </c>
      <c r="F159">
        <v>2.06E-2</v>
      </c>
      <c r="G159" t="s">
        <v>812</v>
      </c>
      <c r="H159" t="s">
        <v>813</v>
      </c>
    </row>
    <row r="160" spans="1:8" x14ac:dyDescent="0.25">
      <c r="A160" t="s">
        <v>814</v>
      </c>
      <c r="B160" t="s">
        <v>815</v>
      </c>
      <c r="C160">
        <v>6</v>
      </c>
      <c r="D160">
        <v>305</v>
      </c>
      <c r="E160">
        <v>0.67</v>
      </c>
      <c r="F160">
        <v>2.1999999999999999E-2</v>
      </c>
      <c r="G160" t="s">
        <v>816</v>
      </c>
      <c r="H160" t="s">
        <v>817</v>
      </c>
    </row>
    <row r="161" spans="1:8" x14ac:dyDescent="0.25">
      <c r="A161" t="s">
        <v>818</v>
      </c>
      <c r="B161" t="s">
        <v>819</v>
      </c>
      <c r="C161">
        <v>3</v>
      </c>
      <c r="D161">
        <v>57</v>
      </c>
      <c r="E161">
        <v>1.0900000000000001</v>
      </c>
      <c r="F161">
        <v>2.23E-2</v>
      </c>
      <c r="G161" t="s">
        <v>820</v>
      </c>
      <c r="H161" t="s">
        <v>821</v>
      </c>
    </row>
    <row r="162" spans="1:8" x14ac:dyDescent="0.25">
      <c r="A162" t="s">
        <v>822</v>
      </c>
      <c r="B162" t="s">
        <v>823</v>
      </c>
      <c r="C162">
        <v>2</v>
      </c>
      <c r="D162">
        <v>15</v>
      </c>
      <c r="E162">
        <v>1.5</v>
      </c>
      <c r="F162">
        <v>2.4199999999999999E-2</v>
      </c>
      <c r="G162" t="s">
        <v>824</v>
      </c>
      <c r="H162" t="s">
        <v>825</v>
      </c>
    </row>
    <row r="163" spans="1:8" x14ac:dyDescent="0.25">
      <c r="A163" t="s">
        <v>826</v>
      </c>
      <c r="B163" t="s">
        <v>827</v>
      </c>
      <c r="C163">
        <v>27</v>
      </c>
      <c r="D163">
        <v>3733</v>
      </c>
      <c r="E163">
        <v>0.23</v>
      </c>
      <c r="F163">
        <v>2.6499999999999999E-2</v>
      </c>
      <c r="G163" t="s">
        <v>828</v>
      </c>
      <c r="H163" t="s">
        <v>829</v>
      </c>
    </row>
    <row r="164" spans="1:8" x14ac:dyDescent="0.25">
      <c r="A164" t="s">
        <v>830</v>
      </c>
      <c r="B164" t="s">
        <v>831</v>
      </c>
      <c r="C164">
        <v>9</v>
      </c>
      <c r="D164">
        <v>684</v>
      </c>
      <c r="E164">
        <v>0.49</v>
      </c>
      <c r="F164">
        <v>2.6599999999999999E-2</v>
      </c>
      <c r="G164" t="s">
        <v>832</v>
      </c>
      <c r="H164" t="s">
        <v>833</v>
      </c>
    </row>
    <row r="165" spans="1:8" x14ac:dyDescent="0.25">
      <c r="A165" t="s">
        <v>834</v>
      </c>
      <c r="B165" t="s">
        <v>835</v>
      </c>
      <c r="C165">
        <v>2</v>
      </c>
      <c r="D165">
        <v>16</v>
      </c>
      <c r="E165">
        <v>1.47</v>
      </c>
      <c r="F165">
        <v>2.6599999999999999E-2</v>
      </c>
      <c r="G165" t="s">
        <v>836</v>
      </c>
      <c r="H165" t="s">
        <v>837</v>
      </c>
    </row>
    <row r="166" spans="1:8" x14ac:dyDescent="0.25">
      <c r="A166" t="s">
        <v>838</v>
      </c>
      <c r="B166" t="s">
        <v>839</v>
      </c>
      <c r="C166">
        <v>5</v>
      </c>
      <c r="D166">
        <v>223</v>
      </c>
      <c r="E166">
        <v>0.72</v>
      </c>
      <c r="F166">
        <v>2.87E-2</v>
      </c>
      <c r="G166" t="s">
        <v>548</v>
      </c>
      <c r="H166" t="s">
        <v>549</v>
      </c>
    </row>
    <row r="167" spans="1:8" x14ac:dyDescent="0.25">
      <c r="A167" t="s">
        <v>840</v>
      </c>
      <c r="B167" t="s">
        <v>841</v>
      </c>
      <c r="C167">
        <v>29</v>
      </c>
      <c r="D167">
        <v>4153</v>
      </c>
      <c r="E167">
        <v>0.22</v>
      </c>
      <c r="F167">
        <v>2.8799999999999999E-2</v>
      </c>
      <c r="G167" t="s">
        <v>842</v>
      </c>
      <c r="H167" t="s">
        <v>843</v>
      </c>
    </row>
    <row r="168" spans="1:8" x14ac:dyDescent="0.25">
      <c r="A168" t="s">
        <v>844</v>
      </c>
      <c r="B168" t="s">
        <v>845</v>
      </c>
      <c r="C168">
        <v>7</v>
      </c>
      <c r="D168">
        <v>442</v>
      </c>
      <c r="E168">
        <v>0.56999999999999995</v>
      </c>
      <c r="F168">
        <v>2.8899999999999999E-2</v>
      </c>
      <c r="G168" t="s">
        <v>846</v>
      </c>
      <c r="H168" t="s">
        <v>847</v>
      </c>
    </row>
    <row r="169" spans="1:8" x14ac:dyDescent="0.25">
      <c r="A169" t="s">
        <v>848</v>
      </c>
      <c r="B169" t="s">
        <v>849</v>
      </c>
      <c r="C169">
        <v>2</v>
      </c>
      <c r="D169">
        <v>17</v>
      </c>
      <c r="E169">
        <v>1.44</v>
      </c>
      <c r="F169">
        <v>2.8899999999999999E-2</v>
      </c>
      <c r="G169" t="s">
        <v>850</v>
      </c>
      <c r="H169" t="s">
        <v>851</v>
      </c>
    </row>
    <row r="170" spans="1:8" x14ac:dyDescent="0.25">
      <c r="A170" t="s">
        <v>852</v>
      </c>
      <c r="B170" t="s">
        <v>853</v>
      </c>
      <c r="C170">
        <v>2</v>
      </c>
      <c r="D170">
        <v>17</v>
      </c>
      <c r="E170">
        <v>1.44</v>
      </c>
      <c r="F170">
        <v>2.8899999999999999E-2</v>
      </c>
      <c r="G170" t="s">
        <v>854</v>
      </c>
      <c r="H170" t="s">
        <v>855</v>
      </c>
    </row>
    <row r="171" spans="1:8" x14ac:dyDescent="0.25">
      <c r="A171" t="s">
        <v>856</v>
      </c>
      <c r="B171" t="s">
        <v>857</v>
      </c>
      <c r="C171">
        <v>3</v>
      </c>
      <c r="D171">
        <v>64</v>
      </c>
      <c r="E171">
        <v>1.04</v>
      </c>
      <c r="F171">
        <v>2.8899999999999999E-2</v>
      </c>
      <c r="G171" t="s">
        <v>858</v>
      </c>
      <c r="H171" t="s">
        <v>859</v>
      </c>
    </row>
    <row r="172" spans="1:8" x14ac:dyDescent="0.25">
      <c r="A172" t="s">
        <v>860</v>
      </c>
      <c r="B172" t="s">
        <v>861</v>
      </c>
      <c r="C172">
        <v>6</v>
      </c>
      <c r="D172">
        <v>333</v>
      </c>
      <c r="E172">
        <v>0.63</v>
      </c>
      <c r="F172">
        <v>3.0599999999999999E-2</v>
      </c>
      <c r="G172" t="s">
        <v>862</v>
      </c>
      <c r="H172" t="s">
        <v>863</v>
      </c>
    </row>
    <row r="173" spans="1:8" x14ac:dyDescent="0.25">
      <c r="A173" t="s">
        <v>864</v>
      </c>
      <c r="B173" t="s">
        <v>865</v>
      </c>
      <c r="C173">
        <v>4</v>
      </c>
      <c r="D173">
        <v>141</v>
      </c>
      <c r="E173">
        <v>0.83</v>
      </c>
      <c r="F173">
        <v>3.2099999999999997E-2</v>
      </c>
      <c r="G173" t="s">
        <v>866</v>
      </c>
      <c r="H173" t="s">
        <v>867</v>
      </c>
    </row>
    <row r="174" spans="1:8" x14ac:dyDescent="0.25">
      <c r="A174" t="s">
        <v>868</v>
      </c>
      <c r="B174" t="s">
        <v>869</v>
      </c>
      <c r="C174">
        <v>3</v>
      </c>
      <c r="D174">
        <v>68</v>
      </c>
      <c r="E174">
        <v>1.02</v>
      </c>
      <c r="F174">
        <v>3.2399999999999998E-2</v>
      </c>
      <c r="G174" t="s">
        <v>870</v>
      </c>
      <c r="H174" t="s">
        <v>871</v>
      </c>
    </row>
    <row r="175" spans="1:8" x14ac:dyDescent="0.25">
      <c r="A175" t="s">
        <v>872</v>
      </c>
      <c r="B175" t="s">
        <v>873</v>
      </c>
      <c r="C175">
        <v>3</v>
      </c>
      <c r="D175">
        <v>68</v>
      </c>
      <c r="E175">
        <v>1.02</v>
      </c>
      <c r="F175">
        <v>3.2399999999999998E-2</v>
      </c>
      <c r="G175" t="s">
        <v>874</v>
      </c>
      <c r="H175" t="s">
        <v>875</v>
      </c>
    </row>
    <row r="176" spans="1:8" x14ac:dyDescent="0.25">
      <c r="A176" t="s">
        <v>876</v>
      </c>
      <c r="B176" t="s">
        <v>877</v>
      </c>
      <c r="C176">
        <v>11</v>
      </c>
      <c r="D176">
        <v>999</v>
      </c>
      <c r="E176">
        <v>0.41</v>
      </c>
      <c r="F176">
        <v>3.2399999999999998E-2</v>
      </c>
      <c r="G176" t="s">
        <v>878</v>
      </c>
      <c r="H176" t="s">
        <v>879</v>
      </c>
    </row>
    <row r="177" spans="1:8" x14ac:dyDescent="0.25">
      <c r="A177" t="s">
        <v>880</v>
      </c>
      <c r="B177" t="s">
        <v>881</v>
      </c>
      <c r="C177">
        <v>4</v>
      </c>
      <c r="D177">
        <v>143</v>
      </c>
      <c r="E177">
        <v>0.82</v>
      </c>
      <c r="F177">
        <v>3.3000000000000002E-2</v>
      </c>
      <c r="G177" t="s">
        <v>882</v>
      </c>
      <c r="H177" t="s">
        <v>883</v>
      </c>
    </row>
    <row r="178" spans="1:8" x14ac:dyDescent="0.25">
      <c r="A178" t="s">
        <v>884</v>
      </c>
      <c r="B178" t="s">
        <v>885</v>
      </c>
      <c r="C178">
        <v>4</v>
      </c>
      <c r="D178">
        <v>144</v>
      </c>
      <c r="E178">
        <v>0.82</v>
      </c>
      <c r="F178">
        <v>3.3500000000000002E-2</v>
      </c>
      <c r="G178" t="s">
        <v>886</v>
      </c>
      <c r="H178" t="s">
        <v>887</v>
      </c>
    </row>
    <row r="179" spans="1:8" x14ac:dyDescent="0.25">
      <c r="A179" t="s">
        <v>888</v>
      </c>
      <c r="B179" t="s">
        <v>889</v>
      </c>
      <c r="C179">
        <v>23</v>
      </c>
      <c r="D179">
        <v>3060</v>
      </c>
      <c r="E179">
        <v>0.25</v>
      </c>
      <c r="F179">
        <v>3.4099999999999998E-2</v>
      </c>
      <c r="G179" t="s">
        <v>890</v>
      </c>
      <c r="H179" t="s">
        <v>891</v>
      </c>
    </row>
    <row r="180" spans="1:8" x14ac:dyDescent="0.25">
      <c r="A180" t="s">
        <v>892</v>
      </c>
      <c r="B180" t="s">
        <v>893</v>
      </c>
      <c r="C180">
        <v>3</v>
      </c>
      <c r="D180">
        <v>70</v>
      </c>
      <c r="E180">
        <v>1</v>
      </c>
      <c r="F180">
        <v>3.4099999999999998E-2</v>
      </c>
      <c r="G180" t="s">
        <v>894</v>
      </c>
      <c r="H180" t="s">
        <v>895</v>
      </c>
    </row>
    <row r="181" spans="1:8" x14ac:dyDescent="0.25">
      <c r="A181" t="s">
        <v>896</v>
      </c>
      <c r="B181" t="s">
        <v>897</v>
      </c>
      <c r="C181">
        <v>3</v>
      </c>
      <c r="D181">
        <v>71</v>
      </c>
      <c r="E181">
        <v>1</v>
      </c>
      <c r="F181">
        <v>3.5000000000000003E-2</v>
      </c>
      <c r="G181" t="s">
        <v>898</v>
      </c>
      <c r="H181" t="s">
        <v>899</v>
      </c>
    </row>
    <row r="182" spans="1:8" x14ac:dyDescent="0.25">
      <c r="A182" t="s">
        <v>900</v>
      </c>
      <c r="B182" t="s">
        <v>901</v>
      </c>
      <c r="C182">
        <v>10</v>
      </c>
      <c r="D182">
        <v>867</v>
      </c>
      <c r="E182">
        <v>0.43</v>
      </c>
      <c r="F182">
        <v>3.5000000000000003E-2</v>
      </c>
      <c r="G182" t="s">
        <v>902</v>
      </c>
      <c r="H182" t="s">
        <v>903</v>
      </c>
    </row>
    <row r="183" spans="1:8" x14ac:dyDescent="0.25">
      <c r="A183" t="s">
        <v>904</v>
      </c>
      <c r="B183" t="s">
        <v>905</v>
      </c>
      <c r="C183">
        <v>4</v>
      </c>
      <c r="D183">
        <v>147</v>
      </c>
      <c r="E183">
        <v>0.81</v>
      </c>
      <c r="F183">
        <v>3.5200000000000002E-2</v>
      </c>
      <c r="G183" t="s">
        <v>906</v>
      </c>
      <c r="H183" t="s">
        <v>907</v>
      </c>
    </row>
    <row r="184" spans="1:8" x14ac:dyDescent="0.25">
      <c r="A184" t="s">
        <v>908</v>
      </c>
      <c r="B184" t="s">
        <v>909</v>
      </c>
      <c r="C184">
        <v>3</v>
      </c>
      <c r="D184">
        <v>72</v>
      </c>
      <c r="E184">
        <v>0.99</v>
      </c>
      <c r="F184">
        <v>3.5700000000000003E-2</v>
      </c>
      <c r="G184" t="s">
        <v>910</v>
      </c>
      <c r="H184" t="s">
        <v>911</v>
      </c>
    </row>
    <row r="185" spans="1:8" x14ac:dyDescent="0.25">
      <c r="A185" t="s">
        <v>912</v>
      </c>
      <c r="B185" t="s">
        <v>913</v>
      </c>
      <c r="C185">
        <v>4</v>
      </c>
      <c r="D185">
        <v>148</v>
      </c>
      <c r="E185">
        <v>0.8</v>
      </c>
      <c r="F185">
        <v>3.5700000000000003E-2</v>
      </c>
      <c r="G185" t="s">
        <v>914</v>
      </c>
      <c r="H185" t="s">
        <v>915</v>
      </c>
    </row>
    <row r="186" spans="1:8" x14ac:dyDescent="0.25">
      <c r="A186" t="s">
        <v>916</v>
      </c>
      <c r="B186" t="s">
        <v>917</v>
      </c>
      <c r="C186">
        <v>23</v>
      </c>
      <c r="D186">
        <v>3081</v>
      </c>
      <c r="E186">
        <v>0.25</v>
      </c>
      <c r="F186">
        <v>3.5999999999999997E-2</v>
      </c>
      <c r="G186" t="s">
        <v>918</v>
      </c>
      <c r="H186" t="s">
        <v>919</v>
      </c>
    </row>
    <row r="187" spans="1:8" x14ac:dyDescent="0.25">
      <c r="A187" t="s">
        <v>920</v>
      </c>
      <c r="B187" t="s">
        <v>921</v>
      </c>
      <c r="C187">
        <v>30</v>
      </c>
      <c r="D187">
        <v>4454</v>
      </c>
      <c r="E187">
        <v>0.2</v>
      </c>
      <c r="F187">
        <v>3.6400000000000002E-2</v>
      </c>
      <c r="G187" t="s">
        <v>922</v>
      </c>
      <c r="H187" t="s">
        <v>923</v>
      </c>
    </row>
    <row r="188" spans="1:8" x14ac:dyDescent="0.25">
      <c r="A188" t="s">
        <v>924</v>
      </c>
      <c r="B188" t="s">
        <v>925</v>
      </c>
      <c r="C188">
        <v>14</v>
      </c>
      <c r="D188">
        <v>1496</v>
      </c>
      <c r="E188">
        <v>0.34</v>
      </c>
      <c r="F188">
        <v>3.6900000000000002E-2</v>
      </c>
      <c r="G188" t="s">
        <v>926</v>
      </c>
      <c r="H188" t="s">
        <v>927</v>
      </c>
    </row>
    <row r="189" spans="1:8" x14ac:dyDescent="0.25">
      <c r="A189" t="s">
        <v>928</v>
      </c>
      <c r="B189" t="s">
        <v>929</v>
      </c>
      <c r="C189">
        <v>2</v>
      </c>
      <c r="D189">
        <v>21</v>
      </c>
      <c r="E189">
        <v>1.35</v>
      </c>
      <c r="F189">
        <v>3.7499999999999999E-2</v>
      </c>
      <c r="G189" t="s">
        <v>930</v>
      </c>
      <c r="H189" t="s">
        <v>931</v>
      </c>
    </row>
    <row r="190" spans="1:8" x14ac:dyDescent="0.25">
      <c r="A190" t="s">
        <v>932</v>
      </c>
      <c r="B190" t="s">
        <v>933</v>
      </c>
      <c r="C190">
        <v>7</v>
      </c>
      <c r="D190">
        <v>477</v>
      </c>
      <c r="E190">
        <v>0.54</v>
      </c>
      <c r="F190">
        <v>3.8600000000000002E-2</v>
      </c>
      <c r="G190" t="s">
        <v>934</v>
      </c>
      <c r="H190" t="s">
        <v>935</v>
      </c>
    </row>
    <row r="191" spans="1:8" x14ac:dyDescent="0.25">
      <c r="A191" t="s">
        <v>936</v>
      </c>
      <c r="B191" t="s">
        <v>937</v>
      </c>
      <c r="C191">
        <v>18</v>
      </c>
      <c r="D191">
        <v>2198</v>
      </c>
      <c r="E191">
        <v>0.28999999999999998</v>
      </c>
      <c r="F191">
        <v>4.0300000000000002E-2</v>
      </c>
      <c r="G191" t="s">
        <v>938</v>
      </c>
      <c r="H191" t="s">
        <v>939</v>
      </c>
    </row>
    <row r="192" spans="1:8" x14ac:dyDescent="0.25">
      <c r="A192" t="s">
        <v>940</v>
      </c>
      <c r="B192" t="s">
        <v>941</v>
      </c>
      <c r="C192">
        <v>13</v>
      </c>
      <c r="D192">
        <v>1353</v>
      </c>
      <c r="E192">
        <v>0.36</v>
      </c>
      <c r="F192">
        <v>4.0300000000000002E-2</v>
      </c>
      <c r="G192" t="s">
        <v>942</v>
      </c>
      <c r="H192" t="s">
        <v>943</v>
      </c>
    </row>
    <row r="193" spans="1:8" x14ac:dyDescent="0.25">
      <c r="A193" t="s">
        <v>944</v>
      </c>
      <c r="B193" t="s">
        <v>945</v>
      </c>
      <c r="C193">
        <v>20</v>
      </c>
      <c r="D193">
        <v>2558</v>
      </c>
      <c r="E193">
        <v>0.27</v>
      </c>
      <c r="F193">
        <v>4.0300000000000002E-2</v>
      </c>
      <c r="G193" t="s">
        <v>946</v>
      </c>
      <c r="H193" t="s">
        <v>947</v>
      </c>
    </row>
    <row r="194" spans="1:8" x14ac:dyDescent="0.25">
      <c r="A194" t="s">
        <v>948</v>
      </c>
      <c r="B194" t="s">
        <v>949</v>
      </c>
      <c r="C194">
        <v>7</v>
      </c>
      <c r="D194">
        <v>483</v>
      </c>
      <c r="E194">
        <v>0.53</v>
      </c>
      <c r="F194">
        <v>4.0300000000000002E-2</v>
      </c>
      <c r="G194" t="s">
        <v>950</v>
      </c>
      <c r="H194" t="s">
        <v>951</v>
      </c>
    </row>
    <row r="195" spans="1:8" x14ac:dyDescent="0.25">
      <c r="A195" t="s">
        <v>952</v>
      </c>
      <c r="B195" t="s">
        <v>953</v>
      </c>
      <c r="C195">
        <v>6</v>
      </c>
      <c r="D195">
        <v>365</v>
      </c>
      <c r="E195">
        <v>0.59</v>
      </c>
      <c r="F195">
        <v>4.1500000000000002E-2</v>
      </c>
      <c r="G195" t="s">
        <v>954</v>
      </c>
      <c r="H195" t="s">
        <v>955</v>
      </c>
    </row>
    <row r="196" spans="1:8" x14ac:dyDescent="0.25">
      <c r="A196" t="s">
        <v>956</v>
      </c>
      <c r="B196" t="s">
        <v>957</v>
      </c>
      <c r="C196">
        <v>5</v>
      </c>
      <c r="D196">
        <v>257</v>
      </c>
      <c r="E196">
        <v>0.66</v>
      </c>
      <c r="F196">
        <v>4.2999999999999997E-2</v>
      </c>
      <c r="G196" t="s">
        <v>958</v>
      </c>
      <c r="H196" t="s">
        <v>959</v>
      </c>
    </row>
    <row r="197" spans="1:8" x14ac:dyDescent="0.25">
      <c r="A197" t="s">
        <v>960</v>
      </c>
      <c r="B197" t="s">
        <v>961</v>
      </c>
      <c r="C197">
        <v>5</v>
      </c>
      <c r="D197">
        <v>257</v>
      </c>
      <c r="E197">
        <v>0.66</v>
      </c>
      <c r="F197">
        <v>4.2999999999999997E-2</v>
      </c>
      <c r="G197" t="s">
        <v>962</v>
      </c>
      <c r="H197" t="s">
        <v>963</v>
      </c>
    </row>
    <row r="198" spans="1:8" x14ac:dyDescent="0.25">
      <c r="A198" t="s">
        <v>964</v>
      </c>
      <c r="B198" t="s">
        <v>965</v>
      </c>
      <c r="C198">
        <v>37</v>
      </c>
      <c r="D198">
        <v>5982</v>
      </c>
      <c r="E198">
        <v>0.16</v>
      </c>
      <c r="F198">
        <v>4.2999999999999997E-2</v>
      </c>
      <c r="G198" t="s">
        <v>966</v>
      </c>
      <c r="H198" t="s">
        <v>967</v>
      </c>
    </row>
    <row r="199" spans="1:8" x14ac:dyDescent="0.25">
      <c r="A199" t="s">
        <v>968</v>
      </c>
      <c r="B199" t="s">
        <v>969</v>
      </c>
      <c r="C199">
        <v>8</v>
      </c>
      <c r="D199">
        <v>623</v>
      </c>
      <c r="E199">
        <v>0.48</v>
      </c>
      <c r="F199">
        <v>4.3400000000000001E-2</v>
      </c>
      <c r="G199" t="s">
        <v>970</v>
      </c>
      <c r="H199" t="s">
        <v>971</v>
      </c>
    </row>
    <row r="200" spans="1:8" x14ac:dyDescent="0.25">
      <c r="A200" t="s">
        <v>972</v>
      </c>
      <c r="B200" t="s">
        <v>973</v>
      </c>
      <c r="C200">
        <v>25</v>
      </c>
      <c r="D200">
        <v>3528</v>
      </c>
      <c r="E200">
        <v>0.22</v>
      </c>
      <c r="F200">
        <v>4.3400000000000001E-2</v>
      </c>
      <c r="G200" t="s">
        <v>974</v>
      </c>
      <c r="H200" t="s">
        <v>975</v>
      </c>
    </row>
    <row r="201" spans="1:8" x14ac:dyDescent="0.25">
      <c r="A201" t="s">
        <v>976</v>
      </c>
      <c r="B201" t="s">
        <v>977</v>
      </c>
      <c r="C201">
        <v>3</v>
      </c>
      <c r="D201">
        <v>80</v>
      </c>
      <c r="E201">
        <v>0.95</v>
      </c>
      <c r="F201">
        <v>4.3900000000000002E-2</v>
      </c>
      <c r="G201" t="s">
        <v>978</v>
      </c>
      <c r="H201" t="s">
        <v>979</v>
      </c>
    </row>
    <row r="202" spans="1:8" x14ac:dyDescent="0.25">
      <c r="A202" t="s">
        <v>980</v>
      </c>
      <c r="B202" t="s">
        <v>981</v>
      </c>
      <c r="C202">
        <v>3</v>
      </c>
      <c r="D202">
        <v>81</v>
      </c>
      <c r="E202">
        <v>0.94</v>
      </c>
      <c r="F202">
        <v>4.48E-2</v>
      </c>
      <c r="G202" t="s">
        <v>982</v>
      </c>
      <c r="H202" t="s">
        <v>983</v>
      </c>
    </row>
    <row r="203" spans="1:8" x14ac:dyDescent="0.25">
      <c r="A203" t="s">
        <v>984</v>
      </c>
      <c r="B203" t="s">
        <v>985</v>
      </c>
      <c r="C203">
        <v>7</v>
      </c>
      <c r="D203">
        <v>497</v>
      </c>
      <c r="E203">
        <v>0.52</v>
      </c>
      <c r="F203">
        <v>4.48E-2</v>
      </c>
      <c r="G203" t="s">
        <v>986</v>
      </c>
      <c r="H203" t="s">
        <v>987</v>
      </c>
    </row>
    <row r="204" spans="1:8" x14ac:dyDescent="0.25">
      <c r="A204" t="s">
        <v>988</v>
      </c>
      <c r="B204" t="s">
        <v>989</v>
      </c>
      <c r="C204">
        <v>6</v>
      </c>
      <c r="D204">
        <v>375</v>
      </c>
      <c r="E204">
        <v>0.57999999999999996</v>
      </c>
      <c r="F204">
        <v>4.48E-2</v>
      </c>
      <c r="G204" t="s">
        <v>990</v>
      </c>
      <c r="H204" t="s">
        <v>991</v>
      </c>
    </row>
    <row r="205" spans="1:8" x14ac:dyDescent="0.25">
      <c r="A205" t="s">
        <v>992</v>
      </c>
      <c r="B205" t="s">
        <v>993</v>
      </c>
      <c r="C205">
        <v>2</v>
      </c>
      <c r="D205">
        <v>25</v>
      </c>
      <c r="E205">
        <v>1.28</v>
      </c>
      <c r="F205">
        <v>4.6600000000000003E-2</v>
      </c>
      <c r="G205" t="s">
        <v>994</v>
      </c>
      <c r="H205" t="s">
        <v>995</v>
      </c>
    </row>
    <row r="206" spans="1:8" x14ac:dyDescent="0.25">
      <c r="A206" t="s">
        <v>996</v>
      </c>
      <c r="B206" t="s">
        <v>997</v>
      </c>
      <c r="C206">
        <v>3</v>
      </c>
      <c r="D206">
        <v>83</v>
      </c>
      <c r="E206">
        <v>0.93</v>
      </c>
      <c r="F206">
        <v>4.6600000000000003E-2</v>
      </c>
      <c r="G206" t="s">
        <v>676</v>
      </c>
      <c r="H206" t="s">
        <v>677</v>
      </c>
    </row>
    <row r="207" spans="1:8" x14ac:dyDescent="0.25">
      <c r="A207" t="s">
        <v>998</v>
      </c>
      <c r="B207" t="s">
        <v>999</v>
      </c>
      <c r="C207">
        <v>3</v>
      </c>
      <c r="D207">
        <v>84</v>
      </c>
      <c r="E207">
        <v>0.93</v>
      </c>
      <c r="F207">
        <v>4.7600000000000003E-2</v>
      </c>
      <c r="G207" t="s">
        <v>1000</v>
      </c>
      <c r="H207" t="s">
        <v>1001</v>
      </c>
    </row>
    <row r="208" spans="1:8" x14ac:dyDescent="0.25">
      <c r="A208" t="s">
        <v>1002</v>
      </c>
      <c r="B208" t="s">
        <v>1003</v>
      </c>
      <c r="C208">
        <v>4</v>
      </c>
      <c r="D208">
        <v>167</v>
      </c>
      <c r="E208">
        <v>0.75</v>
      </c>
      <c r="F208">
        <v>4.7600000000000003E-2</v>
      </c>
      <c r="G208" t="s">
        <v>1004</v>
      </c>
      <c r="H208" t="s">
        <v>1005</v>
      </c>
    </row>
    <row r="209" spans="1:8" x14ac:dyDescent="0.25">
      <c r="A209" t="s">
        <v>1006</v>
      </c>
      <c r="B209" t="s">
        <v>1007</v>
      </c>
      <c r="C209">
        <v>36</v>
      </c>
      <c r="D209">
        <v>5827</v>
      </c>
      <c r="E209">
        <v>0.16</v>
      </c>
      <c r="F209">
        <v>4.7800000000000002E-2</v>
      </c>
      <c r="G209" t="s">
        <v>1008</v>
      </c>
      <c r="H209" t="s">
        <v>1009</v>
      </c>
    </row>
    <row r="210" spans="1:8" x14ac:dyDescent="0.25">
      <c r="A210" t="s">
        <v>1010</v>
      </c>
      <c r="B210" t="s">
        <v>1011</v>
      </c>
      <c r="C210">
        <v>2</v>
      </c>
      <c r="D210">
        <v>26</v>
      </c>
      <c r="E210">
        <v>1.26</v>
      </c>
      <c r="F210">
        <v>4.87E-2</v>
      </c>
      <c r="G210" t="s">
        <v>1012</v>
      </c>
      <c r="H210" t="s">
        <v>1013</v>
      </c>
    </row>
    <row r="211" spans="1:8" x14ac:dyDescent="0.25">
      <c r="A211" t="s">
        <v>1014</v>
      </c>
      <c r="B211" t="s">
        <v>1015</v>
      </c>
      <c r="C211">
        <v>2</v>
      </c>
      <c r="D211">
        <v>26</v>
      </c>
      <c r="E211">
        <v>1.26</v>
      </c>
      <c r="F211">
        <v>4.87E-2</v>
      </c>
      <c r="G211" t="s">
        <v>1016</v>
      </c>
      <c r="H211" t="s">
        <v>1017</v>
      </c>
    </row>
    <row r="212" spans="1:8" x14ac:dyDescent="0.25">
      <c r="A212" t="s">
        <v>1018</v>
      </c>
      <c r="B212" t="s">
        <v>1019</v>
      </c>
      <c r="C212">
        <v>2</v>
      </c>
      <c r="D212">
        <v>26</v>
      </c>
      <c r="E212">
        <v>1.26</v>
      </c>
      <c r="F212">
        <v>4.87E-2</v>
      </c>
      <c r="G212" t="s">
        <v>1020</v>
      </c>
      <c r="H212" t="s">
        <v>1021</v>
      </c>
    </row>
    <row r="213" spans="1:8" x14ac:dyDescent="0.25">
      <c r="A213" t="s">
        <v>1022</v>
      </c>
      <c r="B213" t="s">
        <v>1023</v>
      </c>
      <c r="C213">
        <v>7</v>
      </c>
      <c r="D213">
        <v>512</v>
      </c>
      <c r="E213">
        <v>0.51</v>
      </c>
      <c r="F213">
        <v>4.9399999999999999E-2</v>
      </c>
      <c r="G213" t="s">
        <v>1024</v>
      </c>
      <c r="H213" t="s">
        <v>10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DE4DF-3105-4B5F-A00D-AE08DD84E35F}">
  <dimension ref="A1:I12"/>
  <sheetViews>
    <sheetView workbookViewId="0">
      <selection activeCell="R19" sqref="R19"/>
    </sheetView>
  </sheetViews>
  <sheetFormatPr defaultColWidth="8.85546875" defaultRowHeight="15" x14ac:dyDescent="0.25"/>
  <cols>
    <col min="2" max="2" width="34.28515625" customWidth="1"/>
  </cols>
  <sheetData>
    <row r="1" spans="1:9" x14ac:dyDescent="0.25">
      <c r="A1" t="s">
        <v>180</v>
      </c>
      <c r="B1" t="s">
        <v>181</v>
      </c>
      <c r="C1" t="s">
        <v>182</v>
      </c>
      <c r="D1" t="s">
        <v>183</v>
      </c>
      <c r="E1" t="s">
        <v>184</v>
      </c>
      <c r="F1" t="s">
        <v>185</v>
      </c>
      <c r="H1" t="s">
        <v>186</v>
      </c>
      <c r="I1" t="s">
        <v>187</v>
      </c>
    </row>
    <row r="2" spans="1:9" x14ac:dyDescent="0.25">
      <c r="A2" t="s">
        <v>1026</v>
      </c>
      <c r="B2" t="s">
        <v>1039</v>
      </c>
      <c r="C2">
        <v>8</v>
      </c>
      <c r="D2">
        <v>130</v>
      </c>
      <c r="E2">
        <v>1.1599999999999999</v>
      </c>
      <c r="F2">
        <v>1.5E-5</v>
      </c>
      <c r="G2">
        <f>-LOG(F2,10)</f>
        <v>4.8239087409443187</v>
      </c>
      <c r="H2" t="s">
        <v>1028</v>
      </c>
      <c r="I2" t="s">
        <v>1029</v>
      </c>
    </row>
    <row r="3" spans="1:9" x14ac:dyDescent="0.25">
      <c r="A3" t="s">
        <v>1030</v>
      </c>
      <c r="B3" t="s">
        <v>1027</v>
      </c>
      <c r="C3">
        <v>8</v>
      </c>
      <c r="D3">
        <v>194</v>
      </c>
      <c r="E3">
        <v>0.99</v>
      </c>
      <c r="F3">
        <v>1.3999999999999999E-4</v>
      </c>
      <c r="G3">
        <f t="shared" ref="G3:G12" si="0">-LOG(F3,10)</f>
        <v>3.8538719643217614</v>
      </c>
      <c r="H3" t="s">
        <v>1032</v>
      </c>
      <c r="I3" t="s">
        <v>1033</v>
      </c>
    </row>
    <row r="4" spans="1:9" x14ac:dyDescent="0.25">
      <c r="A4" t="s">
        <v>1034</v>
      </c>
      <c r="B4" t="s">
        <v>1035</v>
      </c>
      <c r="C4">
        <v>7</v>
      </c>
      <c r="D4">
        <v>205</v>
      </c>
      <c r="E4">
        <v>0.91</v>
      </c>
      <c r="F4">
        <v>1.2999999999999999E-3</v>
      </c>
      <c r="G4">
        <f t="shared" si="0"/>
        <v>2.8860566476931631</v>
      </c>
      <c r="H4" t="s">
        <v>1036</v>
      </c>
      <c r="I4" t="s">
        <v>1037</v>
      </c>
    </row>
    <row r="5" spans="1:9" x14ac:dyDescent="0.25">
      <c r="A5" t="s">
        <v>1038</v>
      </c>
      <c r="B5" t="s">
        <v>1031</v>
      </c>
      <c r="C5">
        <v>4</v>
      </c>
      <c r="D5">
        <v>43</v>
      </c>
      <c r="E5">
        <v>1.34</v>
      </c>
      <c r="F5">
        <v>1.4E-3</v>
      </c>
      <c r="G5">
        <f t="shared" si="0"/>
        <v>2.8538719643217614</v>
      </c>
      <c r="H5" t="s">
        <v>1040</v>
      </c>
      <c r="I5" t="s">
        <v>1041</v>
      </c>
    </row>
    <row r="6" spans="1:9" x14ac:dyDescent="0.25">
      <c r="A6" t="s">
        <v>1042</v>
      </c>
      <c r="B6" t="s">
        <v>1043</v>
      </c>
      <c r="C6">
        <v>4</v>
      </c>
      <c r="D6">
        <v>53</v>
      </c>
      <c r="E6">
        <v>1.25</v>
      </c>
      <c r="F6">
        <v>2.3999999999999998E-3</v>
      </c>
      <c r="G6">
        <f t="shared" si="0"/>
        <v>2.6197887582883936</v>
      </c>
      <c r="H6" t="s">
        <v>1044</v>
      </c>
      <c r="I6" t="s">
        <v>1045</v>
      </c>
    </row>
    <row r="7" spans="1:9" x14ac:dyDescent="0.25">
      <c r="A7" t="s">
        <v>1046</v>
      </c>
      <c r="B7" t="s">
        <v>1047</v>
      </c>
      <c r="C7">
        <v>6</v>
      </c>
      <c r="D7">
        <v>183</v>
      </c>
      <c r="E7">
        <v>0.89</v>
      </c>
      <c r="F7">
        <v>3.0999999999999999E-3</v>
      </c>
      <c r="G7">
        <f t="shared" si="0"/>
        <v>2.5086383061657269</v>
      </c>
      <c r="H7" t="s">
        <v>1048</v>
      </c>
      <c r="I7" t="s">
        <v>1049</v>
      </c>
    </row>
    <row r="8" spans="1:9" x14ac:dyDescent="0.25">
      <c r="A8" t="s">
        <v>1050</v>
      </c>
      <c r="B8" t="s">
        <v>1051</v>
      </c>
      <c r="C8">
        <v>6</v>
      </c>
      <c r="D8">
        <v>195</v>
      </c>
      <c r="E8">
        <v>0.86</v>
      </c>
      <c r="F8">
        <v>3.7000000000000002E-3</v>
      </c>
      <c r="G8">
        <f t="shared" si="0"/>
        <v>2.4317982759330046</v>
      </c>
      <c r="H8" t="s">
        <v>1052</v>
      </c>
      <c r="I8" t="s">
        <v>1053</v>
      </c>
    </row>
    <row r="9" spans="1:9" x14ac:dyDescent="0.25">
      <c r="A9" t="s">
        <v>1054</v>
      </c>
      <c r="B9" t="s">
        <v>1055</v>
      </c>
      <c r="C9">
        <v>4</v>
      </c>
      <c r="D9">
        <v>72</v>
      </c>
      <c r="E9">
        <v>1.1200000000000001</v>
      </c>
      <c r="F9">
        <v>4.5999999999999999E-3</v>
      </c>
      <c r="G9">
        <f t="shared" si="0"/>
        <v>2.3372421683184257</v>
      </c>
      <c r="H9" t="s">
        <v>1056</v>
      </c>
      <c r="I9" t="s">
        <v>1057</v>
      </c>
    </row>
    <row r="10" spans="1:9" x14ac:dyDescent="0.25">
      <c r="A10" t="s">
        <v>1058</v>
      </c>
      <c r="B10" t="s">
        <v>1059</v>
      </c>
      <c r="C10">
        <v>4</v>
      </c>
      <c r="D10">
        <v>84</v>
      </c>
      <c r="E10">
        <v>1.05</v>
      </c>
      <c r="F10">
        <v>7.1999999999999998E-3</v>
      </c>
      <c r="G10">
        <f t="shared" si="0"/>
        <v>2.1426675035687315</v>
      </c>
      <c r="H10" t="s">
        <v>1060</v>
      </c>
      <c r="I10" t="s">
        <v>1061</v>
      </c>
    </row>
    <row r="11" spans="1:9" x14ac:dyDescent="0.25">
      <c r="A11" t="s">
        <v>1062</v>
      </c>
      <c r="B11" t="s">
        <v>1063</v>
      </c>
      <c r="C11">
        <v>5</v>
      </c>
      <c r="D11">
        <v>167</v>
      </c>
      <c r="E11">
        <v>0.85</v>
      </c>
      <c r="F11">
        <v>0.01</v>
      </c>
      <c r="G11">
        <f t="shared" si="0"/>
        <v>1.9999999999999996</v>
      </c>
      <c r="H11" t="s">
        <v>1064</v>
      </c>
      <c r="I11" t="s">
        <v>1065</v>
      </c>
    </row>
    <row r="12" spans="1:9" x14ac:dyDescent="0.25">
      <c r="A12" t="s">
        <v>1066</v>
      </c>
      <c r="B12" t="s">
        <v>1067</v>
      </c>
      <c r="C12">
        <v>3</v>
      </c>
      <c r="D12">
        <v>63</v>
      </c>
      <c r="E12">
        <v>1.05</v>
      </c>
      <c r="F12">
        <v>3.0700000000000002E-2</v>
      </c>
      <c r="G12">
        <f t="shared" si="0"/>
        <v>1.5128616245228133</v>
      </c>
      <c r="H12" t="s">
        <v>1068</v>
      </c>
      <c r="I12" t="s">
        <v>10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146AE-344D-41C9-81D5-EE732D5FBA96}">
  <dimension ref="A1:H80"/>
  <sheetViews>
    <sheetView workbookViewId="0">
      <selection activeCell="B7" sqref="B7"/>
    </sheetView>
  </sheetViews>
  <sheetFormatPr defaultColWidth="8.85546875" defaultRowHeight="15" x14ac:dyDescent="0.25"/>
  <cols>
    <col min="1" max="1" width="11.28515625" bestFit="1" customWidth="1"/>
    <col min="2" max="2" width="66" bestFit="1" customWidth="1"/>
  </cols>
  <sheetData>
    <row r="1" spans="1:8" x14ac:dyDescent="0.25">
      <c r="A1" t="s">
        <v>180</v>
      </c>
      <c r="B1" t="s">
        <v>181</v>
      </c>
      <c r="C1" t="s">
        <v>182</v>
      </c>
      <c r="D1" t="s">
        <v>183</v>
      </c>
      <c r="E1" t="s">
        <v>184</v>
      </c>
      <c r="F1" t="s">
        <v>185</v>
      </c>
      <c r="G1" t="s">
        <v>186</v>
      </c>
      <c r="H1" t="s">
        <v>187</v>
      </c>
    </row>
    <row r="2" spans="1:8" x14ac:dyDescent="0.25">
      <c r="A2" t="s">
        <v>204</v>
      </c>
      <c r="B2" t="s">
        <v>205</v>
      </c>
      <c r="C2">
        <v>22</v>
      </c>
      <c r="D2">
        <v>667</v>
      </c>
      <c r="E2">
        <v>0.81</v>
      </c>
      <c r="F2">
        <v>6.5899999999999998E-9</v>
      </c>
      <c r="G2" t="s">
        <v>1070</v>
      </c>
      <c r="H2" t="s">
        <v>1071</v>
      </c>
    </row>
    <row r="3" spans="1:8" x14ac:dyDescent="0.25">
      <c r="A3" t="s">
        <v>1072</v>
      </c>
      <c r="B3" t="s">
        <v>1073</v>
      </c>
      <c r="C3">
        <v>13</v>
      </c>
      <c r="D3">
        <v>203</v>
      </c>
      <c r="E3">
        <v>1.1000000000000001</v>
      </c>
      <c r="F3">
        <v>6.1999999999999999E-8</v>
      </c>
      <c r="G3" t="s">
        <v>1074</v>
      </c>
      <c r="H3" t="s">
        <v>1075</v>
      </c>
    </row>
    <row r="4" spans="1:8" x14ac:dyDescent="0.25">
      <c r="A4" t="s">
        <v>264</v>
      </c>
      <c r="B4" t="s">
        <v>265</v>
      </c>
      <c r="C4">
        <v>10</v>
      </c>
      <c r="D4">
        <v>118</v>
      </c>
      <c r="E4">
        <v>1.22</v>
      </c>
      <c r="F4">
        <v>4.32E-7</v>
      </c>
      <c r="G4" t="s">
        <v>1076</v>
      </c>
      <c r="H4" t="s">
        <v>1077</v>
      </c>
    </row>
    <row r="5" spans="1:8" x14ac:dyDescent="0.25">
      <c r="A5" t="s">
        <v>354</v>
      </c>
      <c r="B5" t="s">
        <v>355</v>
      </c>
      <c r="C5">
        <v>30</v>
      </c>
      <c r="D5">
        <v>1770</v>
      </c>
      <c r="E5">
        <v>0.52</v>
      </c>
      <c r="F5">
        <v>9.6800000000000009E-7</v>
      </c>
      <c r="G5" t="s">
        <v>1078</v>
      </c>
      <c r="H5" t="s">
        <v>1079</v>
      </c>
    </row>
    <row r="6" spans="1:8" x14ac:dyDescent="0.25">
      <c r="A6" t="s">
        <v>470</v>
      </c>
      <c r="B6" t="s">
        <v>471</v>
      </c>
      <c r="C6">
        <v>15</v>
      </c>
      <c r="D6">
        <v>409</v>
      </c>
      <c r="E6">
        <v>0.86</v>
      </c>
      <c r="F6">
        <v>1.08E-6</v>
      </c>
      <c r="G6" t="s">
        <v>1080</v>
      </c>
      <c r="H6" t="s">
        <v>1081</v>
      </c>
    </row>
    <row r="7" spans="1:8" x14ac:dyDescent="0.25">
      <c r="A7" t="s">
        <v>236</v>
      </c>
      <c r="B7" t="s">
        <v>237</v>
      </c>
      <c r="C7">
        <v>10</v>
      </c>
      <c r="D7">
        <v>142</v>
      </c>
      <c r="E7">
        <v>1.1399999999999999</v>
      </c>
      <c r="F7">
        <v>1.3200000000000001E-6</v>
      </c>
      <c r="G7" t="s">
        <v>1082</v>
      </c>
      <c r="H7" t="s">
        <v>1083</v>
      </c>
    </row>
    <row r="8" spans="1:8" x14ac:dyDescent="0.25">
      <c r="A8" t="s">
        <v>1084</v>
      </c>
      <c r="B8" t="s">
        <v>1085</v>
      </c>
      <c r="C8">
        <v>11</v>
      </c>
      <c r="D8">
        <v>191</v>
      </c>
      <c r="E8">
        <v>1.05</v>
      </c>
      <c r="F8">
        <v>1.3999999999999999E-6</v>
      </c>
      <c r="G8" t="s">
        <v>1086</v>
      </c>
      <c r="H8" t="s">
        <v>1087</v>
      </c>
    </row>
    <row r="9" spans="1:8" x14ac:dyDescent="0.25">
      <c r="A9" t="s">
        <v>450</v>
      </c>
      <c r="B9" t="s">
        <v>451</v>
      </c>
      <c r="C9">
        <v>27</v>
      </c>
      <c r="D9">
        <v>1514</v>
      </c>
      <c r="E9">
        <v>0.54</v>
      </c>
      <c r="F9">
        <v>1.4699999999999999E-6</v>
      </c>
      <c r="G9" t="s">
        <v>1088</v>
      </c>
      <c r="H9" t="s">
        <v>1089</v>
      </c>
    </row>
    <row r="10" spans="1:8" x14ac:dyDescent="0.25">
      <c r="A10" t="s">
        <v>232</v>
      </c>
      <c r="B10" t="s">
        <v>233</v>
      </c>
      <c r="C10">
        <v>8</v>
      </c>
      <c r="D10">
        <v>92</v>
      </c>
      <c r="E10">
        <v>1.23</v>
      </c>
      <c r="F10">
        <v>6.64E-6</v>
      </c>
      <c r="G10" t="s">
        <v>1090</v>
      </c>
      <c r="H10" t="s">
        <v>1091</v>
      </c>
    </row>
    <row r="11" spans="1:8" x14ac:dyDescent="0.25">
      <c r="A11" t="s">
        <v>670</v>
      </c>
      <c r="B11" t="s">
        <v>671</v>
      </c>
      <c r="C11">
        <v>19</v>
      </c>
      <c r="D11">
        <v>832</v>
      </c>
      <c r="E11">
        <v>0.65</v>
      </c>
      <c r="F11">
        <v>6.9199999999999998E-6</v>
      </c>
      <c r="G11" t="s">
        <v>1092</v>
      </c>
      <c r="H11" t="s">
        <v>1093</v>
      </c>
    </row>
    <row r="12" spans="1:8" x14ac:dyDescent="0.25">
      <c r="A12" t="s">
        <v>208</v>
      </c>
      <c r="B12" t="s">
        <v>209</v>
      </c>
      <c r="C12">
        <v>13</v>
      </c>
      <c r="D12">
        <v>362</v>
      </c>
      <c r="E12">
        <v>0.85</v>
      </c>
      <c r="F12">
        <v>7.1500000000000002E-6</v>
      </c>
      <c r="G12" t="s">
        <v>1094</v>
      </c>
      <c r="H12" t="s">
        <v>1095</v>
      </c>
    </row>
    <row r="13" spans="1:8" x14ac:dyDescent="0.25">
      <c r="A13" t="s">
        <v>1096</v>
      </c>
      <c r="B13" t="s">
        <v>1097</v>
      </c>
      <c r="C13">
        <v>13</v>
      </c>
      <c r="D13">
        <v>391</v>
      </c>
      <c r="E13">
        <v>0.81</v>
      </c>
      <c r="F13">
        <v>1.22E-5</v>
      </c>
      <c r="G13" t="s">
        <v>1098</v>
      </c>
      <c r="H13" t="s">
        <v>1099</v>
      </c>
    </row>
    <row r="14" spans="1:8" x14ac:dyDescent="0.25">
      <c r="A14" t="s">
        <v>1100</v>
      </c>
      <c r="B14" t="s">
        <v>1101</v>
      </c>
      <c r="C14">
        <v>14</v>
      </c>
      <c r="D14">
        <v>497</v>
      </c>
      <c r="E14">
        <v>0.74</v>
      </c>
      <c r="F14">
        <v>2.62E-5</v>
      </c>
      <c r="G14" t="s">
        <v>1102</v>
      </c>
      <c r="H14" t="s">
        <v>1103</v>
      </c>
    </row>
    <row r="15" spans="1:8" x14ac:dyDescent="0.25">
      <c r="A15" t="s">
        <v>1104</v>
      </c>
      <c r="B15" t="s">
        <v>1105</v>
      </c>
      <c r="C15">
        <v>13</v>
      </c>
      <c r="D15">
        <v>441</v>
      </c>
      <c r="E15">
        <v>0.76</v>
      </c>
      <c r="F15">
        <v>3.8899999999999997E-5</v>
      </c>
      <c r="G15" t="s">
        <v>1106</v>
      </c>
      <c r="H15" t="s">
        <v>1107</v>
      </c>
    </row>
    <row r="16" spans="1:8" x14ac:dyDescent="0.25">
      <c r="A16" t="s">
        <v>1108</v>
      </c>
      <c r="B16" t="s">
        <v>1109</v>
      </c>
      <c r="C16">
        <v>13</v>
      </c>
      <c r="D16">
        <v>440</v>
      </c>
      <c r="E16">
        <v>0.76</v>
      </c>
      <c r="F16">
        <v>3.8899999999999997E-5</v>
      </c>
      <c r="G16" t="s">
        <v>1106</v>
      </c>
      <c r="H16" t="s">
        <v>1107</v>
      </c>
    </row>
    <row r="17" spans="1:8" x14ac:dyDescent="0.25">
      <c r="A17" t="s">
        <v>390</v>
      </c>
      <c r="B17" t="s">
        <v>391</v>
      </c>
      <c r="C17">
        <v>94</v>
      </c>
      <c r="D17">
        <v>14652</v>
      </c>
      <c r="E17">
        <v>0.1</v>
      </c>
      <c r="F17">
        <v>4.1300000000000001E-5</v>
      </c>
      <c r="G17" t="s">
        <v>1110</v>
      </c>
      <c r="H17" t="s">
        <v>1111</v>
      </c>
    </row>
    <row r="18" spans="1:8" x14ac:dyDescent="0.25">
      <c r="A18" t="s">
        <v>1112</v>
      </c>
      <c r="B18" t="s">
        <v>1113</v>
      </c>
      <c r="C18">
        <v>13</v>
      </c>
      <c r="D18">
        <v>453</v>
      </c>
      <c r="E18">
        <v>0.75</v>
      </c>
      <c r="F18">
        <v>4.5200000000000001E-5</v>
      </c>
      <c r="G18" t="s">
        <v>1106</v>
      </c>
      <c r="H18" t="s">
        <v>1107</v>
      </c>
    </row>
    <row r="19" spans="1:8" x14ac:dyDescent="0.25">
      <c r="A19" t="s">
        <v>1114</v>
      </c>
      <c r="B19" t="s">
        <v>1115</v>
      </c>
      <c r="C19">
        <v>5</v>
      </c>
      <c r="D19">
        <v>29</v>
      </c>
      <c r="E19">
        <v>1.53</v>
      </c>
      <c r="F19">
        <v>4.8300000000000002E-5</v>
      </c>
      <c r="G19" t="s">
        <v>1116</v>
      </c>
      <c r="H19" t="s">
        <v>1117</v>
      </c>
    </row>
    <row r="20" spans="1:8" x14ac:dyDescent="0.25">
      <c r="A20" t="s">
        <v>1118</v>
      </c>
      <c r="B20" t="s">
        <v>1119</v>
      </c>
      <c r="C20">
        <v>6</v>
      </c>
      <c r="D20">
        <v>58</v>
      </c>
      <c r="E20">
        <v>1.31</v>
      </c>
      <c r="F20">
        <v>5.3699999999999997E-5</v>
      </c>
      <c r="G20" t="s">
        <v>1120</v>
      </c>
      <c r="H20" t="s">
        <v>1121</v>
      </c>
    </row>
    <row r="21" spans="1:8" x14ac:dyDescent="0.25">
      <c r="A21" t="s">
        <v>1122</v>
      </c>
      <c r="B21" t="s">
        <v>1123</v>
      </c>
      <c r="C21">
        <v>12</v>
      </c>
      <c r="D21">
        <v>394</v>
      </c>
      <c r="E21">
        <v>0.78</v>
      </c>
      <c r="F21">
        <v>6.1600000000000007E-5</v>
      </c>
      <c r="G21" t="s">
        <v>1124</v>
      </c>
      <c r="H21" t="s">
        <v>1125</v>
      </c>
    </row>
    <row r="22" spans="1:8" x14ac:dyDescent="0.25">
      <c r="A22" t="s">
        <v>334</v>
      </c>
      <c r="B22" t="s">
        <v>335</v>
      </c>
      <c r="C22">
        <v>17</v>
      </c>
      <c r="D22">
        <v>825</v>
      </c>
      <c r="E22">
        <v>0.61</v>
      </c>
      <c r="F22">
        <v>6.2600000000000004E-5</v>
      </c>
      <c r="G22" t="s">
        <v>1126</v>
      </c>
      <c r="H22" t="s">
        <v>1127</v>
      </c>
    </row>
    <row r="23" spans="1:8" x14ac:dyDescent="0.25">
      <c r="A23" t="s">
        <v>1128</v>
      </c>
      <c r="B23" t="s">
        <v>1129</v>
      </c>
      <c r="C23">
        <v>13</v>
      </c>
      <c r="D23">
        <v>484</v>
      </c>
      <c r="E23">
        <v>0.72</v>
      </c>
      <c r="F23">
        <v>7.7799999999999994E-5</v>
      </c>
      <c r="G23" t="s">
        <v>1106</v>
      </c>
      <c r="H23" t="s">
        <v>1107</v>
      </c>
    </row>
    <row r="24" spans="1:8" x14ac:dyDescent="0.25">
      <c r="A24" t="s">
        <v>558</v>
      </c>
      <c r="B24" t="s">
        <v>559</v>
      </c>
      <c r="C24">
        <v>10</v>
      </c>
      <c r="D24">
        <v>284</v>
      </c>
      <c r="E24">
        <v>0.84</v>
      </c>
      <c r="F24">
        <v>1.2E-4</v>
      </c>
      <c r="G24" t="s">
        <v>1130</v>
      </c>
      <c r="H24" t="s">
        <v>1131</v>
      </c>
    </row>
    <row r="25" spans="1:8" x14ac:dyDescent="0.25">
      <c r="A25" t="s">
        <v>1132</v>
      </c>
      <c r="B25" t="s">
        <v>1133</v>
      </c>
      <c r="C25">
        <v>72</v>
      </c>
      <c r="D25">
        <v>9569</v>
      </c>
      <c r="E25">
        <v>0.17</v>
      </c>
      <c r="F25">
        <v>1.2E-4</v>
      </c>
      <c r="G25" t="s">
        <v>1134</v>
      </c>
      <c r="H25" t="s">
        <v>1135</v>
      </c>
    </row>
    <row r="26" spans="1:8" x14ac:dyDescent="0.25">
      <c r="A26" t="s">
        <v>248</v>
      </c>
      <c r="B26" t="s">
        <v>249</v>
      </c>
      <c r="C26">
        <v>9</v>
      </c>
      <c r="D26">
        <v>217</v>
      </c>
      <c r="E26">
        <v>0.91</v>
      </c>
      <c r="F26">
        <v>1.2E-4</v>
      </c>
      <c r="G26" t="s">
        <v>1136</v>
      </c>
      <c r="H26" t="s">
        <v>1137</v>
      </c>
    </row>
    <row r="27" spans="1:8" x14ac:dyDescent="0.25">
      <c r="A27" t="s">
        <v>1138</v>
      </c>
      <c r="B27" t="s">
        <v>1139</v>
      </c>
      <c r="C27">
        <v>45</v>
      </c>
      <c r="D27">
        <v>4716</v>
      </c>
      <c r="E27">
        <v>0.27</v>
      </c>
      <c r="F27">
        <v>1.9000000000000001E-4</v>
      </c>
      <c r="G27" t="s">
        <v>1140</v>
      </c>
      <c r="H27" t="s">
        <v>1141</v>
      </c>
    </row>
    <row r="28" spans="1:8" x14ac:dyDescent="0.25">
      <c r="A28" t="s">
        <v>652</v>
      </c>
      <c r="B28" t="s">
        <v>653</v>
      </c>
      <c r="C28">
        <v>12</v>
      </c>
      <c r="D28">
        <v>456</v>
      </c>
      <c r="E28">
        <v>0.71</v>
      </c>
      <c r="F28">
        <v>2.0000000000000001E-4</v>
      </c>
      <c r="G28" t="s">
        <v>1142</v>
      </c>
      <c r="H28" t="s">
        <v>1143</v>
      </c>
    </row>
    <row r="29" spans="1:8" x14ac:dyDescent="0.25">
      <c r="A29" t="s">
        <v>1144</v>
      </c>
      <c r="B29" t="s">
        <v>1145</v>
      </c>
      <c r="C29">
        <v>17</v>
      </c>
      <c r="D29">
        <v>932</v>
      </c>
      <c r="E29">
        <v>0.55000000000000004</v>
      </c>
      <c r="F29">
        <v>2.4000000000000001E-4</v>
      </c>
      <c r="G29" t="s">
        <v>1146</v>
      </c>
      <c r="H29" t="s">
        <v>1147</v>
      </c>
    </row>
    <row r="30" spans="1:8" x14ac:dyDescent="0.25">
      <c r="A30" t="s">
        <v>266</v>
      </c>
      <c r="B30" t="s">
        <v>267</v>
      </c>
      <c r="C30">
        <v>10</v>
      </c>
      <c r="D30">
        <v>318</v>
      </c>
      <c r="E30">
        <v>0.79</v>
      </c>
      <c r="F30">
        <v>2.7999999999999998E-4</v>
      </c>
      <c r="G30" t="s">
        <v>1148</v>
      </c>
      <c r="H30" t="s">
        <v>1149</v>
      </c>
    </row>
    <row r="31" spans="1:8" x14ac:dyDescent="0.25">
      <c r="A31" t="s">
        <v>274</v>
      </c>
      <c r="B31" t="s">
        <v>275</v>
      </c>
      <c r="C31">
        <v>21</v>
      </c>
      <c r="D31">
        <v>1390</v>
      </c>
      <c r="E31">
        <v>0.47</v>
      </c>
      <c r="F31">
        <v>2.7999999999999998E-4</v>
      </c>
      <c r="G31" t="s">
        <v>1150</v>
      </c>
      <c r="H31" t="s">
        <v>1151</v>
      </c>
    </row>
    <row r="32" spans="1:8" x14ac:dyDescent="0.25">
      <c r="A32" t="s">
        <v>490</v>
      </c>
      <c r="B32" t="s">
        <v>491</v>
      </c>
      <c r="C32">
        <v>67</v>
      </c>
      <c r="D32">
        <v>8797</v>
      </c>
      <c r="E32">
        <v>0.17</v>
      </c>
      <c r="F32">
        <v>3.1E-4</v>
      </c>
      <c r="G32" t="s">
        <v>1152</v>
      </c>
      <c r="H32" t="s">
        <v>1153</v>
      </c>
    </row>
    <row r="33" spans="1:8" x14ac:dyDescent="0.25">
      <c r="A33" t="s">
        <v>1154</v>
      </c>
      <c r="B33" t="s">
        <v>1155</v>
      </c>
      <c r="C33">
        <v>43</v>
      </c>
      <c r="D33">
        <v>4551</v>
      </c>
      <c r="E33">
        <v>0.27</v>
      </c>
      <c r="F33">
        <v>4.2000000000000002E-4</v>
      </c>
      <c r="G33" t="s">
        <v>1156</v>
      </c>
      <c r="H33" t="s">
        <v>1157</v>
      </c>
    </row>
    <row r="34" spans="1:8" x14ac:dyDescent="0.25">
      <c r="A34" t="s">
        <v>1158</v>
      </c>
      <c r="B34" t="s">
        <v>1159</v>
      </c>
      <c r="C34">
        <v>44</v>
      </c>
      <c r="D34">
        <v>4754</v>
      </c>
      <c r="E34">
        <v>0.26</v>
      </c>
      <c r="F34">
        <v>5.1000000000000004E-4</v>
      </c>
      <c r="G34" t="s">
        <v>1160</v>
      </c>
      <c r="H34" t="s">
        <v>1161</v>
      </c>
    </row>
    <row r="35" spans="1:8" x14ac:dyDescent="0.25">
      <c r="A35" t="s">
        <v>426</v>
      </c>
      <c r="B35" t="s">
        <v>427</v>
      </c>
      <c r="C35">
        <v>68</v>
      </c>
      <c r="D35">
        <v>9135</v>
      </c>
      <c r="E35">
        <v>0.16</v>
      </c>
      <c r="F35">
        <v>5.4000000000000001E-4</v>
      </c>
      <c r="G35" t="s">
        <v>1162</v>
      </c>
      <c r="H35" t="s">
        <v>1163</v>
      </c>
    </row>
    <row r="36" spans="1:8" x14ac:dyDescent="0.25">
      <c r="A36" t="s">
        <v>1164</v>
      </c>
      <c r="B36" t="s">
        <v>1165</v>
      </c>
      <c r="C36">
        <v>46</v>
      </c>
      <c r="D36">
        <v>5126</v>
      </c>
      <c r="E36">
        <v>0.24</v>
      </c>
      <c r="F36">
        <v>6.0999999999999997E-4</v>
      </c>
      <c r="G36" t="s">
        <v>1166</v>
      </c>
      <c r="H36" t="s">
        <v>1167</v>
      </c>
    </row>
    <row r="37" spans="1:8" x14ac:dyDescent="0.25">
      <c r="A37" t="s">
        <v>1168</v>
      </c>
      <c r="B37" t="s">
        <v>1169</v>
      </c>
      <c r="C37">
        <v>45</v>
      </c>
      <c r="D37">
        <v>4963</v>
      </c>
      <c r="E37">
        <v>0.25</v>
      </c>
      <c r="F37">
        <v>6.0999999999999997E-4</v>
      </c>
      <c r="G37" t="s">
        <v>1140</v>
      </c>
      <c r="H37" t="s">
        <v>1141</v>
      </c>
    </row>
    <row r="38" spans="1:8" x14ac:dyDescent="0.25">
      <c r="A38" t="s">
        <v>806</v>
      </c>
      <c r="B38" t="s">
        <v>807</v>
      </c>
      <c r="C38">
        <v>20</v>
      </c>
      <c r="D38">
        <v>1370</v>
      </c>
      <c r="E38">
        <v>0.46</v>
      </c>
      <c r="F38">
        <v>6.8000000000000005E-4</v>
      </c>
      <c r="G38" t="s">
        <v>1170</v>
      </c>
      <c r="H38" t="s">
        <v>1171</v>
      </c>
    </row>
    <row r="39" spans="1:8" x14ac:dyDescent="0.25">
      <c r="A39" t="s">
        <v>286</v>
      </c>
      <c r="B39" t="s">
        <v>287</v>
      </c>
      <c r="C39">
        <v>22</v>
      </c>
      <c r="D39">
        <v>1616</v>
      </c>
      <c r="E39">
        <v>0.43</v>
      </c>
      <c r="F39">
        <v>6.8999999999999997E-4</v>
      </c>
      <c r="G39" t="s">
        <v>1172</v>
      </c>
      <c r="H39" t="s">
        <v>1173</v>
      </c>
    </row>
    <row r="40" spans="1:8" x14ac:dyDescent="0.25">
      <c r="A40" t="s">
        <v>270</v>
      </c>
      <c r="B40" t="s">
        <v>271</v>
      </c>
      <c r="C40">
        <v>29</v>
      </c>
      <c r="D40">
        <v>2556</v>
      </c>
      <c r="E40">
        <v>0.35</v>
      </c>
      <c r="F40">
        <v>7.6000000000000004E-4</v>
      </c>
      <c r="G40" t="s">
        <v>1174</v>
      </c>
      <c r="H40" t="s">
        <v>1175</v>
      </c>
    </row>
    <row r="41" spans="1:8" x14ac:dyDescent="0.25">
      <c r="A41" t="s">
        <v>346</v>
      </c>
      <c r="B41" t="s">
        <v>347</v>
      </c>
      <c r="C41">
        <v>15</v>
      </c>
      <c r="D41">
        <v>836</v>
      </c>
      <c r="E41">
        <v>0.55000000000000004</v>
      </c>
      <c r="F41">
        <v>8.1999999999999998E-4</v>
      </c>
      <c r="G41" t="s">
        <v>1176</v>
      </c>
      <c r="H41" t="s">
        <v>1177</v>
      </c>
    </row>
    <row r="42" spans="1:8" x14ac:dyDescent="0.25">
      <c r="A42" t="s">
        <v>196</v>
      </c>
      <c r="B42" t="s">
        <v>197</v>
      </c>
      <c r="C42">
        <v>15</v>
      </c>
      <c r="D42">
        <v>842</v>
      </c>
      <c r="E42">
        <v>0.54</v>
      </c>
      <c r="F42">
        <v>8.7000000000000001E-4</v>
      </c>
      <c r="G42" t="s">
        <v>1178</v>
      </c>
      <c r="H42" t="s">
        <v>1179</v>
      </c>
    </row>
    <row r="43" spans="1:8" x14ac:dyDescent="0.25">
      <c r="A43" t="s">
        <v>1180</v>
      </c>
      <c r="B43" t="s">
        <v>1181</v>
      </c>
      <c r="C43">
        <v>13</v>
      </c>
      <c r="D43">
        <v>649</v>
      </c>
      <c r="E43">
        <v>0.59</v>
      </c>
      <c r="F43">
        <v>9.5E-4</v>
      </c>
      <c r="G43" t="s">
        <v>1182</v>
      </c>
      <c r="H43" t="s">
        <v>1183</v>
      </c>
    </row>
    <row r="44" spans="1:8" x14ac:dyDescent="0.25">
      <c r="A44" t="s">
        <v>1184</v>
      </c>
      <c r="B44" t="s">
        <v>1185</v>
      </c>
      <c r="C44">
        <v>7</v>
      </c>
      <c r="D44">
        <v>169</v>
      </c>
      <c r="E44">
        <v>0.91</v>
      </c>
      <c r="F44">
        <v>9.8999999999999999E-4</v>
      </c>
      <c r="G44" t="s">
        <v>1186</v>
      </c>
      <c r="H44" t="s">
        <v>1187</v>
      </c>
    </row>
    <row r="45" spans="1:8" x14ac:dyDescent="0.25">
      <c r="A45" t="s">
        <v>438</v>
      </c>
      <c r="B45" t="s">
        <v>439</v>
      </c>
      <c r="C45">
        <v>10</v>
      </c>
      <c r="D45">
        <v>396</v>
      </c>
      <c r="E45">
        <v>0.69</v>
      </c>
      <c r="F45">
        <v>1.1999999999999999E-3</v>
      </c>
      <c r="G45" t="s">
        <v>1148</v>
      </c>
      <c r="H45" t="s">
        <v>1149</v>
      </c>
    </row>
    <row r="46" spans="1:8" x14ac:dyDescent="0.25">
      <c r="A46" t="s">
        <v>402</v>
      </c>
      <c r="B46" t="s">
        <v>403</v>
      </c>
      <c r="C46">
        <v>65</v>
      </c>
      <c r="D46">
        <v>8808</v>
      </c>
      <c r="E46">
        <v>0.16</v>
      </c>
      <c r="F46">
        <v>1.2999999999999999E-3</v>
      </c>
      <c r="G46" t="s">
        <v>1188</v>
      </c>
      <c r="H46" t="s">
        <v>1189</v>
      </c>
    </row>
    <row r="47" spans="1:8" x14ac:dyDescent="0.25">
      <c r="A47" t="s">
        <v>256</v>
      </c>
      <c r="B47" t="s">
        <v>257</v>
      </c>
      <c r="C47">
        <v>20</v>
      </c>
      <c r="D47">
        <v>1467</v>
      </c>
      <c r="E47">
        <v>0.43</v>
      </c>
      <c r="F47">
        <v>1.4E-3</v>
      </c>
      <c r="G47" t="s">
        <v>1190</v>
      </c>
      <c r="H47" t="s">
        <v>1191</v>
      </c>
    </row>
    <row r="48" spans="1:8" x14ac:dyDescent="0.25">
      <c r="A48" t="s">
        <v>826</v>
      </c>
      <c r="B48" t="s">
        <v>827</v>
      </c>
      <c r="C48">
        <v>36</v>
      </c>
      <c r="D48">
        <v>3733</v>
      </c>
      <c r="E48">
        <v>0.28000000000000003</v>
      </c>
      <c r="F48">
        <v>1.6000000000000001E-3</v>
      </c>
      <c r="G48" t="s">
        <v>1192</v>
      </c>
      <c r="H48" t="s">
        <v>1193</v>
      </c>
    </row>
    <row r="49" spans="1:8" x14ac:dyDescent="0.25">
      <c r="A49" t="s">
        <v>1194</v>
      </c>
      <c r="B49" t="s">
        <v>1195</v>
      </c>
      <c r="C49">
        <v>34</v>
      </c>
      <c r="D49">
        <v>3430</v>
      </c>
      <c r="E49">
        <v>0.28999999999999998</v>
      </c>
      <c r="F49">
        <v>1.6000000000000001E-3</v>
      </c>
      <c r="G49" t="s">
        <v>1196</v>
      </c>
      <c r="H49" t="s">
        <v>1197</v>
      </c>
    </row>
    <row r="50" spans="1:8" x14ac:dyDescent="0.25">
      <c r="A50" t="s">
        <v>1198</v>
      </c>
      <c r="B50" t="s">
        <v>1199</v>
      </c>
      <c r="C50">
        <v>37</v>
      </c>
      <c r="D50">
        <v>3941</v>
      </c>
      <c r="E50">
        <v>0.26</v>
      </c>
      <c r="F50">
        <v>2E-3</v>
      </c>
      <c r="G50" t="s">
        <v>1200</v>
      </c>
      <c r="H50" t="s">
        <v>1201</v>
      </c>
    </row>
    <row r="51" spans="1:8" x14ac:dyDescent="0.25">
      <c r="A51" t="s">
        <v>294</v>
      </c>
      <c r="B51" t="s">
        <v>295</v>
      </c>
      <c r="C51">
        <v>19</v>
      </c>
      <c r="D51">
        <v>1391</v>
      </c>
      <c r="E51">
        <v>0.43</v>
      </c>
      <c r="F51">
        <v>2.0999999999999999E-3</v>
      </c>
      <c r="G51" t="s">
        <v>1202</v>
      </c>
      <c r="H51" t="s">
        <v>1203</v>
      </c>
    </row>
    <row r="52" spans="1:8" x14ac:dyDescent="0.25">
      <c r="A52" t="s">
        <v>1204</v>
      </c>
      <c r="B52" t="s">
        <v>1205</v>
      </c>
      <c r="C52">
        <v>21</v>
      </c>
      <c r="D52">
        <v>1646</v>
      </c>
      <c r="E52">
        <v>0.4</v>
      </c>
      <c r="F52">
        <v>2.0999999999999999E-3</v>
      </c>
      <c r="G52" t="s">
        <v>1206</v>
      </c>
      <c r="H52" t="s">
        <v>1207</v>
      </c>
    </row>
    <row r="53" spans="1:8" x14ac:dyDescent="0.25">
      <c r="A53" t="s">
        <v>1208</v>
      </c>
      <c r="B53" t="s">
        <v>1209</v>
      </c>
      <c r="C53">
        <v>8</v>
      </c>
      <c r="D53">
        <v>270</v>
      </c>
      <c r="E53">
        <v>0.76</v>
      </c>
      <c r="F53">
        <v>2.2000000000000001E-3</v>
      </c>
      <c r="G53" t="s">
        <v>1210</v>
      </c>
      <c r="H53" t="s">
        <v>1211</v>
      </c>
    </row>
    <row r="54" spans="1:8" x14ac:dyDescent="0.25">
      <c r="A54" t="s">
        <v>244</v>
      </c>
      <c r="B54" t="s">
        <v>245</v>
      </c>
      <c r="C54">
        <v>38</v>
      </c>
      <c r="D54">
        <v>4130</v>
      </c>
      <c r="E54">
        <v>0.26</v>
      </c>
      <c r="F54">
        <v>2.3E-3</v>
      </c>
      <c r="G54" t="s">
        <v>1212</v>
      </c>
      <c r="H54" t="s">
        <v>1213</v>
      </c>
    </row>
    <row r="55" spans="1:8" x14ac:dyDescent="0.25">
      <c r="A55" t="s">
        <v>1214</v>
      </c>
      <c r="B55" t="s">
        <v>1215</v>
      </c>
      <c r="C55">
        <v>3</v>
      </c>
      <c r="D55">
        <v>15</v>
      </c>
      <c r="E55">
        <v>1.59</v>
      </c>
      <c r="F55">
        <v>2.3999999999999998E-3</v>
      </c>
      <c r="G55" t="s">
        <v>1216</v>
      </c>
      <c r="H55" t="s">
        <v>1217</v>
      </c>
    </row>
    <row r="56" spans="1:8" x14ac:dyDescent="0.25">
      <c r="A56" t="s">
        <v>414</v>
      </c>
      <c r="B56" t="s">
        <v>415</v>
      </c>
      <c r="C56">
        <v>7</v>
      </c>
      <c r="D56">
        <v>214</v>
      </c>
      <c r="E56">
        <v>0.81</v>
      </c>
      <c r="F56">
        <v>3.2000000000000002E-3</v>
      </c>
      <c r="G56" t="s">
        <v>1218</v>
      </c>
      <c r="H56" t="s">
        <v>1219</v>
      </c>
    </row>
    <row r="57" spans="1:8" x14ac:dyDescent="0.25">
      <c r="A57" t="s">
        <v>362</v>
      </c>
      <c r="B57" t="s">
        <v>363</v>
      </c>
      <c r="C57">
        <v>61</v>
      </c>
      <c r="D57">
        <v>8349</v>
      </c>
      <c r="E57">
        <v>0.16</v>
      </c>
      <c r="F57">
        <v>4.0000000000000001E-3</v>
      </c>
      <c r="G57" t="s">
        <v>1220</v>
      </c>
      <c r="H57" t="s">
        <v>1221</v>
      </c>
    </row>
    <row r="58" spans="1:8" x14ac:dyDescent="0.25">
      <c r="A58" t="s">
        <v>342</v>
      </c>
      <c r="B58" t="s">
        <v>343</v>
      </c>
      <c r="C58">
        <v>20</v>
      </c>
      <c r="D58">
        <v>1609</v>
      </c>
      <c r="E58">
        <v>0.39</v>
      </c>
      <c r="F58">
        <v>4.0000000000000001E-3</v>
      </c>
      <c r="G58" t="s">
        <v>1222</v>
      </c>
      <c r="H58" t="s">
        <v>1223</v>
      </c>
    </row>
    <row r="59" spans="1:8" x14ac:dyDescent="0.25">
      <c r="A59" t="s">
        <v>446</v>
      </c>
      <c r="B59" t="s">
        <v>447</v>
      </c>
      <c r="C59">
        <v>18</v>
      </c>
      <c r="D59">
        <v>1367</v>
      </c>
      <c r="E59">
        <v>0.41</v>
      </c>
      <c r="F59">
        <v>4.4000000000000003E-3</v>
      </c>
      <c r="G59" t="s">
        <v>1224</v>
      </c>
      <c r="H59" t="s">
        <v>1225</v>
      </c>
    </row>
    <row r="60" spans="1:8" x14ac:dyDescent="0.25">
      <c r="A60" t="s">
        <v>1226</v>
      </c>
      <c r="B60" t="s">
        <v>1227</v>
      </c>
      <c r="C60">
        <v>9</v>
      </c>
      <c r="D60">
        <v>400</v>
      </c>
      <c r="E60">
        <v>0.64</v>
      </c>
      <c r="F60">
        <v>5.1999999999999998E-3</v>
      </c>
      <c r="G60" t="s">
        <v>1228</v>
      </c>
      <c r="H60" t="s">
        <v>1229</v>
      </c>
    </row>
    <row r="61" spans="1:8" x14ac:dyDescent="0.25">
      <c r="A61" t="s">
        <v>310</v>
      </c>
      <c r="B61" t="s">
        <v>311</v>
      </c>
      <c r="C61">
        <v>4</v>
      </c>
      <c r="D61">
        <v>57</v>
      </c>
      <c r="E61">
        <v>1.1399999999999999</v>
      </c>
      <c r="F61">
        <v>5.5999999999999999E-3</v>
      </c>
      <c r="G61" t="s">
        <v>1230</v>
      </c>
      <c r="H61" t="s">
        <v>1231</v>
      </c>
    </row>
    <row r="62" spans="1:8" x14ac:dyDescent="0.25">
      <c r="A62" t="s">
        <v>1232</v>
      </c>
      <c r="B62" t="s">
        <v>1233</v>
      </c>
      <c r="C62">
        <v>20</v>
      </c>
      <c r="D62">
        <v>1690</v>
      </c>
      <c r="E62">
        <v>0.36</v>
      </c>
      <c r="F62">
        <v>7.0000000000000001E-3</v>
      </c>
      <c r="G62" t="s">
        <v>1234</v>
      </c>
      <c r="H62" t="s">
        <v>1235</v>
      </c>
    </row>
    <row r="63" spans="1:8" x14ac:dyDescent="0.25">
      <c r="A63" t="s">
        <v>192</v>
      </c>
      <c r="B63" t="s">
        <v>193</v>
      </c>
      <c r="C63">
        <v>43</v>
      </c>
      <c r="D63">
        <v>5342</v>
      </c>
      <c r="E63">
        <v>0.2</v>
      </c>
      <c r="F63">
        <v>1.11E-2</v>
      </c>
      <c r="G63" t="s">
        <v>1236</v>
      </c>
      <c r="H63" t="s">
        <v>1237</v>
      </c>
    </row>
    <row r="64" spans="1:8" x14ac:dyDescent="0.25">
      <c r="A64" t="s">
        <v>326</v>
      </c>
      <c r="B64" t="s">
        <v>327</v>
      </c>
      <c r="C64">
        <v>23</v>
      </c>
      <c r="D64">
        <v>2180</v>
      </c>
      <c r="E64">
        <v>0.31</v>
      </c>
      <c r="F64">
        <v>1.15E-2</v>
      </c>
      <c r="G64" t="s">
        <v>1238</v>
      </c>
      <c r="H64" t="s">
        <v>1239</v>
      </c>
    </row>
    <row r="65" spans="1:8" x14ac:dyDescent="0.25">
      <c r="A65" t="s">
        <v>1240</v>
      </c>
      <c r="B65" t="s">
        <v>1241</v>
      </c>
      <c r="C65">
        <v>4</v>
      </c>
      <c r="D65">
        <v>71</v>
      </c>
      <c r="E65">
        <v>1.04</v>
      </c>
      <c r="F65">
        <v>1.1599999999999999E-2</v>
      </c>
      <c r="G65" t="s">
        <v>1242</v>
      </c>
      <c r="H65" t="s">
        <v>1243</v>
      </c>
    </row>
    <row r="66" spans="1:8" x14ac:dyDescent="0.25">
      <c r="A66" t="s">
        <v>302</v>
      </c>
      <c r="B66" t="s">
        <v>303</v>
      </c>
      <c r="C66">
        <v>21</v>
      </c>
      <c r="D66">
        <v>1966</v>
      </c>
      <c r="E66">
        <v>0.32</v>
      </c>
      <c r="F66">
        <v>1.7500000000000002E-2</v>
      </c>
      <c r="G66" t="s">
        <v>1244</v>
      </c>
      <c r="H66" t="s">
        <v>1245</v>
      </c>
    </row>
    <row r="67" spans="1:8" x14ac:dyDescent="0.25">
      <c r="A67" t="s">
        <v>1246</v>
      </c>
      <c r="B67" t="s">
        <v>1247</v>
      </c>
      <c r="C67">
        <v>2</v>
      </c>
      <c r="D67">
        <v>7</v>
      </c>
      <c r="E67">
        <v>1.75</v>
      </c>
      <c r="F67">
        <v>1.7500000000000002E-2</v>
      </c>
      <c r="G67" t="s">
        <v>1248</v>
      </c>
      <c r="H67" t="s">
        <v>1249</v>
      </c>
    </row>
    <row r="68" spans="1:8" x14ac:dyDescent="0.25">
      <c r="A68" t="s">
        <v>1250</v>
      </c>
      <c r="B68" t="s">
        <v>1251</v>
      </c>
      <c r="C68">
        <v>7</v>
      </c>
      <c r="D68">
        <v>295</v>
      </c>
      <c r="E68">
        <v>0.67</v>
      </c>
      <c r="F68">
        <v>1.7500000000000002E-2</v>
      </c>
      <c r="G68" t="s">
        <v>1252</v>
      </c>
      <c r="H68" t="s">
        <v>1253</v>
      </c>
    </row>
    <row r="69" spans="1:8" x14ac:dyDescent="0.25">
      <c r="A69" t="s">
        <v>1254</v>
      </c>
      <c r="B69" t="s">
        <v>1255</v>
      </c>
      <c r="C69">
        <v>23</v>
      </c>
      <c r="D69">
        <v>2268</v>
      </c>
      <c r="E69">
        <v>0.3</v>
      </c>
      <c r="F69">
        <v>1.8800000000000001E-2</v>
      </c>
      <c r="G69" t="s">
        <v>1256</v>
      </c>
      <c r="H69" t="s">
        <v>1257</v>
      </c>
    </row>
    <row r="70" spans="1:8" x14ac:dyDescent="0.25">
      <c r="A70" t="s">
        <v>1258</v>
      </c>
      <c r="B70" t="s">
        <v>1259</v>
      </c>
      <c r="C70">
        <v>3</v>
      </c>
      <c r="D70">
        <v>36</v>
      </c>
      <c r="E70">
        <v>1.21</v>
      </c>
      <c r="F70">
        <v>1.9199999999999998E-2</v>
      </c>
      <c r="G70" t="s">
        <v>1260</v>
      </c>
      <c r="H70" t="s">
        <v>1261</v>
      </c>
    </row>
    <row r="71" spans="1:8" x14ac:dyDescent="0.25">
      <c r="A71" t="s">
        <v>260</v>
      </c>
      <c r="B71" t="s">
        <v>261</v>
      </c>
      <c r="C71">
        <v>41</v>
      </c>
      <c r="D71">
        <v>5163</v>
      </c>
      <c r="E71">
        <v>0.19</v>
      </c>
      <c r="F71">
        <v>2.0199999999999999E-2</v>
      </c>
      <c r="G71" t="s">
        <v>1262</v>
      </c>
      <c r="H71" t="s">
        <v>1263</v>
      </c>
    </row>
    <row r="72" spans="1:8" x14ac:dyDescent="0.25">
      <c r="A72" t="s">
        <v>648</v>
      </c>
      <c r="B72" t="s">
        <v>649</v>
      </c>
      <c r="C72">
        <v>3</v>
      </c>
      <c r="D72">
        <v>39</v>
      </c>
      <c r="E72">
        <v>1.18</v>
      </c>
      <c r="F72">
        <v>2.3400000000000001E-2</v>
      </c>
      <c r="G72" t="s">
        <v>1264</v>
      </c>
      <c r="H72" t="s">
        <v>1265</v>
      </c>
    </row>
    <row r="73" spans="1:8" x14ac:dyDescent="0.25">
      <c r="A73" t="s">
        <v>1266</v>
      </c>
      <c r="B73" t="s">
        <v>1267</v>
      </c>
      <c r="C73">
        <v>5</v>
      </c>
      <c r="D73">
        <v>153</v>
      </c>
      <c r="E73">
        <v>0.81</v>
      </c>
      <c r="F73">
        <v>2.3400000000000001E-2</v>
      </c>
      <c r="G73" t="s">
        <v>1268</v>
      </c>
      <c r="H73" t="s">
        <v>1269</v>
      </c>
    </row>
    <row r="74" spans="1:8" x14ac:dyDescent="0.25">
      <c r="A74" t="s">
        <v>1270</v>
      </c>
      <c r="B74" t="s">
        <v>1271</v>
      </c>
      <c r="C74">
        <v>3</v>
      </c>
      <c r="D74">
        <v>40</v>
      </c>
      <c r="E74">
        <v>1.17</v>
      </c>
      <c r="F74">
        <v>2.4500000000000001E-2</v>
      </c>
      <c r="G74" t="s">
        <v>1272</v>
      </c>
      <c r="H74" t="s">
        <v>1273</v>
      </c>
    </row>
    <row r="75" spans="1:8" x14ac:dyDescent="0.25">
      <c r="A75" t="s">
        <v>1274</v>
      </c>
      <c r="B75" t="s">
        <v>1275</v>
      </c>
      <c r="C75">
        <v>21</v>
      </c>
      <c r="D75">
        <v>2040</v>
      </c>
      <c r="E75">
        <v>0.3</v>
      </c>
      <c r="F75">
        <v>2.5399999999999999E-2</v>
      </c>
      <c r="G75" t="s">
        <v>1276</v>
      </c>
      <c r="H75" t="s">
        <v>1277</v>
      </c>
    </row>
    <row r="76" spans="1:8" x14ac:dyDescent="0.25">
      <c r="A76" t="s">
        <v>1278</v>
      </c>
      <c r="B76" t="s">
        <v>1279</v>
      </c>
      <c r="C76">
        <v>4</v>
      </c>
      <c r="D76">
        <v>96</v>
      </c>
      <c r="E76">
        <v>0.91</v>
      </c>
      <c r="F76">
        <v>0.03</v>
      </c>
      <c r="G76" t="s">
        <v>1280</v>
      </c>
      <c r="H76" t="s">
        <v>1281</v>
      </c>
    </row>
    <row r="77" spans="1:8" x14ac:dyDescent="0.25">
      <c r="A77" t="s">
        <v>358</v>
      </c>
      <c r="B77" t="s">
        <v>359</v>
      </c>
      <c r="C77">
        <v>41</v>
      </c>
      <c r="D77">
        <v>5281</v>
      </c>
      <c r="E77">
        <v>0.18</v>
      </c>
      <c r="F77">
        <v>3.0200000000000001E-2</v>
      </c>
      <c r="G77" t="s">
        <v>1282</v>
      </c>
      <c r="H77" t="s">
        <v>1283</v>
      </c>
    </row>
    <row r="78" spans="1:8" x14ac:dyDescent="0.25">
      <c r="A78" t="s">
        <v>1284</v>
      </c>
      <c r="B78" t="s">
        <v>1285</v>
      </c>
      <c r="C78">
        <v>4</v>
      </c>
      <c r="D78">
        <v>97</v>
      </c>
      <c r="E78">
        <v>0.91</v>
      </c>
      <c r="F78">
        <v>3.0499999999999999E-2</v>
      </c>
      <c r="G78" t="s">
        <v>1286</v>
      </c>
      <c r="H78" t="s">
        <v>1287</v>
      </c>
    </row>
    <row r="79" spans="1:8" x14ac:dyDescent="0.25">
      <c r="A79" t="s">
        <v>1288</v>
      </c>
      <c r="B79" t="s">
        <v>1289</v>
      </c>
      <c r="C79">
        <v>2</v>
      </c>
      <c r="D79">
        <v>12</v>
      </c>
      <c r="E79">
        <v>1.51</v>
      </c>
      <c r="F79">
        <v>3.8399999999999997E-2</v>
      </c>
      <c r="G79" t="s">
        <v>1290</v>
      </c>
      <c r="H79" t="s">
        <v>1291</v>
      </c>
    </row>
    <row r="80" spans="1:8" x14ac:dyDescent="0.25">
      <c r="A80" t="s">
        <v>1292</v>
      </c>
      <c r="B80" t="s">
        <v>1293</v>
      </c>
      <c r="C80">
        <v>5</v>
      </c>
      <c r="D80">
        <v>175</v>
      </c>
      <c r="E80">
        <v>0.75</v>
      </c>
      <c r="F80">
        <v>3.85E-2</v>
      </c>
      <c r="G80" t="s">
        <v>1294</v>
      </c>
      <c r="H80" t="s">
        <v>12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A6418-1EFD-4E37-8524-030A772383C6}">
  <dimension ref="A1:I15"/>
  <sheetViews>
    <sheetView workbookViewId="0">
      <selection activeCell="C25" sqref="C25"/>
    </sheetView>
  </sheetViews>
  <sheetFormatPr defaultColWidth="8.85546875" defaultRowHeight="15" x14ac:dyDescent="0.25"/>
  <cols>
    <col min="2" max="2" width="41.28515625" bestFit="1" customWidth="1"/>
  </cols>
  <sheetData>
    <row r="1" spans="1:9" x14ac:dyDescent="0.25">
      <c r="A1" t="s">
        <v>180</v>
      </c>
      <c r="B1" t="s">
        <v>181</v>
      </c>
      <c r="C1" t="s">
        <v>182</v>
      </c>
      <c r="D1" t="s">
        <v>183</v>
      </c>
      <c r="E1" t="s">
        <v>184</v>
      </c>
      <c r="F1" t="s">
        <v>185</v>
      </c>
      <c r="H1" t="s">
        <v>186</v>
      </c>
      <c r="I1" t="s">
        <v>187</v>
      </c>
    </row>
    <row r="2" spans="1:9" x14ac:dyDescent="0.25">
      <c r="A2" t="s">
        <v>1026</v>
      </c>
      <c r="B2" t="s">
        <v>1317</v>
      </c>
      <c r="C2">
        <v>8</v>
      </c>
      <c r="D2">
        <v>130</v>
      </c>
      <c r="E2">
        <v>1.08</v>
      </c>
      <c r="F2">
        <v>4.4100000000000001E-5</v>
      </c>
      <c r="G2">
        <f>-LOG(F2,10)</f>
        <v>4.3555614105321609</v>
      </c>
      <c r="H2" t="s">
        <v>1090</v>
      </c>
      <c r="I2" t="s">
        <v>1091</v>
      </c>
    </row>
    <row r="3" spans="1:9" x14ac:dyDescent="0.25">
      <c r="A3" t="s">
        <v>1296</v>
      </c>
      <c r="B3" t="s">
        <v>1321</v>
      </c>
      <c r="C3">
        <v>8</v>
      </c>
      <c r="D3">
        <v>142</v>
      </c>
      <c r="E3">
        <v>1.04</v>
      </c>
      <c r="F3">
        <v>4.4100000000000001E-5</v>
      </c>
      <c r="G3">
        <f t="shared" ref="G3:G15" si="0">-LOG(F3,10)</f>
        <v>4.3555614105321609</v>
      </c>
      <c r="H3" t="s">
        <v>1298</v>
      </c>
      <c r="I3" t="s">
        <v>1299</v>
      </c>
    </row>
    <row r="4" spans="1:9" x14ac:dyDescent="0.25">
      <c r="A4" t="s">
        <v>1300</v>
      </c>
      <c r="B4" t="s">
        <v>1309</v>
      </c>
      <c r="C4">
        <v>8</v>
      </c>
      <c r="D4">
        <v>193</v>
      </c>
      <c r="E4">
        <v>0.91</v>
      </c>
      <c r="F4">
        <v>2.4000000000000001E-4</v>
      </c>
      <c r="G4">
        <f t="shared" si="0"/>
        <v>3.6197887582883936</v>
      </c>
      <c r="H4" t="s">
        <v>1298</v>
      </c>
      <c r="I4" t="s">
        <v>1299</v>
      </c>
    </row>
    <row r="5" spans="1:9" x14ac:dyDescent="0.25">
      <c r="A5" t="s">
        <v>1302</v>
      </c>
      <c r="B5" t="s">
        <v>1303</v>
      </c>
      <c r="C5">
        <v>7</v>
      </c>
      <c r="D5">
        <v>149</v>
      </c>
      <c r="E5">
        <v>0.96</v>
      </c>
      <c r="F5">
        <v>3.2000000000000003E-4</v>
      </c>
      <c r="G5">
        <f t="shared" si="0"/>
        <v>3.4948500216800937</v>
      </c>
      <c r="H5" t="s">
        <v>1304</v>
      </c>
      <c r="I5" t="s">
        <v>1305</v>
      </c>
    </row>
    <row r="6" spans="1:9" x14ac:dyDescent="0.25">
      <c r="A6" t="s">
        <v>1306</v>
      </c>
      <c r="B6" t="s">
        <v>1313</v>
      </c>
      <c r="C6">
        <v>7</v>
      </c>
      <c r="D6">
        <v>168</v>
      </c>
      <c r="E6">
        <v>0.91</v>
      </c>
      <c r="F6">
        <v>5.2999999999999998E-4</v>
      </c>
      <c r="G6">
        <f t="shared" si="0"/>
        <v>3.2757241303992104</v>
      </c>
      <c r="H6" t="s">
        <v>1304</v>
      </c>
      <c r="I6" t="s">
        <v>1305</v>
      </c>
    </row>
    <row r="7" spans="1:9" x14ac:dyDescent="0.25">
      <c r="A7" t="s">
        <v>1308</v>
      </c>
      <c r="B7" t="s">
        <v>1039</v>
      </c>
      <c r="C7">
        <v>6</v>
      </c>
      <c r="D7">
        <v>131</v>
      </c>
      <c r="E7">
        <v>0.95</v>
      </c>
      <c r="F7">
        <v>9.7000000000000005E-4</v>
      </c>
      <c r="G7">
        <f t="shared" si="0"/>
        <v>3.0132282657337548</v>
      </c>
      <c r="H7" t="s">
        <v>1310</v>
      </c>
      <c r="I7" t="s">
        <v>1311</v>
      </c>
    </row>
    <row r="8" spans="1:9" x14ac:dyDescent="0.25">
      <c r="A8" t="s">
        <v>1312</v>
      </c>
      <c r="B8" t="s">
        <v>1307</v>
      </c>
      <c r="C8">
        <v>6</v>
      </c>
      <c r="D8">
        <v>130</v>
      </c>
      <c r="E8">
        <v>0.96</v>
      </c>
      <c r="F8">
        <v>9.7000000000000005E-4</v>
      </c>
      <c r="G8">
        <f t="shared" si="0"/>
        <v>3.0132282657337548</v>
      </c>
      <c r="H8" t="s">
        <v>1314</v>
      </c>
      <c r="I8" t="s">
        <v>1315</v>
      </c>
    </row>
    <row r="9" spans="1:9" x14ac:dyDescent="0.25">
      <c r="A9" t="s">
        <v>1316</v>
      </c>
      <c r="B9" t="s">
        <v>1027</v>
      </c>
      <c r="C9">
        <v>5</v>
      </c>
      <c r="D9">
        <v>116</v>
      </c>
      <c r="E9">
        <v>0.93</v>
      </c>
      <c r="F9">
        <v>4.1000000000000003E-3</v>
      </c>
      <c r="G9">
        <f t="shared" si="0"/>
        <v>2.3872161432802641</v>
      </c>
      <c r="H9" t="s">
        <v>1318</v>
      </c>
      <c r="I9" t="s">
        <v>1319</v>
      </c>
    </row>
    <row r="10" spans="1:9" x14ac:dyDescent="0.25">
      <c r="A10" t="s">
        <v>1320</v>
      </c>
      <c r="B10" t="s">
        <v>1297</v>
      </c>
      <c r="C10">
        <v>16</v>
      </c>
      <c r="D10">
        <v>1250</v>
      </c>
      <c r="E10">
        <v>0.4</v>
      </c>
      <c r="F10">
        <v>5.8999999999999999E-3</v>
      </c>
      <c r="G10">
        <f t="shared" si="0"/>
        <v>2.2291479883578553</v>
      </c>
      <c r="H10" t="s">
        <v>1322</v>
      </c>
      <c r="I10" t="s">
        <v>1323</v>
      </c>
    </row>
    <row r="11" spans="1:9" x14ac:dyDescent="0.25">
      <c r="A11" t="s">
        <v>1324</v>
      </c>
      <c r="B11" t="s">
        <v>1325</v>
      </c>
      <c r="C11">
        <v>4</v>
      </c>
      <c r="D11">
        <v>76</v>
      </c>
      <c r="E11">
        <v>1.01</v>
      </c>
      <c r="F11">
        <v>6.3E-3</v>
      </c>
      <c r="G11">
        <f t="shared" si="0"/>
        <v>2.2006594505464183</v>
      </c>
      <c r="H11" t="s">
        <v>1326</v>
      </c>
      <c r="I11" t="s">
        <v>1327</v>
      </c>
    </row>
    <row r="12" spans="1:9" x14ac:dyDescent="0.25">
      <c r="A12" t="s">
        <v>1328</v>
      </c>
      <c r="B12" t="s">
        <v>1329</v>
      </c>
      <c r="C12">
        <v>5</v>
      </c>
      <c r="D12">
        <v>155</v>
      </c>
      <c r="E12">
        <v>0.8</v>
      </c>
      <c r="F12">
        <v>9.7000000000000003E-3</v>
      </c>
      <c r="G12">
        <f t="shared" si="0"/>
        <v>2.0132282657337548</v>
      </c>
      <c r="H12" t="s">
        <v>1330</v>
      </c>
      <c r="I12" t="s">
        <v>1331</v>
      </c>
    </row>
    <row r="13" spans="1:9" x14ac:dyDescent="0.25">
      <c r="A13" t="s">
        <v>1332</v>
      </c>
      <c r="B13" t="s">
        <v>1333</v>
      </c>
      <c r="C13">
        <v>6</v>
      </c>
      <c r="D13">
        <v>228</v>
      </c>
      <c r="E13">
        <v>0.71</v>
      </c>
      <c r="F13">
        <v>9.7000000000000003E-3</v>
      </c>
      <c r="G13">
        <f t="shared" si="0"/>
        <v>2.0132282657337548</v>
      </c>
      <c r="H13" t="s">
        <v>1310</v>
      </c>
      <c r="I13" t="s">
        <v>1311</v>
      </c>
    </row>
    <row r="14" spans="1:9" x14ac:dyDescent="0.25">
      <c r="A14" t="s">
        <v>1038</v>
      </c>
      <c r="B14" t="s">
        <v>1301</v>
      </c>
      <c r="C14">
        <v>3</v>
      </c>
      <c r="D14">
        <v>43</v>
      </c>
      <c r="E14">
        <v>1.1399999999999999</v>
      </c>
      <c r="F14">
        <v>1.04E-2</v>
      </c>
      <c r="G14">
        <f t="shared" si="0"/>
        <v>1.9829666607012195</v>
      </c>
      <c r="H14" t="s">
        <v>1334</v>
      </c>
      <c r="I14" t="s">
        <v>1335</v>
      </c>
    </row>
    <row r="15" spans="1:9" x14ac:dyDescent="0.25">
      <c r="A15" t="s">
        <v>1336</v>
      </c>
      <c r="B15" t="s">
        <v>1337</v>
      </c>
      <c r="C15">
        <v>5</v>
      </c>
      <c r="D15">
        <v>161</v>
      </c>
      <c r="E15">
        <v>0.78</v>
      </c>
      <c r="F15">
        <v>1.04E-2</v>
      </c>
      <c r="G15">
        <f t="shared" si="0"/>
        <v>1.9829666607012195</v>
      </c>
      <c r="H15" t="s">
        <v>1338</v>
      </c>
      <c r="I15" t="s">
        <v>13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2D7F7-7A3B-4A51-AB01-8587B6B8FBDE}">
  <dimension ref="A1:H164"/>
  <sheetViews>
    <sheetView workbookViewId="0">
      <selection activeCell="C11" sqref="C11"/>
    </sheetView>
  </sheetViews>
  <sheetFormatPr defaultColWidth="8.85546875" defaultRowHeight="15" x14ac:dyDescent="0.25"/>
  <sheetData>
    <row r="1" spans="1:8" x14ac:dyDescent="0.25">
      <c r="A1" t="s">
        <v>180</v>
      </c>
      <c r="B1" t="s">
        <v>181</v>
      </c>
      <c r="C1" t="s">
        <v>182</v>
      </c>
      <c r="D1" t="s">
        <v>183</v>
      </c>
      <c r="E1" t="s">
        <v>184</v>
      </c>
      <c r="F1" t="s">
        <v>185</v>
      </c>
      <c r="G1" t="s">
        <v>186</v>
      </c>
      <c r="H1" t="s">
        <v>187</v>
      </c>
    </row>
    <row r="2" spans="1:8" x14ac:dyDescent="0.25">
      <c r="A2" t="s">
        <v>204</v>
      </c>
      <c r="B2" t="s">
        <v>205</v>
      </c>
      <c r="C2">
        <v>37</v>
      </c>
      <c r="D2">
        <v>667</v>
      </c>
      <c r="E2">
        <v>0.79</v>
      </c>
      <c r="F2">
        <v>6.4800000000000004E-15</v>
      </c>
      <c r="G2" t="s">
        <v>1340</v>
      </c>
      <c r="H2" t="s">
        <v>1341</v>
      </c>
    </row>
    <row r="3" spans="1:8" x14ac:dyDescent="0.25">
      <c r="A3" t="s">
        <v>264</v>
      </c>
      <c r="B3" t="s">
        <v>265</v>
      </c>
      <c r="C3">
        <v>17</v>
      </c>
      <c r="D3">
        <v>118</v>
      </c>
      <c r="E3">
        <v>1.2</v>
      </c>
      <c r="F3">
        <v>7.3899999999999998E-12</v>
      </c>
      <c r="G3" t="s">
        <v>1342</v>
      </c>
      <c r="H3" t="s">
        <v>1343</v>
      </c>
    </row>
    <row r="4" spans="1:8" x14ac:dyDescent="0.25">
      <c r="A4" t="s">
        <v>236</v>
      </c>
      <c r="B4" t="s">
        <v>237</v>
      </c>
      <c r="C4">
        <v>18</v>
      </c>
      <c r="D4">
        <v>142</v>
      </c>
      <c r="E4">
        <v>1.1399999999999999</v>
      </c>
      <c r="F4">
        <v>7.3899999999999998E-12</v>
      </c>
      <c r="G4" t="s">
        <v>1344</v>
      </c>
      <c r="H4" t="s">
        <v>1345</v>
      </c>
    </row>
    <row r="5" spans="1:8" x14ac:dyDescent="0.25">
      <c r="A5" t="s">
        <v>208</v>
      </c>
      <c r="B5" t="s">
        <v>209</v>
      </c>
      <c r="C5">
        <v>25</v>
      </c>
      <c r="D5">
        <v>362</v>
      </c>
      <c r="E5">
        <v>0.88</v>
      </c>
      <c r="F5">
        <v>8.8600000000000006E-12</v>
      </c>
      <c r="G5" t="s">
        <v>1346</v>
      </c>
      <c r="H5" t="s">
        <v>1347</v>
      </c>
    </row>
    <row r="6" spans="1:8" x14ac:dyDescent="0.25">
      <c r="A6" t="s">
        <v>232</v>
      </c>
      <c r="B6" t="s">
        <v>233</v>
      </c>
      <c r="C6">
        <v>15</v>
      </c>
      <c r="D6">
        <v>92</v>
      </c>
      <c r="E6">
        <v>1.25</v>
      </c>
      <c r="F6">
        <v>2.4800000000000001E-11</v>
      </c>
      <c r="G6" t="s">
        <v>1348</v>
      </c>
      <c r="H6" t="s">
        <v>1349</v>
      </c>
    </row>
    <row r="7" spans="1:8" x14ac:dyDescent="0.25">
      <c r="A7" t="s">
        <v>224</v>
      </c>
      <c r="B7" t="s">
        <v>225</v>
      </c>
      <c r="C7">
        <v>16</v>
      </c>
      <c r="D7">
        <v>132</v>
      </c>
      <c r="E7">
        <v>1.1200000000000001</v>
      </c>
      <c r="F7">
        <v>1.06E-10</v>
      </c>
      <c r="G7" t="s">
        <v>1350</v>
      </c>
      <c r="H7" t="s">
        <v>1351</v>
      </c>
    </row>
    <row r="8" spans="1:8" x14ac:dyDescent="0.25">
      <c r="A8" t="s">
        <v>354</v>
      </c>
      <c r="B8" t="s">
        <v>355</v>
      </c>
      <c r="C8">
        <v>50</v>
      </c>
      <c r="D8">
        <v>1770</v>
      </c>
      <c r="E8">
        <v>0.49</v>
      </c>
      <c r="F8">
        <v>1.06E-10</v>
      </c>
      <c r="G8" t="s">
        <v>1352</v>
      </c>
      <c r="H8" t="s">
        <v>1353</v>
      </c>
    </row>
    <row r="9" spans="1:8" x14ac:dyDescent="0.25">
      <c r="A9" t="s">
        <v>1084</v>
      </c>
      <c r="B9" t="s">
        <v>1085</v>
      </c>
      <c r="C9">
        <v>18</v>
      </c>
      <c r="D9">
        <v>191</v>
      </c>
      <c r="E9">
        <v>1.02</v>
      </c>
      <c r="F9">
        <v>1.51E-10</v>
      </c>
      <c r="G9" t="s">
        <v>1354</v>
      </c>
      <c r="H9" t="s">
        <v>1355</v>
      </c>
    </row>
    <row r="10" spans="1:8" x14ac:dyDescent="0.25">
      <c r="A10" t="s">
        <v>470</v>
      </c>
      <c r="B10" t="s">
        <v>471</v>
      </c>
      <c r="C10">
        <v>24</v>
      </c>
      <c r="D10">
        <v>409</v>
      </c>
      <c r="E10">
        <v>0.81</v>
      </c>
      <c r="F10">
        <v>2.6600000000000001E-10</v>
      </c>
      <c r="G10" t="s">
        <v>1356</v>
      </c>
      <c r="H10" t="s">
        <v>1357</v>
      </c>
    </row>
    <row r="11" spans="1:8" x14ac:dyDescent="0.25">
      <c r="A11" t="s">
        <v>1100</v>
      </c>
      <c r="B11" t="s">
        <v>1101</v>
      </c>
      <c r="C11">
        <v>26</v>
      </c>
      <c r="D11">
        <v>497</v>
      </c>
      <c r="E11">
        <v>0.76</v>
      </c>
      <c r="F11">
        <v>3.15E-10</v>
      </c>
      <c r="G11" t="s">
        <v>1358</v>
      </c>
      <c r="H11" t="s">
        <v>1359</v>
      </c>
    </row>
    <row r="12" spans="1:8" x14ac:dyDescent="0.25">
      <c r="A12" t="s">
        <v>450</v>
      </c>
      <c r="B12" t="s">
        <v>451</v>
      </c>
      <c r="C12">
        <v>44</v>
      </c>
      <c r="D12">
        <v>1514</v>
      </c>
      <c r="E12">
        <v>0.5</v>
      </c>
      <c r="F12">
        <v>9.6700000000000007E-10</v>
      </c>
      <c r="G12" t="s">
        <v>1360</v>
      </c>
      <c r="H12" t="s">
        <v>1361</v>
      </c>
    </row>
    <row r="13" spans="1:8" x14ac:dyDescent="0.25">
      <c r="A13" t="s">
        <v>1072</v>
      </c>
      <c r="B13" t="s">
        <v>1073</v>
      </c>
      <c r="C13">
        <v>17</v>
      </c>
      <c r="D13">
        <v>203</v>
      </c>
      <c r="E13">
        <v>0.96</v>
      </c>
      <c r="F13">
        <v>2.4600000000000002E-9</v>
      </c>
      <c r="G13" t="s">
        <v>1362</v>
      </c>
      <c r="H13" t="s">
        <v>1363</v>
      </c>
    </row>
    <row r="14" spans="1:8" x14ac:dyDescent="0.25">
      <c r="A14" t="s">
        <v>248</v>
      </c>
      <c r="B14" t="s">
        <v>249</v>
      </c>
      <c r="C14">
        <v>17</v>
      </c>
      <c r="D14">
        <v>217</v>
      </c>
      <c r="E14">
        <v>0.94</v>
      </c>
      <c r="F14">
        <v>5.6500000000000001E-9</v>
      </c>
      <c r="G14" t="s">
        <v>1364</v>
      </c>
      <c r="H14" t="s">
        <v>1365</v>
      </c>
    </row>
    <row r="15" spans="1:8" x14ac:dyDescent="0.25">
      <c r="A15" t="s">
        <v>196</v>
      </c>
      <c r="B15" t="s">
        <v>197</v>
      </c>
      <c r="C15">
        <v>31</v>
      </c>
      <c r="D15">
        <v>842</v>
      </c>
      <c r="E15">
        <v>0.61</v>
      </c>
      <c r="F15">
        <v>6.8400000000000004E-9</v>
      </c>
      <c r="G15" t="s">
        <v>1366</v>
      </c>
      <c r="H15" t="s">
        <v>1367</v>
      </c>
    </row>
    <row r="16" spans="1:8" x14ac:dyDescent="0.25">
      <c r="A16" t="s">
        <v>334</v>
      </c>
      <c r="B16" t="s">
        <v>335</v>
      </c>
      <c r="C16">
        <v>30</v>
      </c>
      <c r="D16">
        <v>825</v>
      </c>
      <c r="E16">
        <v>0.6</v>
      </c>
      <c r="F16">
        <v>1.8699999999999999E-8</v>
      </c>
      <c r="G16" t="s">
        <v>1368</v>
      </c>
      <c r="H16" t="s">
        <v>1369</v>
      </c>
    </row>
    <row r="17" spans="1:8" x14ac:dyDescent="0.25">
      <c r="A17" t="s">
        <v>390</v>
      </c>
      <c r="B17" t="s">
        <v>391</v>
      </c>
      <c r="C17">
        <v>166</v>
      </c>
      <c r="D17">
        <v>14652</v>
      </c>
      <c r="E17">
        <v>0.1</v>
      </c>
      <c r="F17">
        <v>2.1900000000000001E-8</v>
      </c>
      <c r="G17" t="s">
        <v>1370</v>
      </c>
      <c r="H17" t="s">
        <v>1371</v>
      </c>
    </row>
    <row r="18" spans="1:8" x14ac:dyDescent="0.25">
      <c r="A18" t="s">
        <v>270</v>
      </c>
      <c r="B18" t="s">
        <v>271</v>
      </c>
      <c r="C18">
        <v>56</v>
      </c>
      <c r="D18">
        <v>2556</v>
      </c>
      <c r="E18">
        <v>0.38</v>
      </c>
      <c r="F18">
        <v>2.25E-8</v>
      </c>
      <c r="G18" t="s">
        <v>1372</v>
      </c>
      <c r="H18" t="s">
        <v>1373</v>
      </c>
    </row>
    <row r="19" spans="1:8" x14ac:dyDescent="0.25">
      <c r="A19" t="s">
        <v>266</v>
      </c>
      <c r="B19" t="s">
        <v>267</v>
      </c>
      <c r="C19">
        <v>19</v>
      </c>
      <c r="D19">
        <v>318</v>
      </c>
      <c r="E19">
        <v>0.82</v>
      </c>
      <c r="F19">
        <v>2.4999999999999999E-8</v>
      </c>
      <c r="G19" t="s">
        <v>1374</v>
      </c>
      <c r="H19" t="s">
        <v>1375</v>
      </c>
    </row>
    <row r="20" spans="1:8" x14ac:dyDescent="0.25">
      <c r="A20" t="s">
        <v>274</v>
      </c>
      <c r="B20" t="s">
        <v>275</v>
      </c>
      <c r="C20">
        <v>39</v>
      </c>
      <c r="D20">
        <v>1390</v>
      </c>
      <c r="E20">
        <v>0.49</v>
      </c>
      <c r="F20">
        <v>3.4100000000000001E-8</v>
      </c>
      <c r="G20" t="s">
        <v>1376</v>
      </c>
      <c r="H20" t="s">
        <v>1377</v>
      </c>
    </row>
    <row r="21" spans="1:8" x14ac:dyDescent="0.25">
      <c r="A21" t="s">
        <v>200</v>
      </c>
      <c r="B21" t="s">
        <v>201</v>
      </c>
      <c r="C21">
        <v>32</v>
      </c>
      <c r="D21">
        <v>970</v>
      </c>
      <c r="E21">
        <v>0.56000000000000005</v>
      </c>
      <c r="F21">
        <v>3.7200000000000002E-8</v>
      </c>
      <c r="G21" t="s">
        <v>1378</v>
      </c>
      <c r="H21" t="s">
        <v>1379</v>
      </c>
    </row>
    <row r="22" spans="1:8" x14ac:dyDescent="0.25">
      <c r="A22" t="s">
        <v>192</v>
      </c>
      <c r="B22" t="s">
        <v>193</v>
      </c>
      <c r="C22">
        <v>88</v>
      </c>
      <c r="D22">
        <v>5342</v>
      </c>
      <c r="E22">
        <v>0.26</v>
      </c>
      <c r="F22">
        <v>3.7200000000000002E-8</v>
      </c>
      <c r="G22" t="s">
        <v>1380</v>
      </c>
      <c r="H22" t="s">
        <v>1381</v>
      </c>
    </row>
    <row r="23" spans="1:8" x14ac:dyDescent="0.25">
      <c r="A23" t="s">
        <v>256</v>
      </c>
      <c r="B23" t="s">
        <v>257</v>
      </c>
      <c r="C23">
        <v>40</v>
      </c>
      <c r="D23">
        <v>1467</v>
      </c>
      <c r="E23">
        <v>0.48</v>
      </c>
      <c r="F23">
        <v>3.9400000000000002E-8</v>
      </c>
      <c r="G23" t="s">
        <v>1382</v>
      </c>
      <c r="H23" t="s">
        <v>1383</v>
      </c>
    </row>
    <row r="24" spans="1:8" x14ac:dyDescent="0.25">
      <c r="A24" t="s">
        <v>244</v>
      </c>
      <c r="B24" t="s">
        <v>245</v>
      </c>
      <c r="C24">
        <v>74</v>
      </c>
      <c r="D24">
        <v>4130</v>
      </c>
      <c r="E24">
        <v>0.28999999999999998</v>
      </c>
      <c r="F24">
        <v>6.4599999999999996E-8</v>
      </c>
      <c r="G24" t="s">
        <v>1384</v>
      </c>
      <c r="H24" t="s">
        <v>1385</v>
      </c>
    </row>
    <row r="25" spans="1:8" x14ac:dyDescent="0.25">
      <c r="A25" t="s">
        <v>670</v>
      </c>
      <c r="B25" t="s">
        <v>671</v>
      </c>
      <c r="C25">
        <v>29</v>
      </c>
      <c r="D25">
        <v>832</v>
      </c>
      <c r="E25">
        <v>0.57999999999999996</v>
      </c>
      <c r="F25">
        <v>7.3700000000000005E-8</v>
      </c>
      <c r="G25" t="s">
        <v>1386</v>
      </c>
      <c r="H25" t="s">
        <v>1387</v>
      </c>
    </row>
    <row r="26" spans="1:8" x14ac:dyDescent="0.25">
      <c r="A26" t="s">
        <v>240</v>
      </c>
      <c r="B26" t="s">
        <v>241</v>
      </c>
      <c r="C26">
        <v>75</v>
      </c>
      <c r="D26">
        <v>4248</v>
      </c>
      <c r="E26">
        <v>0.28999999999999998</v>
      </c>
      <c r="F26">
        <v>8.4800000000000005E-8</v>
      </c>
      <c r="G26" t="s">
        <v>1388</v>
      </c>
      <c r="H26" t="s">
        <v>1389</v>
      </c>
    </row>
    <row r="27" spans="1:8" x14ac:dyDescent="0.25">
      <c r="A27" t="s">
        <v>188</v>
      </c>
      <c r="B27" t="s">
        <v>189</v>
      </c>
      <c r="C27">
        <v>9</v>
      </c>
      <c r="D27">
        <v>47</v>
      </c>
      <c r="E27">
        <v>1.32</v>
      </c>
      <c r="F27">
        <v>1.4000000000000001E-7</v>
      </c>
      <c r="G27" t="s">
        <v>1390</v>
      </c>
      <c r="H27" t="s">
        <v>1391</v>
      </c>
    </row>
    <row r="28" spans="1:8" x14ac:dyDescent="0.25">
      <c r="A28" t="s">
        <v>228</v>
      </c>
      <c r="B28" t="s">
        <v>229</v>
      </c>
      <c r="C28">
        <v>20</v>
      </c>
      <c r="D28">
        <v>405</v>
      </c>
      <c r="E28">
        <v>0.73</v>
      </c>
      <c r="F28">
        <v>1.4000000000000001E-7</v>
      </c>
      <c r="G28" t="s">
        <v>1392</v>
      </c>
      <c r="H28" t="s">
        <v>1393</v>
      </c>
    </row>
    <row r="29" spans="1:8" x14ac:dyDescent="0.25">
      <c r="A29" t="s">
        <v>286</v>
      </c>
      <c r="B29" t="s">
        <v>287</v>
      </c>
      <c r="C29">
        <v>41</v>
      </c>
      <c r="D29">
        <v>1616</v>
      </c>
      <c r="E29">
        <v>0.45</v>
      </c>
      <c r="F29">
        <v>1.49E-7</v>
      </c>
      <c r="G29" t="s">
        <v>1394</v>
      </c>
      <c r="H29" t="s">
        <v>1395</v>
      </c>
    </row>
    <row r="30" spans="1:8" x14ac:dyDescent="0.25">
      <c r="A30" t="s">
        <v>346</v>
      </c>
      <c r="B30" t="s">
        <v>347</v>
      </c>
      <c r="C30">
        <v>28</v>
      </c>
      <c r="D30">
        <v>836</v>
      </c>
      <c r="E30">
        <v>0.56999999999999995</v>
      </c>
      <c r="F30">
        <v>2.8900000000000001E-7</v>
      </c>
      <c r="G30" t="s">
        <v>1396</v>
      </c>
      <c r="H30" t="s">
        <v>1397</v>
      </c>
    </row>
    <row r="31" spans="1:8" x14ac:dyDescent="0.25">
      <c r="A31" t="s">
        <v>294</v>
      </c>
      <c r="B31" t="s">
        <v>295</v>
      </c>
      <c r="C31">
        <v>37</v>
      </c>
      <c r="D31">
        <v>1391</v>
      </c>
      <c r="E31">
        <v>0.47</v>
      </c>
      <c r="F31">
        <v>2.9999999999999999E-7</v>
      </c>
      <c r="G31" t="s">
        <v>1398</v>
      </c>
      <c r="H31" t="s">
        <v>1399</v>
      </c>
    </row>
    <row r="32" spans="1:8" x14ac:dyDescent="0.25">
      <c r="A32" t="s">
        <v>1096</v>
      </c>
      <c r="B32" t="s">
        <v>1097</v>
      </c>
      <c r="C32">
        <v>19</v>
      </c>
      <c r="D32">
        <v>391</v>
      </c>
      <c r="E32">
        <v>0.73</v>
      </c>
      <c r="F32">
        <v>4.0499999999999999E-7</v>
      </c>
      <c r="G32" t="s">
        <v>1400</v>
      </c>
      <c r="H32" t="s">
        <v>1401</v>
      </c>
    </row>
    <row r="33" spans="1:8" x14ac:dyDescent="0.25">
      <c r="A33" t="s">
        <v>1122</v>
      </c>
      <c r="B33" t="s">
        <v>1123</v>
      </c>
      <c r="C33">
        <v>19</v>
      </c>
      <c r="D33">
        <v>394</v>
      </c>
      <c r="E33">
        <v>0.72</v>
      </c>
      <c r="F33">
        <v>4.4400000000000001E-7</v>
      </c>
      <c r="G33" t="s">
        <v>1402</v>
      </c>
      <c r="H33" t="s">
        <v>1403</v>
      </c>
    </row>
    <row r="34" spans="1:8" x14ac:dyDescent="0.25">
      <c r="A34" t="s">
        <v>1104</v>
      </c>
      <c r="B34" t="s">
        <v>1105</v>
      </c>
      <c r="C34">
        <v>20</v>
      </c>
      <c r="D34">
        <v>441</v>
      </c>
      <c r="E34">
        <v>0.7</v>
      </c>
      <c r="F34">
        <v>4.4400000000000001E-7</v>
      </c>
      <c r="G34" t="s">
        <v>1404</v>
      </c>
      <c r="H34" t="s">
        <v>1405</v>
      </c>
    </row>
    <row r="35" spans="1:8" x14ac:dyDescent="0.25">
      <c r="A35" t="s">
        <v>1108</v>
      </c>
      <c r="B35" t="s">
        <v>1109</v>
      </c>
      <c r="C35">
        <v>20</v>
      </c>
      <c r="D35">
        <v>440</v>
      </c>
      <c r="E35">
        <v>0.7</v>
      </c>
      <c r="F35">
        <v>4.4400000000000001E-7</v>
      </c>
      <c r="G35" t="s">
        <v>1404</v>
      </c>
      <c r="H35" t="s">
        <v>1405</v>
      </c>
    </row>
    <row r="36" spans="1:8" x14ac:dyDescent="0.25">
      <c r="A36" t="s">
        <v>310</v>
      </c>
      <c r="B36" t="s">
        <v>311</v>
      </c>
      <c r="C36">
        <v>9</v>
      </c>
      <c r="D36">
        <v>57</v>
      </c>
      <c r="E36">
        <v>1.24</v>
      </c>
      <c r="F36">
        <v>4.63E-7</v>
      </c>
      <c r="G36" t="s">
        <v>1406</v>
      </c>
      <c r="H36" t="s">
        <v>1407</v>
      </c>
    </row>
    <row r="37" spans="1:8" x14ac:dyDescent="0.25">
      <c r="A37" t="s">
        <v>1132</v>
      </c>
      <c r="B37" t="s">
        <v>1133</v>
      </c>
      <c r="C37">
        <v>125</v>
      </c>
      <c r="D37">
        <v>9569</v>
      </c>
      <c r="E37">
        <v>0.16</v>
      </c>
      <c r="F37">
        <v>4.63E-7</v>
      </c>
      <c r="G37" t="s">
        <v>1408</v>
      </c>
      <c r="H37" t="s">
        <v>1409</v>
      </c>
    </row>
    <row r="38" spans="1:8" x14ac:dyDescent="0.25">
      <c r="A38" t="s">
        <v>490</v>
      </c>
      <c r="B38" t="s">
        <v>491</v>
      </c>
      <c r="C38">
        <v>118</v>
      </c>
      <c r="D38">
        <v>8797</v>
      </c>
      <c r="E38">
        <v>0.17</v>
      </c>
      <c r="F38">
        <v>5.4300000000000003E-7</v>
      </c>
      <c r="G38" t="s">
        <v>1410</v>
      </c>
      <c r="H38" t="s">
        <v>1411</v>
      </c>
    </row>
    <row r="39" spans="1:8" x14ac:dyDescent="0.25">
      <c r="A39" t="s">
        <v>426</v>
      </c>
      <c r="B39" t="s">
        <v>427</v>
      </c>
      <c r="C39">
        <v>121</v>
      </c>
      <c r="D39">
        <v>9135</v>
      </c>
      <c r="E39">
        <v>0.16</v>
      </c>
      <c r="F39">
        <v>5.4300000000000003E-7</v>
      </c>
      <c r="G39" t="s">
        <v>1412</v>
      </c>
      <c r="H39" t="s">
        <v>1413</v>
      </c>
    </row>
    <row r="40" spans="1:8" x14ac:dyDescent="0.25">
      <c r="A40" t="s">
        <v>1112</v>
      </c>
      <c r="B40" t="s">
        <v>1113</v>
      </c>
      <c r="C40">
        <v>20</v>
      </c>
      <c r="D40">
        <v>453</v>
      </c>
      <c r="E40">
        <v>0.69</v>
      </c>
      <c r="F40">
        <v>6.0100000000000005E-7</v>
      </c>
      <c r="G40" t="s">
        <v>1404</v>
      </c>
      <c r="H40" t="s">
        <v>1405</v>
      </c>
    </row>
    <row r="41" spans="1:8" x14ac:dyDescent="0.25">
      <c r="A41" t="s">
        <v>558</v>
      </c>
      <c r="B41" t="s">
        <v>559</v>
      </c>
      <c r="C41">
        <v>16</v>
      </c>
      <c r="D41">
        <v>284</v>
      </c>
      <c r="E41">
        <v>0.79</v>
      </c>
      <c r="F41">
        <v>7.7400000000000002E-7</v>
      </c>
      <c r="G41" t="s">
        <v>1414</v>
      </c>
      <c r="H41" t="s">
        <v>1415</v>
      </c>
    </row>
    <row r="42" spans="1:8" x14ac:dyDescent="0.25">
      <c r="A42" t="s">
        <v>212</v>
      </c>
      <c r="B42" t="s">
        <v>213</v>
      </c>
      <c r="C42">
        <v>59</v>
      </c>
      <c r="D42">
        <v>3131</v>
      </c>
      <c r="E42">
        <v>0.32</v>
      </c>
      <c r="F42">
        <v>8.5899999999999995E-7</v>
      </c>
      <c r="G42" t="s">
        <v>1416</v>
      </c>
      <c r="H42" t="s">
        <v>1417</v>
      </c>
    </row>
    <row r="43" spans="1:8" x14ac:dyDescent="0.25">
      <c r="A43" t="s">
        <v>498</v>
      </c>
      <c r="B43" t="s">
        <v>499</v>
      </c>
      <c r="C43">
        <v>49</v>
      </c>
      <c r="D43">
        <v>2343</v>
      </c>
      <c r="E43">
        <v>0.36</v>
      </c>
      <c r="F43">
        <v>9.3699999999999999E-7</v>
      </c>
      <c r="G43" t="s">
        <v>1418</v>
      </c>
      <c r="H43" t="s">
        <v>1419</v>
      </c>
    </row>
    <row r="44" spans="1:8" x14ac:dyDescent="0.25">
      <c r="A44" t="s">
        <v>414</v>
      </c>
      <c r="B44" t="s">
        <v>415</v>
      </c>
      <c r="C44">
        <v>14</v>
      </c>
      <c r="D44">
        <v>214</v>
      </c>
      <c r="E44">
        <v>0.86</v>
      </c>
      <c r="F44">
        <v>1.0100000000000001E-6</v>
      </c>
      <c r="G44" t="s">
        <v>1420</v>
      </c>
      <c r="H44" t="s">
        <v>1421</v>
      </c>
    </row>
    <row r="45" spans="1:8" x14ac:dyDescent="0.25">
      <c r="A45" t="s">
        <v>402</v>
      </c>
      <c r="B45" t="s">
        <v>403</v>
      </c>
      <c r="C45">
        <v>117</v>
      </c>
      <c r="D45">
        <v>8808</v>
      </c>
      <c r="E45">
        <v>0.16</v>
      </c>
      <c r="F45">
        <v>1.1799999999999999E-6</v>
      </c>
      <c r="G45" t="s">
        <v>1422</v>
      </c>
      <c r="H45" t="s">
        <v>1423</v>
      </c>
    </row>
    <row r="46" spans="1:8" x14ac:dyDescent="0.25">
      <c r="A46" t="s">
        <v>1128</v>
      </c>
      <c r="B46" t="s">
        <v>1129</v>
      </c>
      <c r="C46">
        <v>20</v>
      </c>
      <c r="D46">
        <v>484</v>
      </c>
      <c r="E46">
        <v>0.66</v>
      </c>
      <c r="F46">
        <v>1.5E-6</v>
      </c>
      <c r="G46" t="s">
        <v>1404</v>
      </c>
      <c r="H46" t="s">
        <v>1405</v>
      </c>
    </row>
    <row r="47" spans="1:8" x14ac:dyDescent="0.25">
      <c r="A47" t="s">
        <v>260</v>
      </c>
      <c r="B47" t="s">
        <v>261</v>
      </c>
      <c r="C47">
        <v>81</v>
      </c>
      <c r="D47">
        <v>5163</v>
      </c>
      <c r="E47">
        <v>0.24</v>
      </c>
      <c r="F47">
        <v>1.7799999999999999E-6</v>
      </c>
      <c r="G47" t="s">
        <v>1424</v>
      </c>
      <c r="H47" t="s">
        <v>1425</v>
      </c>
    </row>
    <row r="48" spans="1:8" x14ac:dyDescent="0.25">
      <c r="A48" t="s">
        <v>438</v>
      </c>
      <c r="B48" t="s">
        <v>439</v>
      </c>
      <c r="C48">
        <v>18</v>
      </c>
      <c r="D48">
        <v>396</v>
      </c>
      <c r="E48">
        <v>0.7</v>
      </c>
      <c r="F48">
        <v>1.88E-6</v>
      </c>
      <c r="G48" t="s">
        <v>1426</v>
      </c>
      <c r="H48" t="s">
        <v>1427</v>
      </c>
    </row>
    <row r="49" spans="1:8" x14ac:dyDescent="0.25">
      <c r="A49" t="s">
        <v>362</v>
      </c>
      <c r="B49" t="s">
        <v>363</v>
      </c>
      <c r="C49">
        <v>112</v>
      </c>
      <c r="D49">
        <v>8349</v>
      </c>
      <c r="E49">
        <v>0.17</v>
      </c>
      <c r="F49">
        <v>2.2400000000000002E-6</v>
      </c>
      <c r="G49" t="s">
        <v>1428</v>
      </c>
      <c r="H49" t="s">
        <v>1429</v>
      </c>
    </row>
    <row r="50" spans="1:8" x14ac:dyDescent="0.25">
      <c r="A50" t="s">
        <v>302</v>
      </c>
      <c r="B50" t="s">
        <v>303</v>
      </c>
      <c r="C50">
        <v>43</v>
      </c>
      <c r="D50">
        <v>1966</v>
      </c>
      <c r="E50">
        <v>0.38</v>
      </c>
      <c r="F50">
        <v>2.3700000000000002E-6</v>
      </c>
      <c r="G50" t="s">
        <v>1430</v>
      </c>
      <c r="H50" t="s">
        <v>1431</v>
      </c>
    </row>
    <row r="51" spans="1:8" x14ac:dyDescent="0.25">
      <c r="A51" t="s">
        <v>342</v>
      </c>
      <c r="B51" t="s">
        <v>343</v>
      </c>
      <c r="C51">
        <v>38</v>
      </c>
      <c r="D51">
        <v>1609</v>
      </c>
      <c r="E51">
        <v>0.41</v>
      </c>
      <c r="F51">
        <v>2.48E-6</v>
      </c>
      <c r="G51" t="s">
        <v>1432</v>
      </c>
      <c r="H51" t="s">
        <v>1433</v>
      </c>
    </row>
    <row r="52" spans="1:8" x14ac:dyDescent="0.25">
      <c r="A52" t="s">
        <v>652</v>
      </c>
      <c r="B52" t="s">
        <v>653</v>
      </c>
      <c r="C52">
        <v>19</v>
      </c>
      <c r="D52">
        <v>456</v>
      </c>
      <c r="E52">
        <v>0.66</v>
      </c>
      <c r="F52">
        <v>2.7300000000000001E-6</v>
      </c>
      <c r="G52" t="s">
        <v>1434</v>
      </c>
      <c r="H52" t="s">
        <v>1435</v>
      </c>
    </row>
    <row r="53" spans="1:8" x14ac:dyDescent="0.25">
      <c r="A53" t="s">
        <v>446</v>
      </c>
      <c r="B53" t="s">
        <v>447</v>
      </c>
      <c r="C53">
        <v>34</v>
      </c>
      <c r="D53">
        <v>1367</v>
      </c>
      <c r="E53">
        <v>0.44</v>
      </c>
      <c r="F53">
        <v>4.25E-6</v>
      </c>
      <c r="G53" t="s">
        <v>1436</v>
      </c>
      <c r="H53" t="s">
        <v>1437</v>
      </c>
    </row>
    <row r="54" spans="1:8" x14ac:dyDescent="0.25">
      <c r="A54" t="s">
        <v>326</v>
      </c>
      <c r="B54" t="s">
        <v>327</v>
      </c>
      <c r="C54">
        <v>45</v>
      </c>
      <c r="D54">
        <v>2180</v>
      </c>
      <c r="E54">
        <v>0.36</v>
      </c>
      <c r="F54">
        <v>5.2299999999999999E-6</v>
      </c>
      <c r="G54" t="s">
        <v>1438</v>
      </c>
      <c r="H54" t="s">
        <v>1439</v>
      </c>
    </row>
    <row r="55" spans="1:8" x14ac:dyDescent="0.25">
      <c r="A55" t="s">
        <v>1232</v>
      </c>
      <c r="B55" t="s">
        <v>1233</v>
      </c>
      <c r="C55">
        <v>38</v>
      </c>
      <c r="D55">
        <v>1690</v>
      </c>
      <c r="E55">
        <v>0.39</v>
      </c>
      <c r="F55">
        <v>7.9799999999999998E-6</v>
      </c>
      <c r="G55" t="s">
        <v>1440</v>
      </c>
      <c r="H55" t="s">
        <v>1441</v>
      </c>
    </row>
    <row r="56" spans="1:8" x14ac:dyDescent="0.25">
      <c r="A56" t="s">
        <v>338</v>
      </c>
      <c r="B56" t="s">
        <v>339</v>
      </c>
      <c r="C56">
        <v>8</v>
      </c>
      <c r="D56">
        <v>63</v>
      </c>
      <c r="E56">
        <v>1.1399999999999999</v>
      </c>
      <c r="F56">
        <v>9.8700000000000004E-6</v>
      </c>
      <c r="G56" t="s">
        <v>1442</v>
      </c>
      <c r="H56" t="s">
        <v>1443</v>
      </c>
    </row>
    <row r="57" spans="1:8" x14ac:dyDescent="0.25">
      <c r="A57" t="s">
        <v>1204</v>
      </c>
      <c r="B57" t="s">
        <v>1205</v>
      </c>
      <c r="C57">
        <v>37</v>
      </c>
      <c r="D57">
        <v>1646</v>
      </c>
      <c r="E57">
        <v>0.39</v>
      </c>
      <c r="F57">
        <v>1.1800000000000001E-5</v>
      </c>
      <c r="G57" t="s">
        <v>1444</v>
      </c>
      <c r="H57" t="s">
        <v>1445</v>
      </c>
    </row>
    <row r="58" spans="1:8" x14ac:dyDescent="0.25">
      <c r="A58" t="s">
        <v>1208</v>
      </c>
      <c r="B58" t="s">
        <v>1209</v>
      </c>
      <c r="C58">
        <v>14</v>
      </c>
      <c r="D58">
        <v>270</v>
      </c>
      <c r="E58">
        <v>0.76</v>
      </c>
      <c r="F58">
        <v>1.2300000000000001E-5</v>
      </c>
      <c r="G58" t="s">
        <v>1446</v>
      </c>
      <c r="H58" t="s">
        <v>1447</v>
      </c>
    </row>
    <row r="59" spans="1:8" x14ac:dyDescent="0.25">
      <c r="A59" t="s">
        <v>806</v>
      </c>
      <c r="B59" t="s">
        <v>807</v>
      </c>
      <c r="C59">
        <v>33</v>
      </c>
      <c r="D59">
        <v>1370</v>
      </c>
      <c r="E59">
        <v>0.42</v>
      </c>
      <c r="F59">
        <v>1.26E-5</v>
      </c>
      <c r="G59" t="s">
        <v>1448</v>
      </c>
      <c r="H59" t="s">
        <v>1449</v>
      </c>
    </row>
    <row r="60" spans="1:8" x14ac:dyDescent="0.25">
      <c r="A60" t="s">
        <v>1254</v>
      </c>
      <c r="B60" t="s">
        <v>1255</v>
      </c>
      <c r="C60">
        <v>45</v>
      </c>
      <c r="D60">
        <v>2268</v>
      </c>
      <c r="E60">
        <v>0.34</v>
      </c>
      <c r="F60">
        <v>1.47E-5</v>
      </c>
      <c r="G60" t="s">
        <v>1450</v>
      </c>
      <c r="H60" t="s">
        <v>1451</v>
      </c>
    </row>
    <row r="61" spans="1:8" x14ac:dyDescent="0.25">
      <c r="A61" t="s">
        <v>358</v>
      </c>
      <c r="B61" t="s">
        <v>359</v>
      </c>
      <c r="C61">
        <v>79</v>
      </c>
      <c r="D61">
        <v>5281</v>
      </c>
      <c r="E61">
        <v>0.22</v>
      </c>
      <c r="F61">
        <v>2.02E-5</v>
      </c>
      <c r="G61" t="s">
        <v>1452</v>
      </c>
      <c r="H61" t="s">
        <v>1453</v>
      </c>
    </row>
    <row r="62" spans="1:8" x14ac:dyDescent="0.25">
      <c r="A62" t="s">
        <v>826</v>
      </c>
      <c r="B62" t="s">
        <v>827</v>
      </c>
      <c r="C62">
        <v>62</v>
      </c>
      <c r="D62">
        <v>3733</v>
      </c>
      <c r="E62">
        <v>0.26</v>
      </c>
      <c r="F62">
        <v>2.3300000000000001E-5</v>
      </c>
      <c r="G62" t="s">
        <v>1454</v>
      </c>
      <c r="H62" t="s">
        <v>1455</v>
      </c>
    </row>
    <row r="63" spans="1:8" x14ac:dyDescent="0.25">
      <c r="A63" t="s">
        <v>386</v>
      </c>
      <c r="B63" t="s">
        <v>387</v>
      </c>
      <c r="C63">
        <v>37</v>
      </c>
      <c r="D63">
        <v>1699</v>
      </c>
      <c r="E63">
        <v>0.38</v>
      </c>
      <c r="F63">
        <v>2.3300000000000001E-5</v>
      </c>
      <c r="G63" t="s">
        <v>1456</v>
      </c>
      <c r="H63" t="s">
        <v>1457</v>
      </c>
    </row>
    <row r="64" spans="1:8" x14ac:dyDescent="0.25">
      <c r="A64" t="s">
        <v>1180</v>
      </c>
      <c r="B64" t="s">
        <v>1181</v>
      </c>
      <c r="C64">
        <v>21</v>
      </c>
      <c r="D64">
        <v>649</v>
      </c>
      <c r="E64">
        <v>0.55000000000000004</v>
      </c>
      <c r="F64">
        <v>2.6100000000000001E-5</v>
      </c>
      <c r="G64" t="s">
        <v>1458</v>
      </c>
      <c r="H64" t="s">
        <v>1459</v>
      </c>
    </row>
    <row r="65" spans="1:8" x14ac:dyDescent="0.25">
      <c r="A65" t="s">
        <v>1460</v>
      </c>
      <c r="B65" t="s">
        <v>1461</v>
      </c>
      <c r="C65">
        <v>39</v>
      </c>
      <c r="D65">
        <v>1859</v>
      </c>
      <c r="E65">
        <v>0.36</v>
      </c>
      <c r="F65">
        <v>2.65E-5</v>
      </c>
      <c r="G65" t="s">
        <v>1462</v>
      </c>
      <c r="H65" t="s">
        <v>1463</v>
      </c>
    </row>
    <row r="66" spans="1:8" x14ac:dyDescent="0.25">
      <c r="A66" t="s">
        <v>330</v>
      </c>
      <c r="B66" t="s">
        <v>331</v>
      </c>
      <c r="C66">
        <v>78</v>
      </c>
      <c r="D66">
        <v>5233</v>
      </c>
      <c r="E66">
        <v>0.21</v>
      </c>
      <c r="F66">
        <v>2.8E-5</v>
      </c>
      <c r="G66" t="s">
        <v>1464</v>
      </c>
      <c r="H66" t="s">
        <v>1465</v>
      </c>
    </row>
    <row r="67" spans="1:8" x14ac:dyDescent="0.25">
      <c r="A67" t="s">
        <v>306</v>
      </c>
      <c r="B67" t="s">
        <v>307</v>
      </c>
      <c r="C67">
        <v>100</v>
      </c>
      <c r="D67">
        <v>7453</v>
      </c>
      <c r="E67">
        <v>0.17</v>
      </c>
      <c r="F67">
        <v>3.0000000000000001E-5</v>
      </c>
      <c r="G67" t="s">
        <v>1466</v>
      </c>
      <c r="H67" t="s">
        <v>1467</v>
      </c>
    </row>
    <row r="68" spans="1:8" x14ac:dyDescent="0.25">
      <c r="A68" t="s">
        <v>278</v>
      </c>
      <c r="B68" t="s">
        <v>279</v>
      </c>
      <c r="C68">
        <v>60</v>
      </c>
      <c r="D68">
        <v>3603</v>
      </c>
      <c r="E68">
        <v>0.26</v>
      </c>
      <c r="F68">
        <v>3.3399999999999999E-5</v>
      </c>
      <c r="G68" t="s">
        <v>1468</v>
      </c>
      <c r="H68" t="s">
        <v>1469</v>
      </c>
    </row>
    <row r="69" spans="1:8" x14ac:dyDescent="0.25">
      <c r="A69" t="s">
        <v>220</v>
      </c>
      <c r="B69" t="s">
        <v>221</v>
      </c>
      <c r="C69">
        <v>19</v>
      </c>
      <c r="D69">
        <v>552</v>
      </c>
      <c r="E69">
        <v>0.57999999999999996</v>
      </c>
      <c r="F69">
        <v>3.5800000000000003E-5</v>
      </c>
      <c r="G69" t="s">
        <v>1470</v>
      </c>
      <c r="H69" t="s">
        <v>1471</v>
      </c>
    </row>
    <row r="70" spans="1:8" x14ac:dyDescent="0.25">
      <c r="A70" t="s">
        <v>1164</v>
      </c>
      <c r="B70" t="s">
        <v>1165</v>
      </c>
      <c r="C70">
        <v>76</v>
      </c>
      <c r="D70">
        <v>5126</v>
      </c>
      <c r="E70">
        <v>0.21</v>
      </c>
      <c r="F70">
        <v>5.2200000000000002E-5</v>
      </c>
      <c r="G70" t="s">
        <v>1472</v>
      </c>
      <c r="H70" t="s">
        <v>1473</v>
      </c>
    </row>
    <row r="71" spans="1:8" x14ac:dyDescent="0.25">
      <c r="A71" t="s">
        <v>1118</v>
      </c>
      <c r="B71" t="s">
        <v>1119</v>
      </c>
      <c r="C71">
        <v>7</v>
      </c>
      <c r="D71">
        <v>58</v>
      </c>
      <c r="E71">
        <v>1.1200000000000001</v>
      </c>
      <c r="F71">
        <v>6.4399999999999993E-5</v>
      </c>
      <c r="G71" t="s">
        <v>1474</v>
      </c>
      <c r="H71" t="s">
        <v>1475</v>
      </c>
    </row>
    <row r="72" spans="1:8" x14ac:dyDescent="0.25">
      <c r="A72" t="s">
        <v>1138</v>
      </c>
      <c r="B72" t="s">
        <v>1139</v>
      </c>
      <c r="C72">
        <v>71</v>
      </c>
      <c r="D72">
        <v>4716</v>
      </c>
      <c r="E72">
        <v>0.22</v>
      </c>
      <c r="F72">
        <v>8.4499999999999994E-5</v>
      </c>
      <c r="G72" t="s">
        <v>1476</v>
      </c>
      <c r="H72" t="s">
        <v>1477</v>
      </c>
    </row>
    <row r="73" spans="1:8" x14ac:dyDescent="0.25">
      <c r="A73" t="s">
        <v>648</v>
      </c>
      <c r="B73" t="s">
        <v>649</v>
      </c>
      <c r="C73">
        <v>6</v>
      </c>
      <c r="D73">
        <v>39</v>
      </c>
      <c r="E73">
        <v>1.23</v>
      </c>
      <c r="F73">
        <v>9.8099999999999999E-5</v>
      </c>
      <c r="G73" t="s">
        <v>1478</v>
      </c>
      <c r="H73" t="s">
        <v>1479</v>
      </c>
    </row>
    <row r="74" spans="1:8" x14ac:dyDescent="0.25">
      <c r="A74" t="s">
        <v>1154</v>
      </c>
      <c r="B74" t="s">
        <v>1155</v>
      </c>
      <c r="C74">
        <v>69</v>
      </c>
      <c r="D74">
        <v>4551</v>
      </c>
      <c r="E74">
        <v>0.22</v>
      </c>
      <c r="F74">
        <v>9.87E-5</v>
      </c>
      <c r="G74" t="s">
        <v>1480</v>
      </c>
      <c r="H74" t="s">
        <v>1481</v>
      </c>
    </row>
    <row r="75" spans="1:8" x14ac:dyDescent="0.25">
      <c r="A75" t="s">
        <v>1158</v>
      </c>
      <c r="B75" t="s">
        <v>1159</v>
      </c>
      <c r="C75">
        <v>71</v>
      </c>
      <c r="D75">
        <v>4754</v>
      </c>
      <c r="E75">
        <v>0.22</v>
      </c>
      <c r="F75">
        <v>1.1E-4</v>
      </c>
      <c r="G75" t="s">
        <v>1482</v>
      </c>
      <c r="H75" t="s">
        <v>1483</v>
      </c>
    </row>
    <row r="76" spans="1:8" x14ac:dyDescent="0.25">
      <c r="A76" t="s">
        <v>1194</v>
      </c>
      <c r="B76" t="s">
        <v>1195</v>
      </c>
      <c r="C76">
        <v>56</v>
      </c>
      <c r="D76">
        <v>3430</v>
      </c>
      <c r="E76">
        <v>0.25</v>
      </c>
      <c r="F76">
        <v>1.6000000000000001E-4</v>
      </c>
      <c r="G76" t="s">
        <v>1484</v>
      </c>
      <c r="H76" t="s">
        <v>1485</v>
      </c>
    </row>
    <row r="77" spans="1:8" x14ac:dyDescent="0.25">
      <c r="A77" t="s">
        <v>1486</v>
      </c>
      <c r="B77" t="s">
        <v>1487</v>
      </c>
      <c r="C77">
        <v>7</v>
      </c>
      <c r="D77">
        <v>68</v>
      </c>
      <c r="E77">
        <v>1.05</v>
      </c>
      <c r="F77">
        <v>1.6000000000000001E-4</v>
      </c>
      <c r="G77" t="s">
        <v>1488</v>
      </c>
      <c r="H77" t="s">
        <v>1489</v>
      </c>
    </row>
    <row r="78" spans="1:8" x14ac:dyDescent="0.25">
      <c r="A78" t="s">
        <v>1274</v>
      </c>
      <c r="B78" t="s">
        <v>1275</v>
      </c>
      <c r="C78">
        <v>39</v>
      </c>
      <c r="D78">
        <v>2040</v>
      </c>
      <c r="E78">
        <v>0.32</v>
      </c>
      <c r="F78">
        <v>2.1000000000000001E-4</v>
      </c>
      <c r="G78" t="s">
        <v>1490</v>
      </c>
      <c r="H78" t="s">
        <v>1491</v>
      </c>
    </row>
    <row r="79" spans="1:8" x14ac:dyDescent="0.25">
      <c r="A79" t="s">
        <v>314</v>
      </c>
      <c r="B79" t="s">
        <v>315</v>
      </c>
      <c r="C79">
        <v>64</v>
      </c>
      <c r="D79">
        <v>4194</v>
      </c>
      <c r="E79">
        <v>0.22</v>
      </c>
      <c r="F79">
        <v>2.2000000000000001E-4</v>
      </c>
      <c r="G79" t="s">
        <v>1492</v>
      </c>
      <c r="H79" t="s">
        <v>1493</v>
      </c>
    </row>
    <row r="80" spans="1:8" x14ac:dyDescent="0.25">
      <c r="A80" t="s">
        <v>216</v>
      </c>
      <c r="B80" t="s">
        <v>217</v>
      </c>
      <c r="C80">
        <v>27</v>
      </c>
      <c r="D80">
        <v>1155</v>
      </c>
      <c r="E80">
        <v>0.41</v>
      </c>
      <c r="F80">
        <v>2.3000000000000001E-4</v>
      </c>
      <c r="G80" t="s">
        <v>1494</v>
      </c>
      <c r="H80" t="s">
        <v>1495</v>
      </c>
    </row>
    <row r="81" spans="1:8" x14ac:dyDescent="0.25">
      <c r="A81" t="s">
        <v>1198</v>
      </c>
      <c r="B81" t="s">
        <v>1199</v>
      </c>
      <c r="C81">
        <v>61</v>
      </c>
      <c r="D81">
        <v>3941</v>
      </c>
      <c r="E81">
        <v>0.23</v>
      </c>
      <c r="F81">
        <v>2.5000000000000001E-4</v>
      </c>
      <c r="G81" t="s">
        <v>1496</v>
      </c>
      <c r="H81" t="s">
        <v>1497</v>
      </c>
    </row>
    <row r="82" spans="1:8" x14ac:dyDescent="0.25">
      <c r="A82" t="s">
        <v>1168</v>
      </c>
      <c r="B82" t="s">
        <v>1169</v>
      </c>
      <c r="C82">
        <v>72</v>
      </c>
      <c r="D82">
        <v>4963</v>
      </c>
      <c r="E82">
        <v>0.2</v>
      </c>
      <c r="F82">
        <v>2.5000000000000001E-4</v>
      </c>
      <c r="G82" t="s">
        <v>1498</v>
      </c>
      <c r="H82" t="s">
        <v>1499</v>
      </c>
    </row>
    <row r="83" spans="1:8" x14ac:dyDescent="0.25">
      <c r="A83" t="s">
        <v>252</v>
      </c>
      <c r="B83" t="s">
        <v>253</v>
      </c>
      <c r="C83">
        <v>19</v>
      </c>
      <c r="D83">
        <v>650</v>
      </c>
      <c r="E83">
        <v>0.51</v>
      </c>
      <c r="F83">
        <v>2.9999999999999997E-4</v>
      </c>
      <c r="G83" t="s">
        <v>1500</v>
      </c>
      <c r="H83" t="s">
        <v>1501</v>
      </c>
    </row>
    <row r="84" spans="1:8" x14ac:dyDescent="0.25">
      <c r="A84" t="s">
        <v>510</v>
      </c>
      <c r="B84" t="s">
        <v>511</v>
      </c>
      <c r="C84">
        <v>67</v>
      </c>
      <c r="D84">
        <v>4533</v>
      </c>
      <c r="E84">
        <v>0.21</v>
      </c>
      <c r="F84">
        <v>3.3E-4</v>
      </c>
      <c r="G84" t="s">
        <v>1502</v>
      </c>
      <c r="H84" t="s">
        <v>1503</v>
      </c>
    </row>
    <row r="85" spans="1:8" x14ac:dyDescent="0.25">
      <c r="A85" t="s">
        <v>1114</v>
      </c>
      <c r="B85" t="s">
        <v>1115</v>
      </c>
      <c r="C85">
        <v>5</v>
      </c>
      <c r="D85">
        <v>29</v>
      </c>
      <c r="E85">
        <v>1.28</v>
      </c>
      <c r="F85">
        <v>3.6000000000000002E-4</v>
      </c>
      <c r="G85" t="s">
        <v>1116</v>
      </c>
      <c r="H85" t="s">
        <v>1117</v>
      </c>
    </row>
    <row r="86" spans="1:8" x14ac:dyDescent="0.25">
      <c r="A86" t="s">
        <v>834</v>
      </c>
      <c r="B86" t="s">
        <v>835</v>
      </c>
      <c r="C86">
        <v>4</v>
      </c>
      <c r="D86">
        <v>16</v>
      </c>
      <c r="E86">
        <v>1.44</v>
      </c>
      <c r="F86">
        <v>7.9000000000000001E-4</v>
      </c>
      <c r="G86" t="s">
        <v>1504</v>
      </c>
      <c r="H86" t="s">
        <v>1505</v>
      </c>
    </row>
    <row r="87" spans="1:8" x14ac:dyDescent="0.25">
      <c r="A87" t="s">
        <v>474</v>
      </c>
      <c r="B87" t="s">
        <v>475</v>
      </c>
      <c r="C87">
        <v>81</v>
      </c>
      <c r="D87">
        <v>6072</v>
      </c>
      <c r="E87">
        <v>0.17</v>
      </c>
      <c r="F87">
        <v>1.1000000000000001E-3</v>
      </c>
      <c r="G87" t="s">
        <v>1506</v>
      </c>
      <c r="H87" t="s">
        <v>1507</v>
      </c>
    </row>
    <row r="88" spans="1:8" x14ac:dyDescent="0.25">
      <c r="A88" t="s">
        <v>1508</v>
      </c>
      <c r="B88" t="s">
        <v>1509</v>
      </c>
      <c r="C88">
        <v>10</v>
      </c>
      <c r="D88">
        <v>217</v>
      </c>
      <c r="E88">
        <v>0.7</v>
      </c>
      <c r="F88">
        <v>1.1999999999999999E-3</v>
      </c>
      <c r="G88" t="s">
        <v>1510</v>
      </c>
      <c r="H88" t="s">
        <v>1511</v>
      </c>
    </row>
    <row r="89" spans="1:8" x14ac:dyDescent="0.25">
      <c r="A89" t="s">
        <v>466</v>
      </c>
      <c r="B89" t="s">
        <v>467</v>
      </c>
      <c r="C89">
        <v>85</v>
      </c>
      <c r="D89">
        <v>6516</v>
      </c>
      <c r="E89">
        <v>0.16</v>
      </c>
      <c r="F89">
        <v>1.2999999999999999E-3</v>
      </c>
      <c r="G89" t="s">
        <v>1512</v>
      </c>
      <c r="H89" t="s">
        <v>1513</v>
      </c>
    </row>
    <row r="90" spans="1:8" x14ac:dyDescent="0.25">
      <c r="A90" t="s">
        <v>454</v>
      </c>
      <c r="B90" t="s">
        <v>455</v>
      </c>
      <c r="C90">
        <v>19</v>
      </c>
      <c r="D90">
        <v>729</v>
      </c>
      <c r="E90">
        <v>0.46</v>
      </c>
      <c r="F90">
        <v>1.2999999999999999E-3</v>
      </c>
      <c r="G90" t="s">
        <v>1514</v>
      </c>
      <c r="H90" t="s">
        <v>1515</v>
      </c>
    </row>
    <row r="91" spans="1:8" x14ac:dyDescent="0.25">
      <c r="A91" t="s">
        <v>370</v>
      </c>
      <c r="B91" t="s">
        <v>371</v>
      </c>
      <c r="C91">
        <v>9</v>
      </c>
      <c r="D91">
        <v>185</v>
      </c>
      <c r="E91">
        <v>0.73</v>
      </c>
      <c r="F91">
        <v>1.8E-3</v>
      </c>
      <c r="G91" t="s">
        <v>1516</v>
      </c>
      <c r="H91" t="s">
        <v>1517</v>
      </c>
    </row>
    <row r="92" spans="1:8" x14ac:dyDescent="0.25">
      <c r="A92" t="s">
        <v>518</v>
      </c>
      <c r="B92" t="s">
        <v>519</v>
      </c>
      <c r="C92">
        <v>14</v>
      </c>
      <c r="D92">
        <v>441</v>
      </c>
      <c r="E92">
        <v>0.54</v>
      </c>
      <c r="F92">
        <v>1.8E-3</v>
      </c>
      <c r="G92" t="s">
        <v>1518</v>
      </c>
      <c r="H92" t="s">
        <v>1519</v>
      </c>
    </row>
    <row r="93" spans="1:8" x14ac:dyDescent="0.25">
      <c r="A93" t="s">
        <v>542</v>
      </c>
      <c r="B93" t="s">
        <v>543</v>
      </c>
      <c r="C93">
        <v>9</v>
      </c>
      <c r="D93">
        <v>192</v>
      </c>
      <c r="E93">
        <v>0.71</v>
      </c>
      <c r="F93">
        <v>2.3E-3</v>
      </c>
      <c r="G93" t="s">
        <v>1520</v>
      </c>
      <c r="H93" t="s">
        <v>1521</v>
      </c>
    </row>
    <row r="94" spans="1:8" x14ac:dyDescent="0.25">
      <c r="A94" t="s">
        <v>458</v>
      </c>
      <c r="B94" t="s">
        <v>459</v>
      </c>
      <c r="C94">
        <v>15</v>
      </c>
      <c r="D94">
        <v>510</v>
      </c>
      <c r="E94">
        <v>0.51</v>
      </c>
      <c r="F94">
        <v>2.3E-3</v>
      </c>
      <c r="G94" t="s">
        <v>1522</v>
      </c>
      <c r="H94" t="s">
        <v>1523</v>
      </c>
    </row>
    <row r="95" spans="1:8" x14ac:dyDescent="0.25">
      <c r="A95" t="s">
        <v>494</v>
      </c>
      <c r="B95" t="s">
        <v>495</v>
      </c>
      <c r="C95">
        <v>10</v>
      </c>
      <c r="D95">
        <v>238</v>
      </c>
      <c r="E95">
        <v>0.66</v>
      </c>
      <c r="F95">
        <v>2.3E-3</v>
      </c>
      <c r="G95" t="s">
        <v>1524</v>
      </c>
      <c r="H95" t="s">
        <v>1525</v>
      </c>
    </row>
    <row r="96" spans="1:8" x14ac:dyDescent="0.25">
      <c r="A96" t="s">
        <v>282</v>
      </c>
      <c r="B96" t="s">
        <v>283</v>
      </c>
      <c r="C96">
        <v>9</v>
      </c>
      <c r="D96">
        <v>203</v>
      </c>
      <c r="E96">
        <v>0.69</v>
      </c>
      <c r="F96">
        <v>3.3999999999999998E-3</v>
      </c>
      <c r="G96" t="s">
        <v>1526</v>
      </c>
      <c r="H96" t="s">
        <v>1527</v>
      </c>
    </row>
    <row r="97" spans="1:8" x14ac:dyDescent="0.25">
      <c r="A97" t="s">
        <v>546</v>
      </c>
      <c r="B97" t="s">
        <v>547</v>
      </c>
      <c r="C97">
        <v>7</v>
      </c>
      <c r="D97">
        <v>123</v>
      </c>
      <c r="E97">
        <v>0.8</v>
      </c>
      <c r="F97">
        <v>4.4999999999999997E-3</v>
      </c>
      <c r="G97" t="s">
        <v>1528</v>
      </c>
      <c r="H97" t="s">
        <v>1529</v>
      </c>
    </row>
    <row r="98" spans="1:8" x14ac:dyDescent="0.25">
      <c r="A98" t="s">
        <v>584</v>
      </c>
      <c r="B98" t="s">
        <v>585</v>
      </c>
      <c r="C98">
        <v>4</v>
      </c>
      <c r="D98">
        <v>28</v>
      </c>
      <c r="E98">
        <v>1.2</v>
      </c>
      <c r="F98">
        <v>4.7000000000000002E-3</v>
      </c>
      <c r="G98" t="s">
        <v>1530</v>
      </c>
      <c r="H98" t="s">
        <v>1531</v>
      </c>
    </row>
    <row r="99" spans="1:8" x14ac:dyDescent="0.25">
      <c r="A99" t="s">
        <v>636</v>
      </c>
      <c r="B99" t="s">
        <v>637</v>
      </c>
      <c r="C99">
        <v>21</v>
      </c>
      <c r="D99">
        <v>953</v>
      </c>
      <c r="E99">
        <v>0.38</v>
      </c>
      <c r="F99">
        <v>4.7999999999999996E-3</v>
      </c>
      <c r="G99" t="s">
        <v>1532</v>
      </c>
      <c r="H99" t="s">
        <v>1533</v>
      </c>
    </row>
    <row r="100" spans="1:8" x14ac:dyDescent="0.25">
      <c r="A100" t="s">
        <v>462</v>
      </c>
      <c r="B100" t="s">
        <v>463</v>
      </c>
      <c r="C100">
        <v>44</v>
      </c>
      <c r="D100">
        <v>2815</v>
      </c>
      <c r="E100">
        <v>0.24</v>
      </c>
      <c r="F100">
        <v>5.0000000000000001E-3</v>
      </c>
      <c r="G100" t="s">
        <v>1534</v>
      </c>
      <c r="H100" t="s">
        <v>1535</v>
      </c>
    </row>
    <row r="101" spans="1:8" x14ac:dyDescent="0.25">
      <c r="A101" t="s">
        <v>526</v>
      </c>
      <c r="B101" t="s">
        <v>527</v>
      </c>
      <c r="C101">
        <v>30</v>
      </c>
      <c r="D101">
        <v>1638</v>
      </c>
      <c r="E101">
        <v>0.3</v>
      </c>
      <c r="F101">
        <v>5.0000000000000001E-3</v>
      </c>
      <c r="G101" t="s">
        <v>1536</v>
      </c>
      <c r="H101" t="s">
        <v>1537</v>
      </c>
    </row>
    <row r="102" spans="1:8" x14ac:dyDescent="0.25">
      <c r="A102" t="s">
        <v>1184</v>
      </c>
      <c r="B102" t="s">
        <v>1185</v>
      </c>
      <c r="C102">
        <v>8</v>
      </c>
      <c r="D102">
        <v>169</v>
      </c>
      <c r="E102">
        <v>0.72</v>
      </c>
      <c r="F102">
        <v>5.0000000000000001E-3</v>
      </c>
      <c r="G102" t="s">
        <v>1538</v>
      </c>
      <c r="H102" t="s">
        <v>1539</v>
      </c>
    </row>
    <row r="103" spans="1:8" x14ac:dyDescent="0.25">
      <c r="A103" t="s">
        <v>378</v>
      </c>
      <c r="B103" t="s">
        <v>379</v>
      </c>
      <c r="C103">
        <v>7</v>
      </c>
      <c r="D103">
        <v>126</v>
      </c>
      <c r="E103">
        <v>0.79</v>
      </c>
      <c r="F103">
        <v>5.0000000000000001E-3</v>
      </c>
      <c r="G103" t="s">
        <v>1540</v>
      </c>
      <c r="H103" t="s">
        <v>1541</v>
      </c>
    </row>
    <row r="104" spans="1:8" x14ac:dyDescent="0.25">
      <c r="A104" t="s">
        <v>984</v>
      </c>
      <c r="B104" t="s">
        <v>985</v>
      </c>
      <c r="C104">
        <v>14</v>
      </c>
      <c r="D104">
        <v>497</v>
      </c>
      <c r="E104">
        <v>0.49</v>
      </c>
      <c r="F104">
        <v>5.4999999999999997E-3</v>
      </c>
      <c r="G104" t="s">
        <v>1542</v>
      </c>
      <c r="H104" t="s">
        <v>1543</v>
      </c>
    </row>
    <row r="105" spans="1:8" x14ac:dyDescent="0.25">
      <c r="A105" t="s">
        <v>1544</v>
      </c>
      <c r="B105" t="s">
        <v>1545</v>
      </c>
      <c r="C105">
        <v>30</v>
      </c>
      <c r="D105">
        <v>1670</v>
      </c>
      <c r="E105">
        <v>0.3</v>
      </c>
      <c r="F105">
        <v>6.6E-3</v>
      </c>
      <c r="G105" t="s">
        <v>1546</v>
      </c>
      <c r="H105" t="s">
        <v>1547</v>
      </c>
    </row>
    <row r="106" spans="1:8" x14ac:dyDescent="0.25">
      <c r="A106" t="s">
        <v>530</v>
      </c>
      <c r="B106" t="s">
        <v>531</v>
      </c>
      <c r="C106">
        <v>15</v>
      </c>
      <c r="D106">
        <v>571</v>
      </c>
      <c r="E106">
        <v>0.46</v>
      </c>
      <c r="F106">
        <v>6.7000000000000002E-3</v>
      </c>
      <c r="G106" t="s">
        <v>1548</v>
      </c>
      <c r="H106" t="s">
        <v>1549</v>
      </c>
    </row>
    <row r="107" spans="1:8" x14ac:dyDescent="0.25">
      <c r="A107" t="s">
        <v>1226</v>
      </c>
      <c r="B107" t="s">
        <v>1227</v>
      </c>
      <c r="C107">
        <v>12</v>
      </c>
      <c r="D107">
        <v>400</v>
      </c>
      <c r="E107">
        <v>0.52</v>
      </c>
      <c r="F107">
        <v>8.6999999999999994E-3</v>
      </c>
      <c r="G107" t="s">
        <v>1550</v>
      </c>
      <c r="H107" t="s">
        <v>1551</v>
      </c>
    </row>
    <row r="108" spans="1:8" x14ac:dyDescent="0.25">
      <c r="A108" t="s">
        <v>698</v>
      </c>
      <c r="B108" t="s">
        <v>699</v>
      </c>
      <c r="C108">
        <v>19</v>
      </c>
      <c r="D108">
        <v>859</v>
      </c>
      <c r="E108">
        <v>0.39</v>
      </c>
      <c r="F108">
        <v>8.6999999999999994E-3</v>
      </c>
      <c r="G108" t="s">
        <v>1552</v>
      </c>
      <c r="H108" t="s">
        <v>1553</v>
      </c>
    </row>
    <row r="109" spans="1:8" x14ac:dyDescent="0.25">
      <c r="A109" t="s">
        <v>1144</v>
      </c>
      <c r="B109" t="s">
        <v>1145</v>
      </c>
      <c r="C109">
        <v>20</v>
      </c>
      <c r="D109">
        <v>932</v>
      </c>
      <c r="E109">
        <v>0.37</v>
      </c>
      <c r="F109">
        <v>8.6999999999999994E-3</v>
      </c>
      <c r="G109" t="s">
        <v>1554</v>
      </c>
      <c r="H109" t="s">
        <v>1555</v>
      </c>
    </row>
    <row r="110" spans="1:8" x14ac:dyDescent="0.25">
      <c r="A110" t="s">
        <v>290</v>
      </c>
      <c r="B110" t="s">
        <v>291</v>
      </c>
      <c r="C110">
        <v>10</v>
      </c>
      <c r="D110">
        <v>287</v>
      </c>
      <c r="E110">
        <v>0.57999999999999996</v>
      </c>
      <c r="F110">
        <v>8.6999999999999994E-3</v>
      </c>
      <c r="G110" t="s">
        <v>1556</v>
      </c>
      <c r="H110" t="s">
        <v>1557</v>
      </c>
    </row>
    <row r="111" spans="1:8" x14ac:dyDescent="0.25">
      <c r="A111" t="s">
        <v>608</v>
      </c>
      <c r="B111" t="s">
        <v>609</v>
      </c>
      <c r="C111">
        <v>4</v>
      </c>
      <c r="D111">
        <v>35</v>
      </c>
      <c r="E111">
        <v>1.1000000000000001</v>
      </c>
      <c r="F111">
        <v>9.2999999999999992E-3</v>
      </c>
      <c r="G111" t="s">
        <v>1558</v>
      </c>
      <c r="H111" t="s">
        <v>1559</v>
      </c>
    </row>
    <row r="112" spans="1:8" x14ac:dyDescent="0.25">
      <c r="A112" t="s">
        <v>422</v>
      </c>
      <c r="B112" t="s">
        <v>423</v>
      </c>
      <c r="C112">
        <v>3</v>
      </c>
      <c r="D112">
        <v>14</v>
      </c>
      <c r="E112">
        <v>1.37</v>
      </c>
      <c r="F112">
        <v>0.01</v>
      </c>
      <c r="G112" t="s">
        <v>424</v>
      </c>
      <c r="H112" t="s">
        <v>425</v>
      </c>
    </row>
    <row r="113" spans="1:8" x14ac:dyDescent="0.25">
      <c r="A113" t="s">
        <v>374</v>
      </c>
      <c r="B113" t="s">
        <v>375</v>
      </c>
      <c r="C113">
        <v>80</v>
      </c>
      <c r="D113">
        <v>6413</v>
      </c>
      <c r="E113">
        <v>0.14000000000000001</v>
      </c>
      <c r="F113">
        <v>1.11E-2</v>
      </c>
      <c r="G113" t="s">
        <v>1560</v>
      </c>
      <c r="H113" t="s">
        <v>1561</v>
      </c>
    </row>
    <row r="114" spans="1:8" x14ac:dyDescent="0.25">
      <c r="A114" t="s">
        <v>434</v>
      </c>
      <c r="B114" t="s">
        <v>435</v>
      </c>
      <c r="C114">
        <v>20</v>
      </c>
      <c r="D114">
        <v>953</v>
      </c>
      <c r="E114">
        <v>0.36</v>
      </c>
      <c r="F114">
        <v>1.11E-2</v>
      </c>
      <c r="G114" t="s">
        <v>1562</v>
      </c>
      <c r="H114" t="s">
        <v>1563</v>
      </c>
    </row>
    <row r="115" spans="1:8" x14ac:dyDescent="0.25">
      <c r="A115" t="s">
        <v>770</v>
      </c>
      <c r="B115" t="s">
        <v>771</v>
      </c>
      <c r="C115">
        <v>41</v>
      </c>
      <c r="D115">
        <v>2672</v>
      </c>
      <c r="E115">
        <v>0.23</v>
      </c>
      <c r="F115">
        <v>1.12E-2</v>
      </c>
      <c r="G115" t="s">
        <v>1564</v>
      </c>
      <c r="H115" t="s">
        <v>1565</v>
      </c>
    </row>
    <row r="116" spans="1:8" x14ac:dyDescent="0.25">
      <c r="A116" t="s">
        <v>1214</v>
      </c>
      <c r="B116" t="s">
        <v>1215</v>
      </c>
      <c r="C116">
        <v>3</v>
      </c>
      <c r="D116">
        <v>15</v>
      </c>
      <c r="E116">
        <v>1.34</v>
      </c>
      <c r="F116">
        <v>1.15E-2</v>
      </c>
      <c r="G116" t="s">
        <v>1216</v>
      </c>
      <c r="H116" t="s">
        <v>1217</v>
      </c>
    </row>
    <row r="117" spans="1:8" x14ac:dyDescent="0.25">
      <c r="A117" t="s">
        <v>574</v>
      </c>
      <c r="B117" t="s">
        <v>575</v>
      </c>
      <c r="C117">
        <v>15</v>
      </c>
      <c r="D117">
        <v>609</v>
      </c>
      <c r="E117">
        <v>0.43</v>
      </c>
      <c r="F117">
        <v>1.17E-2</v>
      </c>
      <c r="G117" t="s">
        <v>1522</v>
      </c>
      <c r="H117" t="s">
        <v>1523</v>
      </c>
    </row>
    <row r="118" spans="1:8" x14ac:dyDescent="0.25">
      <c r="A118" t="s">
        <v>534</v>
      </c>
      <c r="B118" t="s">
        <v>535</v>
      </c>
      <c r="C118">
        <v>27</v>
      </c>
      <c r="D118">
        <v>1501</v>
      </c>
      <c r="E118">
        <v>0.3</v>
      </c>
      <c r="F118">
        <v>1.21E-2</v>
      </c>
      <c r="G118" t="s">
        <v>1566</v>
      </c>
      <c r="H118" t="s">
        <v>1567</v>
      </c>
    </row>
    <row r="119" spans="1:8" x14ac:dyDescent="0.25">
      <c r="A119" t="s">
        <v>896</v>
      </c>
      <c r="B119" t="s">
        <v>897</v>
      </c>
      <c r="C119">
        <v>5</v>
      </c>
      <c r="D119">
        <v>71</v>
      </c>
      <c r="E119">
        <v>0.89</v>
      </c>
      <c r="F119">
        <v>1.2999999999999999E-2</v>
      </c>
      <c r="G119" t="s">
        <v>1568</v>
      </c>
      <c r="H119" t="s">
        <v>1569</v>
      </c>
    </row>
    <row r="120" spans="1:8" x14ac:dyDescent="0.25">
      <c r="A120" t="s">
        <v>1240</v>
      </c>
      <c r="B120" t="s">
        <v>1241</v>
      </c>
      <c r="C120">
        <v>5</v>
      </c>
      <c r="D120">
        <v>71</v>
      </c>
      <c r="E120">
        <v>0.89</v>
      </c>
      <c r="F120">
        <v>1.2999999999999999E-2</v>
      </c>
      <c r="G120" t="s">
        <v>1570</v>
      </c>
      <c r="H120" t="s">
        <v>1571</v>
      </c>
    </row>
    <row r="121" spans="1:8" x14ac:dyDescent="0.25">
      <c r="A121" t="s">
        <v>908</v>
      </c>
      <c r="B121" t="s">
        <v>909</v>
      </c>
      <c r="C121">
        <v>5</v>
      </c>
      <c r="D121">
        <v>72</v>
      </c>
      <c r="E121">
        <v>0.88</v>
      </c>
      <c r="F121">
        <v>1.35E-2</v>
      </c>
      <c r="G121" t="s">
        <v>1572</v>
      </c>
      <c r="H121" t="s">
        <v>1573</v>
      </c>
    </row>
    <row r="122" spans="1:8" x14ac:dyDescent="0.25">
      <c r="A122" t="s">
        <v>1270</v>
      </c>
      <c r="B122" t="s">
        <v>1271</v>
      </c>
      <c r="C122">
        <v>4</v>
      </c>
      <c r="D122">
        <v>40</v>
      </c>
      <c r="E122">
        <v>1.04</v>
      </c>
      <c r="F122">
        <v>1.35E-2</v>
      </c>
      <c r="G122" t="s">
        <v>1574</v>
      </c>
      <c r="H122" t="s">
        <v>1575</v>
      </c>
    </row>
    <row r="123" spans="1:8" x14ac:dyDescent="0.25">
      <c r="A123" t="s">
        <v>298</v>
      </c>
      <c r="B123" t="s">
        <v>299</v>
      </c>
      <c r="C123">
        <v>22</v>
      </c>
      <c r="D123">
        <v>1128</v>
      </c>
      <c r="E123">
        <v>0.33</v>
      </c>
      <c r="F123">
        <v>1.4E-2</v>
      </c>
      <c r="G123" t="s">
        <v>1576</v>
      </c>
      <c r="H123" t="s">
        <v>1577</v>
      </c>
    </row>
    <row r="124" spans="1:8" x14ac:dyDescent="0.25">
      <c r="A124" t="s">
        <v>944</v>
      </c>
      <c r="B124" t="s">
        <v>945</v>
      </c>
      <c r="C124">
        <v>39</v>
      </c>
      <c r="D124">
        <v>2558</v>
      </c>
      <c r="E124">
        <v>0.22</v>
      </c>
      <c r="F124">
        <v>1.66E-2</v>
      </c>
      <c r="G124" t="s">
        <v>1578</v>
      </c>
      <c r="H124" t="s">
        <v>1579</v>
      </c>
    </row>
    <row r="125" spans="1:8" x14ac:dyDescent="0.25">
      <c r="A125" t="s">
        <v>1580</v>
      </c>
      <c r="B125" t="s">
        <v>1581</v>
      </c>
      <c r="C125">
        <v>11</v>
      </c>
      <c r="D125">
        <v>379</v>
      </c>
      <c r="E125">
        <v>0.5</v>
      </c>
      <c r="F125">
        <v>1.7000000000000001E-2</v>
      </c>
      <c r="G125" t="s">
        <v>1582</v>
      </c>
      <c r="H125" t="s">
        <v>1583</v>
      </c>
    </row>
    <row r="126" spans="1:8" x14ac:dyDescent="0.25">
      <c r="A126" t="s">
        <v>596</v>
      </c>
      <c r="B126" t="s">
        <v>597</v>
      </c>
      <c r="C126">
        <v>35</v>
      </c>
      <c r="D126">
        <v>2219</v>
      </c>
      <c r="E126">
        <v>0.24</v>
      </c>
      <c r="F126">
        <v>1.78E-2</v>
      </c>
      <c r="G126" t="s">
        <v>1584</v>
      </c>
      <c r="H126" t="s">
        <v>1585</v>
      </c>
    </row>
    <row r="127" spans="1:8" x14ac:dyDescent="0.25">
      <c r="A127" t="s">
        <v>1586</v>
      </c>
      <c r="B127" t="s">
        <v>1587</v>
      </c>
      <c r="C127">
        <v>10</v>
      </c>
      <c r="D127">
        <v>327</v>
      </c>
      <c r="E127">
        <v>0.53</v>
      </c>
      <c r="F127">
        <v>1.9300000000000001E-2</v>
      </c>
      <c r="G127" t="s">
        <v>1588</v>
      </c>
      <c r="H127" t="s">
        <v>1589</v>
      </c>
    </row>
    <row r="128" spans="1:8" x14ac:dyDescent="0.25">
      <c r="A128" t="s">
        <v>664</v>
      </c>
      <c r="B128" t="s">
        <v>665</v>
      </c>
      <c r="C128">
        <v>7</v>
      </c>
      <c r="D128">
        <v>166</v>
      </c>
      <c r="E128">
        <v>0.67</v>
      </c>
      <c r="F128">
        <v>1.9300000000000001E-2</v>
      </c>
      <c r="G128" t="s">
        <v>1590</v>
      </c>
      <c r="H128" t="s">
        <v>1591</v>
      </c>
    </row>
    <row r="129" spans="1:8" x14ac:dyDescent="0.25">
      <c r="A129" t="s">
        <v>1022</v>
      </c>
      <c r="B129" t="s">
        <v>1023</v>
      </c>
      <c r="C129">
        <v>13</v>
      </c>
      <c r="D129">
        <v>512</v>
      </c>
      <c r="E129">
        <v>0.45</v>
      </c>
      <c r="F129">
        <v>1.9300000000000001E-2</v>
      </c>
      <c r="G129" t="s">
        <v>1592</v>
      </c>
      <c r="H129" t="s">
        <v>1593</v>
      </c>
    </row>
    <row r="130" spans="1:8" x14ac:dyDescent="0.25">
      <c r="A130" t="s">
        <v>706</v>
      </c>
      <c r="B130" t="s">
        <v>707</v>
      </c>
      <c r="C130">
        <v>4</v>
      </c>
      <c r="D130">
        <v>45</v>
      </c>
      <c r="E130">
        <v>0.99</v>
      </c>
      <c r="F130">
        <v>1.9300000000000001E-2</v>
      </c>
      <c r="G130" t="s">
        <v>1594</v>
      </c>
      <c r="H130" t="s">
        <v>1595</v>
      </c>
    </row>
    <row r="131" spans="1:8" x14ac:dyDescent="0.25">
      <c r="A131" t="s">
        <v>1596</v>
      </c>
      <c r="B131" t="s">
        <v>1597</v>
      </c>
      <c r="C131">
        <v>5</v>
      </c>
      <c r="D131">
        <v>81</v>
      </c>
      <c r="E131">
        <v>0.83</v>
      </c>
      <c r="F131">
        <v>2.0799999999999999E-2</v>
      </c>
      <c r="G131" t="s">
        <v>1598</v>
      </c>
      <c r="H131" t="s">
        <v>1599</v>
      </c>
    </row>
    <row r="132" spans="1:8" x14ac:dyDescent="0.25">
      <c r="A132" t="s">
        <v>382</v>
      </c>
      <c r="B132" t="s">
        <v>383</v>
      </c>
      <c r="C132">
        <v>15</v>
      </c>
      <c r="D132">
        <v>655</v>
      </c>
      <c r="E132">
        <v>0.4</v>
      </c>
      <c r="F132">
        <v>2.1399999999999999E-2</v>
      </c>
      <c r="G132" t="s">
        <v>1600</v>
      </c>
      <c r="H132" t="s">
        <v>1601</v>
      </c>
    </row>
    <row r="133" spans="1:8" x14ac:dyDescent="0.25">
      <c r="A133" t="s">
        <v>570</v>
      </c>
      <c r="B133" t="s">
        <v>571</v>
      </c>
      <c r="C133">
        <v>2</v>
      </c>
      <c r="D133">
        <v>4</v>
      </c>
      <c r="E133">
        <v>1.74</v>
      </c>
      <c r="F133">
        <v>2.23E-2</v>
      </c>
      <c r="G133" t="s">
        <v>572</v>
      </c>
      <c r="H133" t="s">
        <v>573</v>
      </c>
    </row>
    <row r="134" spans="1:8" x14ac:dyDescent="0.25">
      <c r="A134" t="s">
        <v>1602</v>
      </c>
      <c r="B134" t="s">
        <v>1603</v>
      </c>
      <c r="C134">
        <v>6</v>
      </c>
      <c r="D134">
        <v>127</v>
      </c>
      <c r="E134">
        <v>0.72</v>
      </c>
      <c r="F134">
        <v>2.47E-2</v>
      </c>
      <c r="G134" t="s">
        <v>1604</v>
      </c>
      <c r="H134" t="s">
        <v>1605</v>
      </c>
    </row>
    <row r="135" spans="1:8" x14ac:dyDescent="0.25">
      <c r="A135" t="s">
        <v>1292</v>
      </c>
      <c r="B135" t="s">
        <v>1293</v>
      </c>
      <c r="C135">
        <v>7</v>
      </c>
      <c r="D135">
        <v>175</v>
      </c>
      <c r="E135">
        <v>0.64</v>
      </c>
      <c r="F135">
        <v>2.47E-2</v>
      </c>
      <c r="G135" t="s">
        <v>1606</v>
      </c>
      <c r="H135" t="s">
        <v>1607</v>
      </c>
    </row>
    <row r="136" spans="1:8" x14ac:dyDescent="0.25">
      <c r="A136" t="s">
        <v>1608</v>
      </c>
      <c r="B136" t="s">
        <v>1609</v>
      </c>
      <c r="C136">
        <v>10</v>
      </c>
      <c r="D136">
        <v>340</v>
      </c>
      <c r="E136">
        <v>0.51</v>
      </c>
      <c r="F136">
        <v>2.47E-2</v>
      </c>
      <c r="G136" t="s">
        <v>1610</v>
      </c>
      <c r="H136" t="s">
        <v>1611</v>
      </c>
    </row>
    <row r="137" spans="1:8" x14ac:dyDescent="0.25">
      <c r="A137" t="s">
        <v>612</v>
      </c>
      <c r="B137" t="s">
        <v>613</v>
      </c>
      <c r="C137">
        <v>5</v>
      </c>
      <c r="D137">
        <v>85</v>
      </c>
      <c r="E137">
        <v>0.81</v>
      </c>
      <c r="F137">
        <v>2.47E-2</v>
      </c>
      <c r="G137" t="s">
        <v>1612</v>
      </c>
      <c r="H137" t="s">
        <v>1613</v>
      </c>
    </row>
    <row r="138" spans="1:8" x14ac:dyDescent="0.25">
      <c r="A138" t="s">
        <v>1614</v>
      </c>
      <c r="B138" t="s">
        <v>1615</v>
      </c>
      <c r="C138">
        <v>5</v>
      </c>
      <c r="D138">
        <v>86</v>
      </c>
      <c r="E138">
        <v>0.81</v>
      </c>
      <c r="F138">
        <v>2.53E-2</v>
      </c>
      <c r="G138" t="s">
        <v>1616</v>
      </c>
      <c r="H138" t="s">
        <v>1617</v>
      </c>
    </row>
    <row r="139" spans="1:8" x14ac:dyDescent="0.25">
      <c r="A139" t="s">
        <v>366</v>
      </c>
      <c r="B139" t="s">
        <v>367</v>
      </c>
      <c r="C139">
        <v>7</v>
      </c>
      <c r="D139">
        <v>180</v>
      </c>
      <c r="E139">
        <v>0.63</v>
      </c>
      <c r="F139">
        <v>2.81E-2</v>
      </c>
      <c r="G139" t="s">
        <v>368</v>
      </c>
      <c r="H139" t="s">
        <v>369</v>
      </c>
    </row>
    <row r="140" spans="1:8" x14ac:dyDescent="0.25">
      <c r="A140" t="s">
        <v>790</v>
      </c>
      <c r="B140" t="s">
        <v>791</v>
      </c>
      <c r="C140">
        <v>4</v>
      </c>
      <c r="D140">
        <v>52</v>
      </c>
      <c r="E140">
        <v>0.93</v>
      </c>
      <c r="F140">
        <v>2.8899999999999999E-2</v>
      </c>
      <c r="G140" t="s">
        <v>1618</v>
      </c>
      <c r="H140" t="s">
        <v>1619</v>
      </c>
    </row>
    <row r="141" spans="1:8" x14ac:dyDescent="0.25">
      <c r="A141" t="s">
        <v>1620</v>
      </c>
      <c r="B141" t="s">
        <v>1621</v>
      </c>
      <c r="C141">
        <v>2</v>
      </c>
      <c r="D141">
        <v>5</v>
      </c>
      <c r="E141">
        <v>1.64</v>
      </c>
      <c r="F141">
        <v>2.9000000000000001E-2</v>
      </c>
      <c r="G141" t="s">
        <v>1622</v>
      </c>
      <c r="H141" t="s">
        <v>1623</v>
      </c>
    </row>
    <row r="142" spans="1:8" x14ac:dyDescent="0.25">
      <c r="A142" t="s">
        <v>350</v>
      </c>
      <c r="B142" t="s">
        <v>351</v>
      </c>
      <c r="C142">
        <v>14</v>
      </c>
      <c r="D142">
        <v>615</v>
      </c>
      <c r="E142">
        <v>0.4</v>
      </c>
      <c r="F142">
        <v>3.04E-2</v>
      </c>
      <c r="G142" t="s">
        <v>1624</v>
      </c>
      <c r="H142" t="s">
        <v>1625</v>
      </c>
    </row>
    <row r="143" spans="1:8" x14ac:dyDescent="0.25">
      <c r="A143" t="s">
        <v>1626</v>
      </c>
      <c r="B143" t="s">
        <v>1627</v>
      </c>
      <c r="C143">
        <v>3</v>
      </c>
      <c r="D143">
        <v>24</v>
      </c>
      <c r="E143">
        <v>1.1399999999999999</v>
      </c>
      <c r="F143">
        <v>3.1300000000000001E-2</v>
      </c>
      <c r="G143" t="s">
        <v>1628</v>
      </c>
      <c r="H143" t="s">
        <v>1629</v>
      </c>
    </row>
    <row r="144" spans="1:8" x14ac:dyDescent="0.25">
      <c r="A144" t="s">
        <v>620</v>
      </c>
      <c r="B144" t="s">
        <v>621</v>
      </c>
      <c r="C144">
        <v>63</v>
      </c>
      <c r="D144">
        <v>4953</v>
      </c>
      <c r="E144">
        <v>0.15</v>
      </c>
      <c r="F144">
        <v>3.2500000000000001E-2</v>
      </c>
      <c r="G144" t="s">
        <v>1630</v>
      </c>
      <c r="H144" t="s">
        <v>1631</v>
      </c>
    </row>
    <row r="145" spans="1:8" x14ac:dyDescent="0.25">
      <c r="A145" t="s">
        <v>554</v>
      </c>
      <c r="B145" t="s">
        <v>555</v>
      </c>
      <c r="C145">
        <v>3</v>
      </c>
      <c r="D145">
        <v>25</v>
      </c>
      <c r="E145">
        <v>1.1200000000000001</v>
      </c>
      <c r="F145">
        <v>3.44E-2</v>
      </c>
      <c r="G145" t="s">
        <v>556</v>
      </c>
      <c r="H145" t="s">
        <v>557</v>
      </c>
    </row>
    <row r="146" spans="1:8" x14ac:dyDescent="0.25">
      <c r="A146" t="s">
        <v>506</v>
      </c>
      <c r="B146" t="s">
        <v>507</v>
      </c>
      <c r="C146">
        <v>11</v>
      </c>
      <c r="D146">
        <v>425</v>
      </c>
      <c r="E146">
        <v>0.45</v>
      </c>
      <c r="F146">
        <v>3.5299999999999998E-2</v>
      </c>
      <c r="G146" t="s">
        <v>1632</v>
      </c>
      <c r="H146" t="s">
        <v>1633</v>
      </c>
    </row>
    <row r="147" spans="1:8" x14ac:dyDescent="0.25">
      <c r="A147" t="s">
        <v>322</v>
      </c>
      <c r="B147" t="s">
        <v>323</v>
      </c>
      <c r="C147">
        <v>12</v>
      </c>
      <c r="D147">
        <v>493</v>
      </c>
      <c r="E147">
        <v>0.43</v>
      </c>
      <c r="F147">
        <v>3.6600000000000001E-2</v>
      </c>
      <c r="G147" t="s">
        <v>1634</v>
      </c>
      <c r="H147" t="s">
        <v>1635</v>
      </c>
    </row>
    <row r="148" spans="1:8" x14ac:dyDescent="0.25">
      <c r="A148" t="s">
        <v>398</v>
      </c>
      <c r="B148" t="s">
        <v>399</v>
      </c>
      <c r="C148">
        <v>13</v>
      </c>
      <c r="D148">
        <v>562</v>
      </c>
      <c r="E148">
        <v>0.41</v>
      </c>
      <c r="F148">
        <v>3.7199999999999997E-2</v>
      </c>
      <c r="G148" t="s">
        <v>1636</v>
      </c>
      <c r="H148" t="s">
        <v>1637</v>
      </c>
    </row>
    <row r="149" spans="1:8" x14ac:dyDescent="0.25">
      <c r="A149" t="s">
        <v>1284</v>
      </c>
      <c r="B149" t="s">
        <v>1285</v>
      </c>
      <c r="C149">
        <v>5</v>
      </c>
      <c r="D149">
        <v>97</v>
      </c>
      <c r="E149">
        <v>0.75</v>
      </c>
      <c r="F149">
        <v>3.8899999999999997E-2</v>
      </c>
      <c r="G149" t="s">
        <v>1638</v>
      </c>
      <c r="H149" t="s">
        <v>1639</v>
      </c>
    </row>
    <row r="150" spans="1:8" x14ac:dyDescent="0.25">
      <c r="A150" t="s">
        <v>1640</v>
      </c>
      <c r="B150" t="s">
        <v>1641</v>
      </c>
      <c r="C150">
        <v>8</v>
      </c>
      <c r="D150">
        <v>251</v>
      </c>
      <c r="E150">
        <v>0.54</v>
      </c>
      <c r="F150">
        <v>4.1300000000000003E-2</v>
      </c>
      <c r="G150" t="s">
        <v>1642</v>
      </c>
      <c r="H150" t="s">
        <v>1643</v>
      </c>
    </row>
    <row r="151" spans="1:8" x14ac:dyDescent="0.25">
      <c r="A151" t="s">
        <v>1644</v>
      </c>
      <c r="B151" t="s">
        <v>1645</v>
      </c>
      <c r="C151">
        <v>4</v>
      </c>
      <c r="D151">
        <v>59</v>
      </c>
      <c r="E151">
        <v>0.87</v>
      </c>
      <c r="F151">
        <v>4.1799999999999997E-2</v>
      </c>
      <c r="G151" t="s">
        <v>1646</v>
      </c>
      <c r="H151" t="s">
        <v>1647</v>
      </c>
    </row>
    <row r="152" spans="1:8" x14ac:dyDescent="0.25">
      <c r="A152" t="s">
        <v>616</v>
      </c>
      <c r="B152" t="s">
        <v>617</v>
      </c>
      <c r="C152">
        <v>120</v>
      </c>
      <c r="D152">
        <v>11116</v>
      </c>
      <c r="E152">
        <v>7.0000000000000007E-2</v>
      </c>
      <c r="F152">
        <v>4.19E-2</v>
      </c>
      <c r="G152" t="s">
        <v>1648</v>
      </c>
      <c r="H152" t="s">
        <v>1649</v>
      </c>
    </row>
    <row r="153" spans="1:8" x14ac:dyDescent="0.25">
      <c r="A153" t="s">
        <v>912</v>
      </c>
      <c r="B153" t="s">
        <v>913</v>
      </c>
      <c r="C153">
        <v>6</v>
      </c>
      <c r="D153">
        <v>148</v>
      </c>
      <c r="E153">
        <v>0.65</v>
      </c>
      <c r="F153">
        <v>4.5100000000000001E-2</v>
      </c>
      <c r="G153" t="s">
        <v>1650</v>
      </c>
      <c r="H153" t="s">
        <v>1651</v>
      </c>
    </row>
    <row r="154" spans="1:8" x14ac:dyDescent="0.25">
      <c r="A154" t="s">
        <v>624</v>
      </c>
      <c r="B154" t="s">
        <v>625</v>
      </c>
      <c r="C154">
        <v>2</v>
      </c>
      <c r="D154">
        <v>7</v>
      </c>
      <c r="E154">
        <v>1.5</v>
      </c>
      <c r="F154">
        <v>4.53E-2</v>
      </c>
      <c r="G154" t="s">
        <v>626</v>
      </c>
      <c r="H154" t="s">
        <v>627</v>
      </c>
    </row>
    <row r="155" spans="1:8" x14ac:dyDescent="0.25">
      <c r="A155" t="s">
        <v>1246</v>
      </c>
      <c r="B155" t="s">
        <v>1247</v>
      </c>
      <c r="C155">
        <v>2</v>
      </c>
      <c r="D155">
        <v>7</v>
      </c>
      <c r="E155">
        <v>1.5</v>
      </c>
      <c r="F155">
        <v>4.53E-2</v>
      </c>
      <c r="G155" t="s">
        <v>1248</v>
      </c>
      <c r="H155" t="s">
        <v>1249</v>
      </c>
    </row>
    <row r="156" spans="1:8" x14ac:dyDescent="0.25">
      <c r="A156" t="s">
        <v>960</v>
      </c>
      <c r="B156" t="s">
        <v>961</v>
      </c>
      <c r="C156">
        <v>8</v>
      </c>
      <c r="D156">
        <v>257</v>
      </c>
      <c r="E156">
        <v>0.53</v>
      </c>
      <c r="F156">
        <v>4.53E-2</v>
      </c>
      <c r="G156" t="s">
        <v>1652</v>
      </c>
      <c r="H156" t="s">
        <v>1653</v>
      </c>
    </row>
    <row r="157" spans="1:8" x14ac:dyDescent="0.25">
      <c r="A157" t="s">
        <v>628</v>
      </c>
      <c r="B157" t="s">
        <v>629</v>
      </c>
      <c r="C157">
        <v>2</v>
      </c>
      <c r="D157">
        <v>7</v>
      </c>
      <c r="E157">
        <v>1.5</v>
      </c>
      <c r="F157">
        <v>4.53E-2</v>
      </c>
      <c r="G157" t="s">
        <v>630</v>
      </c>
      <c r="H157" t="s">
        <v>631</v>
      </c>
    </row>
    <row r="158" spans="1:8" x14ac:dyDescent="0.25">
      <c r="A158" t="s">
        <v>566</v>
      </c>
      <c r="B158" t="s">
        <v>567</v>
      </c>
      <c r="C158">
        <v>7</v>
      </c>
      <c r="D158">
        <v>203</v>
      </c>
      <c r="E158">
        <v>0.57999999999999996</v>
      </c>
      <c r="F158">
        <v>4.7500000000000001E-2</v>
      </c>
      <c r="G158" t="s">
        <v>1654</v>
      </c>
      <c r="H158" t="s">
        <v>1655</v>
      </c>
    </row>
    <row r="159" spans="1:8" x14ac:dyDescent="0.25">
      <c r="A159" t="s">
        <v>418</v>
      </c>
      <c r="B159" t="s">
        <v>419</v>
      </c>
      <c r="C159">
        <v>10</v>
      </c>
      <c r="D159">
        <v>383</v>
      </c>
      <c r="E159">
        <v>0.46</v>
      </c>
      <c r="F159">
        <v>4.8399999999999999E-2</v>
      </c>
      <c r="G159" t="s">
        <v>1656</v>
      </c>
      <c r="H159" t="s">
        <v>1657</v>
      </c>
    </row>
    <row r="160" spans="1:8" x14ac:dyDescent="0.25">
      <c r="A160" t="s">
        <v>1658</v>
      </c>
      <c r="B160" t="s">
        <v>1659</v>
      </c>
      <c r="C160">
        <v>4</v>
      </c>
      <c r="D160">
        <v>63</v>
      </c>
      <c r="E160">
        <v>0.84</v>
      </c>
      <c r="F160">
        <v>4.9200000000000001E-2</v>
      </c>
      <c r="G160" t="s">
        <v>1660</v>
      </c>
      <c r="H160" t="s">
        <v>1661</v>
      </c>
    </row>
    <row r="161" spans="1:8" x14ac:dyDescent="0.25">
      <c r="A161" t="s">
        <v>1662</v>
      </c>
      <c r="B161" t="s">
        <v>1663</v>
      </c>
      <c r="C161">
        <v>4</v>
      </c>
      <c r="D161">
        <v>63</v>
      </c>
      <c r="E161">
        <v>0.84</v>
      </c>
      <c r="F161">
        <v>4.9200000000000001E-2</v>
      </c>
      <c r="G161" t="s">
        <v>1664</v>
      </c>
      <c r="H161" t="s">
        <v>1665</v>
      </c>
    </row>
    <row r="162" spans="1:8" x14ac:dyDescent="0.25">
      <c r="A162" t="s">
        <v>1266</v>
      </c>
      <c r="B162" t="s">
        <v>1267</v>
      </c>
      <c r="C162">
        <v>6</v>
      </c>
      <c r="D162">
        <v>153</v>
      </c>
      <c r="E162">
        <v>0.63</v>
      </c>
      <c r="F162">
        <v>4.9700000000000001E-2</v>
      </c>
      <c r="G162" t="s">
        <v>1666</v>
      </c>
      <c r="H162" t="s">
        <v>1667</v>
      </c>
    </row>
    <row r="163" spans="1:8" x14ac:dyDescent="0.25">
      <c r="A163" t="s">
        <v>1668</v>
      </c>
      <c r="B163" t="s">
        <v>1669</v>
      </c>
      <c r="C163">
        <v>8</v>
      </c>
      <c r="D163">
        <v>263</v>
      </c>
      <c r="E163">
        <v>0.52</v>
      </c>
      <c r="F163">
        <v>4.99E-2</v>
      </c>
      <c r="G163" t="s">
        <v>1670</v>
      </c>
      <c r="H163" t="s">
        <v>1671</v>
      </c>
    </row>
    <row r="164" spans="1:8" x14ac:dyDescent="0.25">
      <c r="A164" t="s">
        <v>318</v>
      </c>
      <c r="B164" t="s">
        <v>319</v>
      </c>
      <c r="C164">
        <v>34</v>
      </c>
      <c r="D164">
        <v>2306</v>
      </c>
      <c r="E164">
        <v>0.21</v>
      </c>
      <c r="F164">
        <v>4.99E-2</v>
      </c>
      <c r="G164" t="s">
        <v>1672</v>
      </c>
      <c r="H164" t="s">
        <v>16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3099A-3875-4370-83BC-5860FF52F9DA}">
  <dimension ref="A1:H20"/>
  <sheetViews>
    <sheetView tabSelected="1" workbookViewId="0">
      <selection activeCell="B12" sqref="B12"/>
    </sheetView>
  </sheetViews>
  <sheetFormatPr defaultColWidth="8.85546875" defaultRowHeight="15" x14ac:dyDescent="0.25"/>
  <cols>
    <col min="2" max="2" width="41.28515625" bestFit="1" customWidth="1"/>
  </cols>
  <sheetData>
    <row r="1" spans="1:8" x14ac:dyDescent="0.25">
      <c r="A1" t="s">
        <v>180</v>
      </c>
      <c r="B1" t="s">
        <v>181</v>
      </c>
      <c r="C1" t="s">
        <v>182</v>
      </c>
      <c r="D1" t="s">
        <v>183</v>
      </c>
      <c r="E1" t="s">
        <v>184</v>
      </c>
      <c r="F1" t="s">
        <v>185</v>
      </c>
      <c r="G1" t="s">
        <v>186</v>
      </c>
      <c r="H1" t="s">
        <v>187</v>
      </c>
    </row>
    <row r="2" spans="1:8" x14ac:dyDescent="0.25">
      <c r="A2" t="s">
        <v>1026</v>
      </c>
      <c r="B2" t="s">
        <v>1027</v>
      </c>
      <c r="C2">
        <v>16</v>
      </c>
      <c r="D2">
        <v>130</v>
      </c>
      <c r="E2">
        <v>1.1299999999999999</v>
      </c>
      <c r="F2">
        <v>5.1100000000000003E-11</v>
      </c>
      <c r="G2" t="s">
        <v>1674</v>
      </c>
      <c r="H2" t="s">
        <v>1675</v>
      </c>
    </row>
    <row r="3" spans="1:8" x14ac:dyDescent="0.25">
      <c r="A3" t="s">
        <v>1296</v>
      </c>
      <c r="B3" t="s">
        <v>1297</v>
      </c>
      <c r="C3">
        <v>10</v>
      </c>
      <c r="D3">
        <v>142</v>
      </c>
      <c r="E3">
        <v>0.89</v>
      </c>
      <c r="F3">
        <v>1E-4</v>
      </c>
      <c r="G3" t="s">
        <v>1676</v>
      </c>
      <c r="H3" t="s">
        <v>1677</v>
      </c>
    </row>
    <row r="4" spans="1:8" x14ac:dyDescent="0.25">
      <c r="A4" t="s">
        <v>1300</v>
      </c>
      <c r="B4" t="s">
        <v>1301</v>
      </c>
      <c r="C4">
        <v>11</v>
      </c>
      <c r="D4">
        <v>193</v>
      </c>
      <c r="E4">
        <v>0.8</v>
      </c>
      <c r="F4">
        <v>1.3999999999999999E-4</v>
      </c>
      <c r="G4" t="s">
        <v>1678</v>
      </c>
      <c r="H4" t="s">
        <v>1679</v>
      </c>
    </row>
    <row r="5" spans="1:8" x14ac:dyDescent="0.25">
      <c r="A5" t="s">
        <v>1312</v>
      </c>
      <c r="B5" t="s">
        <v>1313</v>
      </c>
      <c r="C5">
        <v>8</v>
      </c>
      <c r="D5">
        <v>130</v>
      </c>
      <c r="E5">
        <v>0.83</v>
      </c>
      <c r="F5">
        <v>1.5E-3</v>
      </c>
      <c r="G5" t="s">
        <v>1680</v>
      </c>
      <c r="H5" t="s">
        <v>1681</v>
      </c>
    </row>
    <row r="6" spans="1:8" x14ac:dyDescent="0.25">
      <c r="A6" t="s">
        <v>1038</v>
      </c>
      <c r="B6" t="s">
        <v>1039</v>
      </c>
      <c r="C6">
        <v>5</v>
      </c>
      <c r="D6">
        <v>43</v>
      </c>
      <c r="E6">
        <v>1.1100000000000001</v>
      </c>
      <c r="F6">
        <v>2.3999999999999998E-3</v>
      </c>
      <c r="G6" t="s">
        <v>1682</v>
      </c>
      <c r="H6" t="s">
        <v>1683</v>
      </c>
    </row>
    <row r="7" spans="1:8" x14ac:dyDescent="0.25">
      <c r="A7" t="s">
        <v>1302</v>
      </c>
      <c r="B7" t="s">
        <v>1303</v>
      </c>
      <c r="C7">
        <v>8</v>
      </c>
      <c r="D7">
        <v>149</v>
      </c>
      <c r="E7">
        <v>0.77</v>
      </c>
      <c r="F7">
        <v>2.5999999999999999E-3</v>
      </c>
      <c r="G7" t="s">
        <v>1684</v>
      </c>
      <c r="H7" t="s">
        <v>1685</v>
      </c>
    </row>
    <row r="8" spans="1:8" x14ac:dyDescent="0.25">
      <c r="A8" t="s">
        <v>1336</v>
      </c>
      <c r="B8" t="s">
        <v>1337</v>
      </c>
      <c r="C8">
        <v>8</v>
      </c>
      <c r="D8">
        <v>161</v>
      </c>
      <c r="E8">
        <v>0.74</v>
      </c>
      <c r="F8">
        <v>3.7000000000000002E-3</v>
      </c>
      <c r="G8" t="s">
        <v>1686</v>
      </c>
      <c r="H8" t="s">
        <v>1687</v>
      </c>
    </row>
    <row r="9" spans="1:8" x14ac:dyDescent="0.25">
      <c r="A9" t="s">
        <v>1306</v>
      </c>
      <c r="B9" t="s">
        <v>1307</v>
      </c>
      <c r="C9">
        <v>8</v>
      </c>
      <c r="D9">
        <v>168</v>
      </c>
      <c r="E9">
        <v>0.72</v>
      </c>
      <c r="F9">
        <v>4.1999999999999997E-3</v>
      </c>
      <c r="G9" t="s">
        <v>1688</v>
      </c>
      <c r="H9" t="s">
        <v>1689</v>
      </c>
    </row>
    <row r="10" spans="1:8" x14ac:dyDescent="0.25">
      <c r="A10" t="s">
        <v>1308</v>
      </c>
      <c r="B10" t="s">
        <v>1309</v>
      </c>
      <c r="C10">
        <v>7</v>
      </c>
      <c r="D10">
        <v>131</v>
      </c>
      <c r="E10">
        <v>0.77</v>
      </c>
      <c r="F10">
        <v>4.8999999999999998E-3</v>
      </c>
      <c r="G10" t="s">
        <v>1690</v>
      </c>
      <c r="H10" t="s">
        <v>1691</v>
      </c>
    </row>
    <row r="11" spans="1:8" x14ac:dyDescent="0.25">
      <c r="A11" t="s">
        <v>1030</v>
      </c>
      <c r="B11" t="s">
        <v>1031</v>
      </c>
      <c r="C11">
        <v>8</v>
      </c>
      <c r="D11">
        <v>194</v>
      </c>
      <c r="E11">
        <v>0.66</v>
      </c>
      <c r="F11">
        <v>8.5000000000000006E-3</v>
      </c>
      <c r="G11" t="s">
        <v>1692</v>
      </c>
      <c r="H11" t="s">
        <v>1693</v>
      </c>
    </row>
    <row r="12" spans="1:8" x14ac:dyDescent="0.25">
      <c r="A12" t="s">
        <v>1316</v>
      </c>
      <c r="B12" t="s">
        <v>1317</v>
      </c>
      <c r="C12">
        <v>6</v>
      </c>
      <c r="D12">
        <v>116</v>
      </c>
      <c r="E12">
        <v>0.75</v>
      </c>
      <c r="F12">
        <v>1.29E-2</v>
      </c>
      <c r="G12" t="s">
        <v>1694</v>
      </c>
      <c r="H12" t="s">
        <v>1695</v>
      </c>
    </row>
    <row r="13" spans="1:8" x14ac:dyDescent="0.25">
      <c r="A13" t="s">
        <v>1320</v>
      </c>
      <c r="B13" t="s">
        <v>1321</v>
      </c>
      <c r="C13">
        <v>23</v>
      </c>
      <c r="D13">
        <v>1250</v>
      </c>
      <c r="E13">
        <v>0.31</v>
      </c>
      <c r="F13">
        <v>1.5900000000000001E-2</v>
      </c>
      <c r="G13" t="s">
        <v>1696</v>
      </c>
      <c r="H13" t="s">
        <v>1697</v>
      </c>
    </row>
    <row r="14" spans="1:8" x14ac:dyDescent="0.25">
      <c r="A14" t="s">
        <v>1332</v>
      </c>
      <c r="B14" t="s">
        <v>1333</v>
      </c>
      <c r="C14">
        <v>8</v>
      </c>
      <c r="D14">
        <v>228</v>
      </c>
      <c r="E14">
        <v>0.59</v>
      </c>
      <c r="F14">
        <v>1.7999999999999999E-2</v>
      </c>
      <c r="G14" t="s">
        <v>1698</v>
      </c>
      <c r="H14" t="s">
        <v>1699</v>
      </c>
    </row>
    <row r="15" spans="1:8" x14ac:dyDescent="0.25">
      <c r="A15" t="s">
        <v>1042</v>
      </c>
      <c r="B15" t="s">
        <v>1043</v>
      </c>
      <c r="C15">
        <v>4</v>
      </c>
      <c r="D15">
        <v>53</v>
      </c>
      <c r="E15">
        <v>0.92</v>
      </c>
      <c r="F15">
        <v>2.07E-2</v>
      </c>
      <c r="G15" t="s">
        <v>1044</v>
      </c>
      <c r="H15" t="s">
        <v>1045</v>
      </c>
    </row>
    <row r="16" spans="1:8" x14ac:dyDescent="0.25">
      <c r="A16" t="s">
        <v>1046</v>
      </c>
      <c r="B16" t="s">
        <v>1047</v>
      </c>
      <c r="C16">
        <v>7</v>
      </c>
      <c r="D16">
        <v>183</v>
      </c>
      <c r="E16">
        <v>0.62</v>
      </c>
      <c r="F16">
        <v>2.07E-2</v>
      </c>
      <c r="G16" t="s">
        <v>1700</v>
      </c>
      <c r="H16" t="s">
        <v>1701</v>
      </c>
    </row>
    <row r="17" spans="1:8" x14ac:dyDescent="0.25">
      <c r="A17" t="s">
        <v>1702</v>
      </c>
      <c r="B17" t="s">
        <v>1703</v>
      </c>
      <c r="C17">
        <v>3</v>
      </c>
      <c r="D17">
        <v>30</v>
      </c>
      <c r="E17">
        <v>1.04</v>
      </c>
      <c r="F17">
        <v>3.3500000000000002E-2</v>
      </c>
      <c r="G17" t="s">
        <v>1704</v>
      </c>
      <c r="H17" t="s">
        <v>1705</v>
      </c>
    </row>
    <row r="18" spans="1:8" x14ac:dyDescent="0.25">
      <c r="A18" t="s">
        <v>1328</v>
      </c>
      <c r="B18" t="s">
        <v>1329</v>
      </c>
      <c r="C18">
        <v>6</v>
      </c>
      <c r="D18">
        <v>155</v>
      </c>
      <c r="E18">
        <v>0.63</v>
      </c>
      <c r="F18">
        <v>3.3500000000000002E-2</v>
      </c>
      <c r="G18" t="s">
        <v>1706</v>
      </c>
      <c r="H18" t="s">
        <v>1707</v>
      </c>
    </row>
    <row r="19" spans="1:8" x14ac:dyDescent="0.25">
      <c r="A19" t="s">
        <v>1034</v>
      </c>
      <c r="B19" t="s">
        <v>1035</v>
      </c>
      <c r="C19">
        <v>7</v>
      </c>
      <c r="D19">
        <v>205</v>
      </c>
      <c r="E19">
        <v>0.56999999999999995</v>
      </c>
      <c r="F19">
        <v>3.3500000000000002E-2</v>
      </c>
      <c r="G19" t="s">
        <v>1036</v>
      </c>
      <c r="H19" t="s">
        <v>1037</v>
      </c>
    </row>
    <row r="20" spans="1:8" x14ac:dyDescent="0.25">
      <c r="A20" t="s">
        <v>1054</v>
      </c>
      <c r="B20" t="s">
        <v>1055</v>
      </c>
      <c r="C20">
        <v>4</v>
      </c>
      <c r="D20">
        <v>72</v>
      </c>
      <c r="E20">
        <v>0.79</v>
      </c>
      <c r="F20">
        <v>4.3999999999999997E-2</v>
      </c>
      <c r="G20" t="s">
        <v>1056</v>
      </c>
      <c r="H20" t="s">
        <v>105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0 E A A B Q S w M E F A A C A A g A c I B z U v l U R z q k A A A A 9 Q A A A B I A H A B D b 2 5 m a W c v U G F j a 2 F n Z S 5 4 b W w g o h g A K K A U A A A A A A A A A A A A A A A A A A A A A A A A A A A A h Y + x D o I w G I R f h X S n L X U h 5 K c k O r h I Y m J i X B u o 0 A g / h h b L u z n 4 S L 6 C G E X d H O + + u + T u f r 1 B N r Z N c N G 9 N R 2 m J K K c B B q L r j R Y p W R w x z A m m Y S t K k 6 q 0 s E U R p u M 1 q S k d u 6 c M O a 9 p 3 5 B u 7 5 i g v O I H f L N r q h 1 q 0 K D 1 i k s N P m 0 y v 8 t I m H / G i M F j W M q + D Q J 2 O x B b v D L x c S e 9 M e E 1 d C 4 o d d S Y 7 h e A p s l s P c F + Q B Q S w M E F A A C A A g A c I B z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C A c 1 J j y d / X 1 w E A A J E Q A A A T A B w A R m 9 y b X V s Y X M v U 2 V j d G l v b j E u b S C i G A A o o B Q A A A A A A A A A A A A A A A A A A A A A A A A A A A D t l F F r 2 z A Q x 5 8 X y H c 4 n B c b j C H p 1 o Y N P 4 y k 6 8 J g b C R 9 a v Y g y 9 d E q 3 w K O j l d C P 3 u k 5 N 0 K W 0 2 B p v f 5 B f b d 3 / d 6 a Q f f 0 b p l C G Y 7 t / 9 d 9 1 O t 8 N L Y b G E X o R k l V x W S A 6 + W C O R G e L z J I I c N L p u B / w z N b W V 6 C M j X m d j I + t G H X 9 Q G r O R I e d / O I 5 G b + f X j J b n 3 1 W F T P O x u S d t R M n z Y 4 f s S Y f M 8 T p K 0 p s x a l U p h z a P X k U p j I y u K + J 8 m M I l S V M q W u T 9 w Z t B C l 9 r 4 3 D q N h r z 4 2 f 2 2 R B + S 9 L 9 R n u R b 1 D 5 X A k f U Z R + N 8 0 c M 1 F 4 4 S F z i M f 7 m V K 4 O c T f a z 2 V Q g v L u b P 1 0 5 K j p a C F r z j b r P B Y b m Y F 8 a 2 x 1 X 7 D T Z L j E / 3 T 7 T b q + e k q m I z 9 e M 7 r w O E P 9 5 D C N t r F S 2 R p 1 a q 5 m h c C U / g j X f t y C y Q E a W p y X j M h d / 4 6 a 1 r u R I W Q d w v r c 3 + W s b N I C 7 d 8 b E J 1 V a D d p W 6 F Z o R S s T R r t B u w w u E J W S W c X P o L g Z X 1 M y p i U A Q b f 5 B A 6 O 6 N v Y N 4 M u b k x R R / s U 6 L A v W z p Q 9 J t 6 P o 5 D X 8 F u F P l 1 d X E P f b 4 v e x f I A 3 w P v / 4 f 3 l j h e t + + 9 F Q D g g 3 J r / D t r 1 3 0 G A N 8 D b p v 8 O W / f f Y U A 4 I N y a / 5 6 1 6 7 9 n A d 4 A 7 z / A + x N Q S w E C L Q A U A A I A C A B w g H N S + V R H O q Q A A A D 1 A A A A E g A A A A A A A A A A A A A A A A A A A A A A Q 2 9 u Z m l n L 1 B h Y 2 t h Z 2 U u e G 1 s U E s B A i 0 A F A A C A A g A c I B z U g / K 6 a u k A A A A 6 Q A A A B M A A A A A A A A A A A A A A A A A 8 A A A A F t D b 2 5 0 Z W 5 0 X 1 R 5 c G V z X S 5 4 b W x Q S w E C L Q A U A A I A C A B w g H N S Y 8 n f 1 9 c B A A C R E A A A E w A A A A A A A A A A A A A A A A D h A Q A A R m 9 y b X V s Y X M v U 2 V j d G l v b j E u b V B L B Q Y A A A A A A w A D A M I A A A A F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1 U A A A A A A A A F N Q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F B y b 2 N l c 3 M l M j A o N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M t M T l U M T Q 6 M z I 6 M z U u M j Y 4 N j M 4 M 1 o i I C 8 + P E V u d H J 5 I F R 5 c G U 9 I k Z p b G x D b 2 x 1 b W 5 U e X B l c y I g V m F s d W U 9 I n N C Z 1 l E Q X d V R k J n W T 0 i I C 8 + P E V u d H J 5 I F R 5 c G U 9 I k Z p b G x D b 2 x 1 b W 5 O Y W 1 l c y I g V m F s d W U 9 I n N b J n F 1 b 3 Q 7 I 3 R l c m 0 g S U Q m c X V v d D s s J n F 1 b 3 Q 7 d G V y b S B k Z X N j c m l w d G l v b i Z x d W 9 0 O y w m c X V v d D t v Y n N l c n Z l Z C B n Z W 5 l I G N v d W 5 0 J n F 1 b 3 Q 7 L C Z x d W 9 0 O 2 J h Y 2 t n c m 9 1 b m Q g Z 2 V u Z S B j b 3 V u d C Z x d W 9 0 O y w m c X V v d D t z d H J l b m d 0 a C Z x d W 9 0 O y w m c X V v d D t m Y W x z Z S B k a X N j b 3 Z l c n k g c m F 0 Z S Z x d W 9 0 O y w m c X V v d D t t Y X R j a G l u Z y B w c m 9 0 Z W l u c y B p b i B 5 b 3 V y I G 5 l d H d v c m s g K E l E c y k m c X V v d D s s J n F 1 b 3 Q 7 b W F 0 Y 2 h p b m c g c H J v d G V p b n M g a W 4 g e W 9 1 c i B u Z X R 3 b 3 J r I C h s Y W J l b H M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C B Q c m 9 j Z X N z I C g 2 K S 9 B d X R v U m V t b 3 Z l Z E N v b H V t b n M x L n s j d G V y b S B J R C w w f S Z x d W 9 0 O y w m c X V v d D t T Z W N 0 a W 9 u M S 9 l b n J p Y 2 h t Z W 5 0 I F B y b 2 N l c 3 M g K D Y p L 0 F 1 d G 9 S Z W 1 v d m V k Q 2 9 s d W 1 u c z E u e 3 R l c m 0 g Z G V z Y 3 J p c H R p b 2 4 s M X 0 m c X V v d D s s J n F 1 b 3 Q 7 U 2 V j d G l v b j E v Z W 5 y a W N o b W V u d C B Q c m 9 j Z X N z I C g 2 K S 9 B d X R v U m V t b 3 Z l Z E N v b H V t b n M x L n t v Y n N l c n Z l Z C B n Z W 5 l I G N v d W 5 0 L D J 9 J n F 1 b 3 Q 7 L C Z x d W 9 0 O 1 N l Y 3 R p b 2 4 x L 2 V u c m l j a G 1 l b n Q g U H J v Y 2 V z c y A o N i k v Q X V 0 b 1 J l b W 9 2 Z W R D b 2 x 1 b W 5 z M S 5 7 Y m F j a 2 d y b 3 V u Z C B n Z W 5 l I G N v d W 5 0 L D N 9 J n F 1 b 3 Q 7 L C Z x d W 9 0 O 1 N l Y 3 R p b 2 4 x L 2 V u c m l j a G 1 l b n Q g U H J v Y 2 V z c y A o N i k v Q X V 0 b 1 J l b W 9 2 Z W R D b 2 x 1 b W 5 z M S 5 7 c 3 R y Z W 5 n d G g s N H 0 m c X V v d D s s J n F 1 b 3 Q 7 U 2 V j d G l v b j E v Z W 5 y a W N o b W V u d C B Q c m 9 j Z X N z I C g 2 K S 9 B d X R v U m V t b 3 Z l Z E N v b H V t b n M x L n t m Y W x z Z S B k a X N j b 3 Z l c n k g c m F 0 Z S w 1 f S Z x d W 9 0 O y w m c X V v d D t T Z W N 0 a W 9 u M S 9 l b n J p Y 2 h t Z W 5 0 I F B y b 2 N l c 3 M g K D Y p L 0 F 1 d G 9 S Z W 1 v d m V k Q 2 9 s d W 1 u c z E u e 2 1 h d G N o a W 5 n I H B y b 3 R l a W 5 z I G l u I H l v d X I g b m V 0 d 2 9 y a y A o S U R z K S w 2 f S Z x d W 9 0 O y w m c X V v d D t T Z W N 0 a W 9 u M S 9 l b n J p Y 2 h t Z W 5 0 I F B y b 2 N l c 3 M g K D Y p L 0 F 1 d G 9 S Z W 1 v d m V k Q 2 9 s d W 1 u c z E u e 2 1 h d G N o a W 5 n I H B y b 3 R l a W 5 z I G l u I H l v d X I g b m V 0 d 2 9 y a y A o b G F i Z W x z K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l b n J p Y 2 h t Z W 5 0 I F B y b 2 N l c 3 M g K D Y p L 0 F 1 d G 9 S Z W 1 v d m V k Q 2 9 s d W 1 u c z E u e y N 0 Z X J t I E l E L D B 9 J n F 1 b 3 Q 7 L C Z x d W 9 0 O 1 N l Y 3 R p b 2 4 x L 2 V u c m l j a G 1 l b n Q g U H J v Y 2 V z c y A o N i k v Q X V 0 b 1 J l b W 9 2 Z W R D b 2 x 1 b W 5 z M S 5 7 d G V y b S B k Z X N j c m l w d G l v b i w x f S Z x d W 9 0 O y w m c X V v d D t T Z W N 0 a W 9 u M S 9 l b n J p Y 2 h t Z W 5 0 I F B y b 2 N l c 3 M g K D Y p L 0 F 1 d G 9 S Z W 1 v d m V k Q 2 9 s d W 1 u c z E u e 2 9 i c 2 V y d m V k I G d l b m U g Y 2 9 1 b n Q s M n 0 m c X V v d D s s J n F 1 b 3 Q 7 U 2 V j d G l v b j E v Z W 5 y a W N o b W V u d C B Q c m 9 j Z X N z I C g 2 K S 9 B d X R v U m V t b 3 Z l Z E N v b H V t b n M x L n t i Y W N r Z 3 J v d W 5 k I G d l b m U g Y 2 9 1 b n Q s M 3 0 m c X V v d D s s J n F 1 b 3 Q 7 U 2 V j d G l v b j E v Z W 5 y a W N o b W V u d C B Q c m 9 j Z X N z I C g 2 K S 9 B d X R v U m V t b 3 Z l Z E N v b H V t b n M x L n t z d H J l b m d 0 a C w 0 f S Z x d W 9 0 O y w m c X V v d D t T Z W N 0 a W 9 u M S 9 l b n J p Y 2 h t Z W 5 0 I F B y b 2 N l c 3 M g K D Y p L 0 F 1 d G 9 S Z W 1 v d m V k Q 2 9 s d W 1 u c z E u e 2 Z h b H N l I G R p c 2 N v d m V y e S B y Y X R l L D V 9 J n F 1 b 3 Q 7 L C Z x d W 9 0 O 1 N l Y 3 R p b 2 4 x L 2 V u c m l j a G 1 l b n Q g U H J v Y 2 V z c y A o N i k v Q X V 0 b 1 J l b W 9 2 Z W R D b 2 x 1 b W 5 z M S 5 7 b W F 0 Y 2 h p b m c g c H J v d G V p b n M g a W 4 g e W 9 1 c i B u Z X R 3 b 3 J r I C h J R H M p L D Z 9 J n F 1 b 3 Q 7 L C Z x d W 9 0 O 1 N l Y 3 R p b 2 4 x L 2 V u c m l j a G 1 l b n Q g U H J v Y 2 V z c y A o N i k v Q X V 0 b 1 J l b W 9 2 Z W R D b 2 x 1 b W 5 z M S 5 7 b W F 0 Y 2 h p b m c g c H J v d G V p b n M g a W 4 g e W 9 1 c i B u Z X R 3 b 3 J r I C h s Y W J l b H M p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b n J p Y 2 h t Z W 5 0 J T I w U H J v Y 2 V z c y U y M C g 2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U H J v Y 2 V z c y U y M C g 2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U H J v Y 2 V z c y U y M C g 2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L R U d H J T I w K D E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M t M T l U M T Q 6 M z Q 6 M T I u M j E 2 N j A 3 N F o i I C 8 + P E V u d H J 5 I F R 5 c G U 9 I k Z p b G x D b 2 x 1 b W 5 U e X B l c y I g V m F s d W U 9 I n N C Z 1 l E Q X d V R k J n W T 0 i I C 8 + P E V u d H J 5 I F R 5 c G U 9 I k Z p b G x D b 2 x 1 b W 5 O Y W 1 l c y I g V m F s d W U 9 I n N b J n F 1 b 3 Q 7 I 3 R l c m 0 g S U Q m c X V v d D s s J n F 1 b 3 Q 7 d G V y b S B k Z X N j c m l w d G l v b i Z x d W 9 0 O y w m c X V v d D t v Y n N l c n Z l Z C B n Z W 5 l I G N v d W 5 0 J n F 1 b 3 Q 7 L C Z x d W 9 0 O 2 J h Y 2 t n c m 9 1 b m Q g Z 2 V u Z S B j b 3 V u d C Z x d W 9 0 O y w m c X V v d D t z d H J l b m d 0 a C Z x d W 9 0 O y w m c X V v d D t m Y W x z Z S B k a X N j b 3 Z l c n k g c m F 0 Z S Z x d W 9 0 O y w m c X V v d D t t Y X R j a G l u Z y B w c m 9 0 Z W l u c y B p b i B 5 b 3 V y I G 5 l d H d v c m s g K E l E c y k m c X V v d D s s J n F 1 b 3 Q 7 b W F 0 Y 2 h p b m c g c H J v d G V p b n M g a W 4 g e W 9 1 c i B u Z X R 3 b 3 J r I C h s Y W J l b H M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C B L R U d H I C g x K S 9 B d X R v U m V t b 3 Z l Z E N v b H V t b n M x L n s j d G V y b S B J R C w w f S Z x d W 9 0 O y w m c X V v d D t T Z W N 0 a W 9 u M S 9 l b n J p Y 2 h t Z W 5 0 I E t F R 0 c g K D E p L 0 F 1 d G 9 S Z W 1 v d m V k Q 2 9 s d W 1 u c z E u e 3 R l c m 0 g Z G V z Y 3 J p c H R p b 2 4 s M X 0 m c X V v d D s s J n F 1 b 3 Q 7 U 2 V j d G l v b j E v Z W 5 y a W N o b W V u d C B L R U d H I C g x K S 9 B d X R v U m V t b 3 Z l Z E N v b H V t b n M x L n t v Y n N l c n Z l Z C B n Z W 5 l I G N v d W 5 0 L D J 9 J n F 1 b 3 Q 7 L C Z x d W 9 0 O 1 N l Y 3 R p b 2 4 x L 2 V u c m l j a G 1 l b n Q g S 0 V H R y A o M S k v Q X V 0 b 1 J l b W 9 2 Z W R D b 2 x 1 b W 5 z M S 5 7 Y m F j a 2 d y b 3 V u Z C B n Z W 5 l I G N v d W 5 0 L D N 9 J n F 1 b 3 Q 7 L C Z x d W 9 0 O 1 N l Y 3 R p b 2 4 x L 2 V u c m l j a G 1 l b n Q g S 0 V H R y A o M S k v Q X V 0 b 1 J l b W 9 2 Z W R D b 2 x 1 b W 5 z M S 5 7 c 3 R y Z W 5 n d G g s N H 0 m c X V v d D s s J n F 1 b 3 Q 7 U 2 V j d G l v b j E v Z W 5 y a W N o b W V u d C B L R U d H I C g x K S 9 B d X R v U m V t b 3 Z l Z E N v b H V t b n M x L n t m Y W x z Z S B k a X N j b 3 Z l c n k g c m F 0 Z S w 1 f S Z x d W 9 0 O y w m c X V v d D t T Z W N 0 a W 9 u M S 9 l b n J p Y 2 h t Z W 5 0 I E t F R 0 c g K D E p L 0 F 1 d G 9 S Z W 1 v d m V k Q 2 9 s d W 1 u c z E u e 2 1 h d G N o a W 5 n I H B y b 3 R l a W 5 z I G l u I H l v d X I g b m V 0 d 2 9 y a y A o S U R z K S w 2 f S Z x d W 9 0 O y w m c X V v d D t T Z W N 0 a W 9 u M S 9 l b n J p Y 2 h t Z W 5 0 I E t F R 0 c g K D E p L 0 F 1 d G 9 S Z W 1 v d m V k Q 2 9 s d W 1 u c z E u e 2 1 h d G N o a W 5 n I H B y b 3 R l a W 5 z I G l u I H l v d X I g b m V 0 d 2 9 y a y A o b G F i Z W x z K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l b n J p Y 2 h t Z W 5 0 I E t F R 0 c g K D E p L 0 F 1 d G 9 S Z W 1 v d m V k Q 2 9 s d W 1 u c z E u e y N 0 Z X J t I E l E L D B 9 J n F 1 b 3 Q 7 L C Z x d W 9 0 O 1 N l Y 3 R p b 2 4 x L 2 V u c m l j a G 1 l b n Q g S 0 V H R y A o M S k v Q X V 0 b 1 J l b W 9 2 Z W R D b 2 x 1 b W 5 z M S 5 7 d G V y b S B k Z X N j c m l w d G l v b i w x f S Z x d W 9 0 O y w m c X V v d D t T Z W N 0 a W 9 u M S 9 l b n J p Y 2 h t Z W 5 0 I E t F R 0 c g K D E p L 0 F 1 d G 9 S Z W 1 v d m V k Q 2 9 s d W 1 u c z E u e 2 9 i c 2 V y d m V k I G d l b m U g Y 2 9 1 b n Q s M n 0 m c X V v d D s s J n F 1 b 3 Q 7 U 2 V j d G l v b j E v Z W 5 y a W N o b W V u d C B L R U d H I C g x K S 9 B d X R v U m V t b 3 Z l Z E N v b H V t b n M x L n t i Y W N r Z 3 J v d W 5 k I G d l b m U g Y 2 9 1 b n Q s M 3 0 m c X V v d D s s J n F 1 b 3 Q 7 U 2 V j d G l v b j E v Z W 5 y a W N o b W V u d C B L R U d H I C g x K S 9 B d X R v U m V t b 3 Z l Z E N v b H V t b n M x L n t z d H J l b m d 0 a C w 0 f S Z x d W 9 0 O y w m c X V v d D t T Z W N 0 a W 9 u M S 9 l b n J p Y 2 h t Z W 5 0 I E t F R 0 c g K D E p L 0 F 1 d G 9 S Z W 1 v d m V k Q 2 9 s d W 1 u c z E u e 2 Z h b H N l I G R p c 2 N v d m V y e S B y Y X R l L D V 9 J n F 1 b 3 Q 7 L C Z x d W 9 0 O 1 N l Y 3 R p b 2 4 x L 2 V u c m l j a G 1 l b n Q g S 0 V H R y A o M S k v Q X V 0 b 1 J l b W 9 2 Z W R D b 2 x 1 b W 5 z M S 5 7 b W F 0 Y 2 h p b m c g c H J v d G V p b n M g a W 4 g e W 9 1 c i B u Z X R 3 b 3 J r I C h J R H M p L D Z 9 J n F 1 b 3 Q 7 L C Z x d W 9 0 O 1 N l Y 3 R p b 2 4 x L 2 V u c m l j a G 1 l b n Q g S 0 V H R y A o M S k v Q X V 0 b 1 J l b W 9 2 Z W R D b 2 x 1 b W 5 z M S 5 7 b W F 0 Y 2 h p b m c g c H J v d G V p b n M g a W 4 g e W 9 1 c i B u Z X R 3 b 3 J r I C h s Y W J l b H M p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b n J p Y 2 h t Z W 5 0 J T I w S 0 V H R y U y M C g x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S 0 V H R y U y M C g x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S 0 V H R y U y M C g x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Q c m 9 j Z X N z J T I w K D c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M t M T l U M T Q 6 M z U 6 N T Y u O T U x N j I 4 M 1 o i I C 8 + P E V u d H J 5 I F R 5 c G U 9 I k Z p b G x D b 2 x 1 b W 5 U e X B l c y I g V m F s d W U 9 I n N C Z 1 l E Q X d V R k J n W T 0 i I C 8 + P E V u d H J 5 I F R 5 c G U 9 I k Z p b G x D b 2 x 1 b W 5 O Y W 1 l c y I g V m F s d W U 9 I n N b J n F 1 b 3 Q 7 I 3 R l c m 0 g S U Q m c X V v d D s s J n F 1 b 3 Q 7 d G V y b S B k Z X N j c m l w d G l v b i Z x d W 9 0 O y w m c X V v d D t v Y n N l c n Z l Z C B n Z W 5 l I G N v d W 5 0 J n F 1 b 3 Q 7 L C Z x d W 9 0 O 2 J h Y 2 t n c m 9 1 b m Q g Z 2 V u Z S B j b 3 V u d C Z x d W 9 0 O y w m c X V v d D t z d H J l b m d 0 a C Z x d W 9 0 O y w m c X V v d D t m Y W x z Z S B k a X N j b 3 Z l c n k g c m F 0 Z S Z x d W 9 0 O y w m c X V v d D t t Y X R j a G l u Z y B w c m 9 0 Z W l u c y B p b i B 5 b 3 V y I G 5 l d H d v c m s g K E l E c y k m c X V v d D s s J n F 1 b 3 Q 7 b W F 0 Y 2 h p b m c g c H J v d G V p b n M g a W 4 g e W 9 1 c i B u Z X R 3 b 3 J r I C h s Y W J l b H M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C B Q c m 9 j Z X N z I C g 3 K S 9 B d X R v U m V t b 3 Z l Z E N v b H V t b n M x L n s j d G V y b S B J R C w w f S Z x d W 9 0 O y w m c X V v d D t T Z W N 0 a W 9 u M S 9 l b n J p Y 2 h t Z W 5 0 I F B y b 2 N l c 3 M g K D c p L 0 F 1 d G 9 S Z W 1 v d m V k Q 2 9 s d W 1 u c z E u e 3 R l c m 0 g Z G V z Y 3 J p c H R p b 2 4 s M X 0 m c X V v d D s s J n F 1 b 3 Q 7 U 2 V j d G l v b j E v Z W 5 y a W N o b W V u d C B Q c m 9 j Z X N z I C g 3 K S 9 B d X R v U m V t b 3 Z l Z E N v b H V t b n M x L n t v Y n N l c n Z l Z C B n Z W 5 l I G N v d W 5 0 L D J 9 J n F 1 b 3 Q 7 L C Z x d W 9 0 O 1 N l Y 3 R p b 2 4 x L 2 V u c m l j a G 1 l b n Q g U H J v Y 2 V z c y A o N y k v Q X V 0 b 1 J l b W 9 2 Z W R D b 2 x 1 b W 5 z M S 5 7 Y m F j a 2 d y b 3 V u Z C B n Z W 5 l I G N v d W 5 0 L D N 9 J n F 1 b 3 Q 7 L C Z x d W 9 0 O 1 N l Y 3 R p b 2 4 x L 2 V u c m l j a G 1 l b n Q g U H J v Y 2 V z c y A o N y k v Q X V 0 b 1 J l b W 9 2 Z W R D b 2 x 1 b W 5 z M S 5 7 c 3 R y Z W 5 n d G g s N H 0 m c X V v d D s s J n F 1 b 3 Q 7 U 2 V j d G l v b j E v Z W 5 y a W N o b W V u d C B Q c m 9 j Z X N z I C g 3 K S 9 B d X R v U m V t b 3 Z l Z E N v b H V t b n M x L n t m Y W x z Z S B k a X N j b 3 Z l c n k g c m F 0 Z S w 1 f S Z x d W 9 0 O y w m c X V v d D t T Z W N 0 a W 9 u M S 9 l b n J p Y 2 h t Z W 5 0 I F B y b 2 N l c 3 M g K D c p L 0 F 1 d G 9 S Z W 1 v d m V k Q 2 9 s d W 1 u c z E u e 2 1 h d G N o a W 5 n I H B y b 3 R l a W 5 z I G l u I H l v d X I g b m V 0 d 2 9 y a y A o S U R z K S w 2 f S Z x d W 9 0 O y w m c X V v d D t T Z W N 0 a W 9 u M S 9 l b n J p Y 2 h t Z W 5 0 I F B y b 2 N l c 3 M g K D c p L 0 F 1 d G 9 S Z W 1 v d m V k Q 2 9 s d W 1 u c z E u e 2 1 h d G N o a W 5 n I H B y b 3 R l a W 5 z I G l u I H l v d X I g b m V 0 d 2 9 y a y A o b G F i Z W x z K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l b n J p Y 2 h t Z W 5 0 I F B y b 2 N l c 3 M g K D c p L 0 F 1 d G 9 S Z W 1 v d m V k Q 2 9 s d W 1 u c z E u e y N 0 Z X J t I E l E L D B 9 J n F 1 b 3 Q 7 L C Z x d W 9 0 O 1 N l Y 3 R p b 2 4 x L 2 V u c m l j a G 1 l b n Q g U H J v Y 2 V z c y A o N y k v Q X V 0 b 1 J l b W 9 2 Z W R D b 2 x 1 b W 5 z M S 5 7 d G V y b S B k Z X N j c m l w d G l v b i w x f S Z x d W 9 0 O y w m c X V v d D t T Z W N 0 a W 9 u M S 9 l b n J p Y 2 h t Z W 5 0 I F B y b 2 N l c 3 M g K D c p L 0 F 1 d G 9 S Z W 1 v d m V k Q 2 9 s d W 1 u c z E u e 2 9 i c 2 V y d m V k I G d l b m U g Y 2 9 1 b n Q s M n 0 m c X V v d D s s J n F 1 b 3 Q 7 U 2 V j d G l v b j E v Z W 5 y a W N o b W V u d C B Q c m 9 j Z X N z I C g 3 K S 9 B d X R v U m V t b 3 Z l Z E N v b H V t b n M x L n t i Y W N r Z 3 J v d W 5 k I G d l b m U g Y 2 9 1 b n Q s M 3 0 m c X V v d D s s J n F 1 b 3 Q 7 U 2 V j d G l v b j E v Z W 5 y a W N o b W V u d C B Q c m 9 j Z X N z I C g 3 K S 9 B d X R v U m V t b 3 Z l Z E N v b H V t b n M x L n t z d H J l b m d 0 a C w 0 f S Z x d W 9 0 O y w m c X V v d D t T Z W N 0 a W 9 u M S 9 l b n J p Y 2 h t Z W 5 0 I F B y b 2 N l c 3 M g K D c p L 0 F 1 d G 9 S Z W 1 v d m V k Q 2 9 s d W 1 u c z E u e 2 Z h b H N l I G R p c 2 N v d m V y e S B y Y X R l L D V 9 J n F 1 b 3 Q 7 L C Z x d W 9 0 O 1 N l Y 3 R p b 2 4 x L 2 V u c m l j a G 1 l b n Q g U H J v Y 2 V z c y A o N y k v Q X V 0 b 1 J l b W 9 2 Z W R D b 2 x 1 b W 5 z M S 5 7 b W F 0 Y 2 h p b m c g c H J v d G V p b n M g a W 4 g e W 9 1 c i B u Z X R 3 b 3 J r I C h J R H M p L D Z 9 J n F 1 b 3 Q 7 L C Z x d W 9 0 O 1 N l Y 3 R p b 2 4 x L 2 V u c m l j a G 1 l b n Q g U H J v Y 2 V z c y A o N y k v Q X V 0 b 1 J l b W 9 2 Z W R D b 2 x 1 b W 5 z M S 5 7 b W F 0 Y 2 h p b m c g c H J v d G V p b n M g a W 4 g e W 9 1 c i B u Z X R 3 b 3 J r I C h s Y W J l b H M p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b n J p Y 2 h t Z W 5 0 J T I w U H J v Y 2 V z c y U y M C g 3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U H J v Y 2 V z c y U y M C g 3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U H J v Y 2 V z c y U y M C g 3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L R U d H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M t M T l U M T Q 6 M z c 6 M T c u M z c x O D E w N V o i I C 8 + P E V u d H J 5 I F R 5 c G U 9 I k Z p b G x D b 2 x 1 b W 5 U e X B l c y I g V m F s d W U 9 I n N C Z 1 l E Q X d V R k J n W T 0 i I C 8 + P E V u d H J 5 I F R 5 c G U 9 I k Z p b G x D b 2 x 1 b W 5 O Y W 1 l c y I g V m F s d W U 9 I n N b J n F 1 b 3 Q 7 I 3 R l c m 0 g S U Q m c X V v d D s s J n F 1 b 3 Q 7 d G V y b S B k Z X N j c m l w d G l v b i Z x d W 9 0 O y w m c X V v d D t v Y n N l c n Z l Z C B n Z W 5 l I G N v d W 5 0 J n F 1 b 3 Q 7 L C Z x d W 9 0 O 2 J h Y 2 t n c m 9 1 b m Q g Z 2 V u Z S B j b 3 V u d C Z x d W 9 0 O y w m c X V v d D t z d H J l b m d 0 a C Z x d W 9 0 O y w m c X V v d D t m Y W x z Z S B k a X N j b 3 Z l c n k g c m F 0 Z S Z x d W 9 0 O y w m c X V v d D t t Y X R j a G l u Z y B w c m 9 0 Z W l u c y B p b i B 5 b 3 V y I G 5 l d H d v c m s g K E l E c y k m c X V v d D s s J n F 1 b 3 Q 7 b W F 0 Y 2 h p b m c g c H J v d G V p b n M g a W 4 g e W 9 1 c i B u Z X R 3 b 3 J r I C h s Y W J l b H M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C B L R U d H I C g y K S 9 B d X R v U m V t b 3 Z l Z E N v b H V t b n M x L n s j d G V y b S B J R C w w f S Z x d W 9 0 O y w m c X V v d D t T Z W N 0 a W 9 u M S 9 l b n J p Y 2 h t Z W 5 0 I E t F R 0 c g K D I p L 0 F 1 d G 9 S Z W 1 v d m V k Q 2 9 s d W 1 u c z E u e 3 R l c m 0 g Z G V z Y 3 J p c H R p b 2 4 s M X 0 m c X V v d D s s J n F 1 b 3 Q 7 U 2 V j d G l v b j E v Z W 5 y a W N o b W V u d C B L R U d H I C g y K S 9 B d X R v U m V t b 3 Z l Z E N v b H V t b n M x L n t v Y n N l c n Z l Z C B n Z W 5 l I G N v d W 5 0 L D J 9 J n F 1 b 3 Q 7 L C Z x d W 9 0 O 1 N l Y 3 R p b 2 4 x L 2 V u c m l j a G 1 l b n Q g S 0 V H R y A o M i k v Q X V 0 b 1 J l b W 9 2 Z W R D b 2 x 1 b W 5 z M S 5 7 Y m F j a 2 d y b 3 V u Z C B n Z W 5 l I G N v d W 5 0 L D N 9 J n F 1 b 3 Q 7 L C Z x d W 9 0 O 1 N l Y 3 R p b 2 4 x L 2 V u c m l j a G 1 l b n Q g S 0 V H R y A o M i k v Q X V 0 b 1 J l b W 9 2 Z W R D b 2 x 1 b W 5 z M S 5 7 c 3 R y Z W 5 n d G g s N H 0 m c X V v d D s s J n F 1 b 3 Q 7 U 2 V j d G l v b j E v Z W 5 y a W N o b W V u d C B L R U d H I C g y K S 9 B d X R v U m V t b 3 Z l Z E N v b H V t b n M x L n t m Y W x z Z S B k a X N j b 3 Z l c n k g c m F 0 Z S w 1 f S Z x d W 9 0 O y w m c X V v d D t T Z W N 0 a W 9 u M S 9 l b n J p Y 2 h t Z W 5 0 I E t F R 0 c g K D I p L 0 F 1 d G 9 S Z W 1 v d m V k Q 2 9 s d W 1 u c z E u e 2 1 h d G N o a W 5 n I H B y b 3 R l a W 5 z I G l u I H l v d X I g b m V 0 d 2 9 y a y A o S U R z K S w 2 f S Z x d W 9 0 O y w m c X V v d D t T Z W N 0 a W 9 u M S 9 l b n J p Y 2 h t Z W 5 0 I E t F R 0 c g K D I p L 0 F 1 d G 9 S Z W 1 v d m V k Q 2 9 s d W 1 u c z E u e 2 1 h d G N o a W 5 n I H B y b 3 R l a W 5 z I G l u I H l v d X I g b m V 0 d 2 9 y a y A o b G F i Z W x z K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l b n J p Y 2 h t Z W 5 0 I E t F R 0 c g K D I p L 0 F 1 d G 9 S Z W 1 v d m V k Q 2 9 s d W 1 u c z E u e y N 0 Z X J t I E l E L D B 9 J n F 1 b 3 Q 7 L C Z x d W 9 0 O 1 N l Y 3 R p b 2 4 x L 2 V u c m l j a G 1 l b n Q g S 0 V H R y A o M i k v Q X V 0 b 1 J l b W 9 2 Z W R D b 2 x 1 b W 5 z M S 5 7 d G V y b S B k Z X N j c m l w d G l v b i w x f S Z x d W 9 0 O y w m c X V v d D t T Z W N 0 a W 9 u M S 9 l b n J p Y 2 h t Z W 5 0 I E t F R 0 c g K D I p L 0 F 1 d G 9 S Z W 1 v d m V k Q 2 9 s d W 1 u c z E u e 2 9 i c 2 V y d m V k I G d l b m U g Y 2 9 1 b n Q s M n 0 m c X V v d D s s J n F 1 b 3 Q 7 U 2 V j d G l v b j E v Z W 5 y a W N o b W V u d C B L R U d H I C g y K S 9 B d X R v U m V t b 3 Z l Z E N v b H V t b n M x L n t i Y W N r Z 3 J v d W 5 k I G d l b m U g Y 2 9 1 b n Q s M 3 0 m c X V v d D s s J n F 1 b 3 Q 7 U 2 V j d G l v b j E v Z W 5 y a W N o b W V u d C B L R U d H I C g y K S 9 B d X R v U m V t b 3 Z l Z E N v b H V t b n M x L n t z d H J l b m d 0 a C w 0 f S Z x d W 9 0 O y w m c X V v d D t T Z W N 0 a W 9 u M S 9 l b n J p Y 2 h t Z W 5 0 I E t F R 0 c g K D I p L 0 F 1 d G 9 S Z W 1 v d m V k Q 2 9 s d W 1 u c z E u e 2 Z h b H N l I G R p c 2 N v d m V y e S B y Y X R l L D V 9 J n F 1 b 3 Q 7 L C Z x d W 9 0 O 1 N l Y 3 R p b 2 4 x L 2 V u c m l j a G 1 l b n Q g S 0 V H R y A o M i k v Q X V 0 b 1 J l b W 9 2 Z W R D b 2 x 1 b W 5 z M S 5 7 b W F 0 Y 2 h p b m c g c H J v d G V p b n M g a W 4 g e W 9 1 c i B u Z X R 3 b 3 J r I C h J R H M p L D Z 9 J n F 1 b 3 Q 7 L C Z x d W 9 0 O 1 N l Y 3 R p b 2 4 x L 2 V u c m l j a G 1 l b n Q g S 0 V H R y A o M i k v Q X V 0 b 1 J l b W 9 2 Z W R D b 2 x 1 b W 5 z M S 5 7 b W F 0 Y 2 h p b m c g c H J v d G V p b n M g a W 4 g e W 9 1 c i B u Z X R 3 b 3 J r I C h s Y W J l b H M p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b n J p Y 2 h t Z W 5 0 J T I w S 0 V H R y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S 0 V H R y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S 0 V H R y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Q c m 9 j Z X N z J T I w K D g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z L T E 5 V D E 1 O j A w O j Q 5 L j E 0 N D Q 2 N D J a I i A v P j x F b n R y e S B U e X B l P S J G a W x s Q 2 9 s d W 1 u V H l w Z X M i I F Z h b H V l P S J z Q m d Z R E F 3 V U Z C Z 1 k 9 I i A v P j x F b n R y e S B U e X B l P S J G a W x s Q 2 9 s d W 1 u T m F t Z X M i I F Z h b H V l P S J z W y Z x d W 9 0 O y N 0 Z X J t I E l E J n F 1 b 3 Q 7 L C Z x d W 9 0 O 3 R l c m 0 g Z G V z Y 3 J p c H R p b 2 4 m c X V v d D s s J n F 1 b 3 Q 7 b 2 J z Z X J 2 Z W Q g Z 2 V u Z S B j b 3 V u d C Z x d W 9 0 O y w m c X V v d D t i Y W N r Z 3 J v d W 5 k I G d l b m U g Y 2 9 1 b n Q m c X V v d D s s J n F 1 b 3 Q 7 c 3 R y Z W 5 n d G g m c X V v d D s s J n F 1 b 3 Q 7 Z m F s c 2 U g Z G l z Y 2 9 2 Z X J 5 I H J h d G U m c X V v d D s s J n F 1 b 3 Q 7 b W F 0 Y 2 h p b m c g c H J v d G V p b n M g a W 4 g e W 9 1 c i B u Z X R 3 b 3 J r I C h J R H M p J n F 1 b 3 Q 7 L C Z x d W 9 0 O 2 1 h d G N o a W 5 n I H B y b 3 R l a W 5 z I G l u I H l v d X I g b m V 0 d 2 9 y a y A o b G F i Z W x z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u c m l j a G 1 l b n Q g U H J v Y 2 V z c y A o O C k v Q X V 0 b 1 J l b W 9 2 Z W R D b 2 x 1 b W 5 z M S 5 7 I 3 R l c m 0 g S U Q s M H 0 m c X V v d D s s J n F 1 b 3 Q 7 U 2 V j d G l v b j E v Z W 5 y a W N o b W V u d C B Q c m 9 j Z X N z I C g 4 K S 9 B d X R v U m V t b 3 Z l Z E N v b H V t b n M x L n t 0 Z X J t I G R l c 2 N y a X B 0 a W 9 u L D F 9 J n F 1 b 3 Q 7 L C Z x d W 9 0 O 1 N l Y 3 R p b 2 4 x L 2 V u c m l j a G 1 l b n Q g U H J v Y 2 V z c y A o O C k v Q X V 0 b 1 J l b W 9 2 Z W R D b 2 x 1 b W 5 z M S 5 7 b 2 J z Z X J 2 Z W Q g Z 2 V u Z S B j b 3 V u d C w y f S Z x d W 9 0 O y w m c X V v d D t T Z W N 0 a W 9 u M S 9 l b n J p Y 2 h t Z W 5 0 I F B y b 2 N l c 3 M g K D g p L 0 F 1 d G 9 S Z W 1 v d m V k Q 2 9 s d W 1 u c z E u e 2 J h Y 2 t n c m 9 1 b m Q g Z 2 V u Z S B j b 3 V u d C w z f S Z x d W 9 0 O y w m c X V v d D t T Z W N 0 a W 9 u M S 9 l b n J p Y 2 h t Z W 5 0 I F B y b 2 N l c 3 M g K D g p L 0 F 1 d G 9 S Z W 1 v d m V k Q 2 9 s d W 1 u c z E u e 3 N 0 c m V u Z 3 R o L D R 9 J n F 1 b 3 Q 7 L C Z x d W 9 0 O 1 N l Y 3 R p b 2 4 x L 2 V u c m l j a G 1 l b n Q g U H J v Y 2 V z c y A o O C k v Q X V 0 b 1 J l b W 9 2 Z W R D b 2 x 1 b W 5 z M S 5 7 Z m F s c 2 U g Z G l z Y 2 9 2 Z X J 5 I H J h d G U s N X 0 m c X V v d D s s J n F 1 b 3 Q 7 U 2 V j d G l v b j E v Z W 5 y a W N o b W V u d C B Q c m 9 j Z X N z I C g 4 K S 9 B d X R v U m V t b 3 Z l Z E N v b H V t b n M x L n t t Y X R j a G l u Z y B w c m 9 0 Z W l u c y B p b i B 5 b 3 V y I G 5 l d H d v c m s g K E l E c y k s N n 0 m c X V v d D s s J n F 1 b 3 Q 7 U 2 V j d G l v b j E v Z W 5 y a W N o b W V u d C B Q c m 9 j Z X N z I C g 4 K S 9 B d X R v U m V t b 3 Z l Z E N v b H V t b n M x L n t t Y X R j a G l u Z y B w c m 9 0 Z W l u c y B p b i B 5 b 3 V y I G 5 l d H d v c m s g K G x h Y m V s c y k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Z W 5 y a W N o b W V u d C B Q c m 9 j Z X N z I C g 4 K S 9 B d X R v U m V t b 3 Z l Z E N v b H V t b n M x L n s j d G V y b S B J R C w w f S Z x d W 9 0 O y w m c X V v d D t T Z W N 0 a W 9 u M S 9 l b n J p Y 2 h t Z W 5 0 I F B y b 2 N l c 3 M g K D g p L 0 F 1 d G 9 S Z W 1 v d m V k Q 2 9 s d W 1 u c z E u e 3 R l c m 0 g Z G V z Y 3 J p c H R p b 2 4 s M X 0 m c X V v d D s s J n F 1 b 3 Q 7 U 2 V j d G l v b j E v Z W 5 y a W N o b W V u d C B Q c m 9 j Z X N z I C g 4 K S 9 B d X R v U m V t b 3 Z l Z E N v b H V t b n M x L n t v Y n N l c n Z l Z C B n Z W 5 l I G N v d W 5 0 L D J 9 J n F 1 b 3 Q 7 L C Z x d W 9 0 O 1 N l Y 3 R p b 2 4 x L 2 V u c m l j a G 1 l b n Q g U H J v Y 2 V z c y A o O C k v Q X V 0 b 1 J l b W 9 2 Z W R D b 2 x 1 b W 5 z M S 5 7 Y m F j a 2 d y b 3 V u Z C B n Z W 5 l I G N v d W 5 0 L D N 9 J n F 1 b 3 Q 7 L C Z x d W 9 0 O 1 N l Y 3 R p b 2 4 x L 2 V u c m l j a G 1 l b n Q g U H J v Y 2 V z c y A o O C k v Q X V 0 b 1 J l b W 9 2 Z W R D b 2 x 1 b W 5 z M S 5 7 c 3 R y Z W 5 n d G g s N H 0 m c X V v d D s s J n F 1 b 3 Q 7 U 2 V j d G l v b j E v Z W 5 y a W N o b W V u d C B Q c m 9 j Z X N z I C g 4 K S 9 B d X R v U m V t b 3 Z l Z E N v b H V t b n M x L n t m Y W x z Z S B k a X N j b 3 Z l c n k g c m F 0 Z S w 1 f S Z x d W 9 0 O y w m c X V v d D t T Z W N 0 a W 9 u M S 9 l b n J p Y 2 h t Z W 5 0 I F B y b 2 N l c 3 M g K D g p L 0 F 1 d G 9 S Z W 1 v d m V k Q 2 9 s d W 1 u c z E u e 2 1 h d G N o a W 5 n I H B y b 3 R l a W 5 z I G l u I H l v d X I g b m V 0 d 2 9 y a y A o S U R z K S w 2 f S Z x d W 9 0 O y w m c X V v d D t T Z W N 0 a W 9 u M S 9 l b n J p Y 2 h t Z W 5 0 I F B y b 2 N l c 3 M g K D g p L 0 F 1 d G 9 S Z W 1 v d m V k Q 2 9 s d W 1 u c z E u e 2 1 h d G N o a W 5 n I H B y b 3 R l a W 5 z I G l u I H l v d X I g b m V 0 d 2 9 y a y A o b G F i Z W x z K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W 5 y a W N o b W V u d C U y M F B y b 2 N l c 3 M l M j A o O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F B y b 2 N l c 3 M l M j A o O C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F B y b 2 N l c 3 M l M j A o O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S 0 V H R y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z L T E 5 V D E 1 O j A x O j U x L j E 0 N z I z N T R a I i A v P j x F b n R y e S B U e X B l P S J G a W x s Q 2 9 s d W 1 u V H l w Z X M i I F Z h b H V l P S J z Q m d Z R E F 3 V U Z C Z 1 k 9 I i A v P j x F b n R y e S B U e X B l P S J G a W x s Q 2 9 s d W 1 u T m F t Z X M i I F Z h b H V l P S J z W y Z x d W 9 0 O y N 0 Z X J t I E l E J n F 1 b 3 Q 7 L C Z x d W 9 0 O 3 R l c m 0 g Z G V z Y 3 J p c H R p b 2 4 m c X V v d D s s J n F 1 b 3 Q 7 b 2 J z Z X J 2 Z W Q g Z 2 V u Z S B j b 3 V u d C Z x d W 9 0 O y w m c X V v d D t i Y W N r Z 3 J v d W 5 k I G d l b m U g Y 2 9 1 b n Q m c X V v d D s s J n F 1 b 3 Q 7 c 3 R y Z W 5 n d G g m c X V v d D s s J n F 1 b 3 Q 7 Z m F s c 2 U g Z G l z Y 2 9 2 Z X J 5 I H J h d G U m c X V v d D s s J n F 1 b 3 Q 7 b W F 0 Y 2 h p b m c g c H J v d G V p b n M g a W 4 g e W 9 1 c i B u Z X R 3 b 3 J r I C h J R H M p J n F 1 b 3 Q 7 L C Z x d W 9 0 O 2 1 h d G N o a W 5 n I H B y b 3 R l a W 5 z I G l u I H l v d X I g b m V 0 d 2 9 y a y A o b G F i Z W x z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u c m l j a G 1 l b n Q g S 0 V H R y A o M y k v Q X V 0 b 1 J l b W 9 2 Z W R D b 2 x 1 b W 5 z M S 5 7 I 3 R l c m 0 g S U Q s M H 0 m c X V v d D s s J n F 1 b 3 Q 7 U 2 V j d G l v b j E v Z W 5 y a W N o b W V u d C B L R U d H I C g z K S 9 B d X R v U m V t b 3 Z l Z E N v b H V t b n M x L n t 0 Z X J t I G R l c 2 N y a X B 0 a W 9 u L D F 9 J n F 1 b 3 Q 7 L C Z x d W 9 0 O 1 N l Y 3 R p b 2 4 x L 2 V u c m l j a G 1 l b n Q g S 0 V H R y A o M y k v Q X V 0 b 1 J l b W 9 2 Z W R D b 2 x 1 b W 5 z M S 5 7 b 2 J z Z X J 2 Z W Q g Z 2 V u Z S B j b 3 V u d C w y f S Z x d W 9 0 O y w m c X V v d D t T Z W N 0 a W 9 u M S 9 l b n J p Y 2 h t Z W 5 0 I E t F R 0 c g K D M p L 0 F 1 d G 9 S Z W 1 v d m V k Q 2 9 s d W 1 u c z E u e 2 J h Y 2 t n c m 9 1 b m Q g Z 2 V u Z S B j b 3 V u d C w z f S Z x d W 9 0 O y w m c X V v d D t T Z W N 0 a W 9 u M S 9 l b n J p Y 2 h t Z W 5 0 I E t F R 0 c g K D M p L 0 F 1 d G 9 S Z W 1 v d m V k Q 2 9 s d W 1 u c z E u e 3 N 0 c m V u Z 3 R o L D R 9 J n F 1 b 3 Q 7 L C Z x d W 9 0 O 1 N l Y 3 R p b 2 4 x L 2 V u c m l j a G 1 l b n Q g S 0 V H R y A o M y k v Q X V 0 b 1 J l b W 9 2 Z W R D b 2 x 1 b W 5 z M S 5 7 Z m F s c 2 U g Z G l z Y 2 9 2 Z X J 5 I H J h d G U s N X 0 m c X V v d D s s J n F 1 b 3 Q 7 U 2 V j d G l v b j E v Z W 5 y a W N o b W V u d C B L R U d H I C g z K S 9 B d X R v U m V t b 3 Z l Z E N v b H V t b n M x L n t t Y X R j a G l u Z y B w c m 9 0 Z W l u c y B p b i B 5 b 3 V y I G 5 l d H d v c m s g K E l E c y k s N n 0 m c X V v d D s s J n F 1 b 3 Q 7 U 2 V j d G l v b j E v Z W 5 y a W N o b W V u d C B L R U d H I C g z K S 9 B d X R v U m V t b 3 Z l Z E N v b H V t b n M x L n t t Y X R j a G l u Z y B w c m 9 0 Z W l u c y B p b i B 5 b 3 V y I G 5 l d H d v c m s g K G x h Y m V s c y k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Z W 5 y a W N o b W V u d C B L R U d H I C g z K S 9 B d X R v U m V t b 3 Z l Z E N v b H V t b n M x L n s j d G V y b S B J R C w w f S Z x d W 9 0 O y w m c X V v d D t T Z W N 0 a W 9 u M S 9 l b n J p Y 2 h t Z W 5 0 I E t F R 0 c g K D M p L 0 F 1 d G 9 S Z W 1 v d m V k Q 2 9 s d W 1 u c z E u e 3 R l c m 0 g Z G V z Y 3 J p c H R p b 2 4 s M X 0 m c X V v d D s s J n F 1 b 3 Q 7 U 2 V j d G l v b j E v Z W 5 y a W N o b W V u d C B L R U d H I C g z K S 9 B d X R v U m V t b 3 Z l Z E N v b H V t b n M x L n t v Y n N l c n Z l Z C B n Z W 5 l I G N v d W 5 0 L D J 9 J n F 1 b 3 Q 7 L C Z x d W 9 0 O 1 N l Y 3 R p b 2 4 x L 2 V u c m l j a G 1 l b n Q g S 0 V H R y A o M y k v Q X V 0 b 1 J l b W 9 2 Z W R D b 2 x 1 b W 5 z M S 5 7 Y m F j a 2 d y b 3 V u Z C B n Z W 5 l I G N v d W 5 0 L D N 9 J n F 1 b 3 Q 7 L C Z x d W 9 0 O 1 N l Y 3 R p b 2 4 x L 2 V u c m l j a G 1 l b n Q g S 0 V H R y A o M y k v Q X V 0 b 1 J l b W 9 2 Z W R D b 2 x 1 b W 5 z M S 5 7 c 3 R y Z W 5 n d G g s N H 0 m c X V v d D s s J n F 1 b 3 Q 7 U 2 V j d G l v b j E v Z W 5 y a W N o b W V u d C B L R U d H I C g z K S 9 B d X R v U m V t b 3 Z l Z E N v b H V t b n M x L n t m Y W x z Z S B k a X N j b 3 Z l c n k g c m F 0 Z S w 1 f S Z x d W 9 0 O y w m c X V v d D t T Z W N 0 a W 9 u M S 9 l b n J p Y 2 h t Z W 5 0 I E t F R 0 c g K D M p L 0 F 1 d G 9 S Z W 1 v d m V k Q 2 9 s d W 1 u c z E u e 2 1 h d G N o a W 5 n I H B y b 3 R l a W 5 z I G l u I H l v d X I g b m V 0 d 2 9 y a y A o S U R z K S w 2 f S Z x d W 9 0 O y w m c X V v d D t T Z W N 0 a W 9 u M S 9 l b n J p Y 2 h t Z W 5 0 I E t F R 0 c g K D M p L 0 F 1 d G 9 S Z W 1 v d m V k Q 2 9 s d W 1 u c z E u e 2 1 h d G N o a W 5 n I H B y b 3 R l a W 5 z I G l u I H l v d X I g b m V 0 d 2 9 y a y A o b G F i Z W x z K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W 5 y a W N o b W V u d C U y M E t F R 0 c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E t F R 0 c l M j A o M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E t F R 0 c l M j A o M y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c k n X L H g 0 8 k + p 0 s K U 1 H C W R w A A A A A C A A A A A A A D Z g A A w A A A A B A A A A A U g M T j B 5 W r K A N f b W c k s 9 N M A A A A A A S A A A C g A A A A E A A A A B t p T m o 4 W 5 v r j u y B Y J C N H a x Q A A A A b 0 k C F s a I C k j V N j T M C B 7 j 9 Y v c x a I d X J z 3 u I v S s 7 E L W W u a m / I D 6 l g h C R m 5 F 9 4 d g o 3 7 B J D 0 P A 2 d + Y + 9 H H m r N 5 e A e f u 8 G 9 p D y J Q V V a 8 J K U K U J s o U A A A A p J n u 2 r S G f A 8 N u e 7 r D E M Z e q n X n O M = < / D a t a M a s h u p > 
</file>

<file path=customXml/itemProps1.xml><?xml version="1.0" encoding="utf-8"?>
<ds:datastoreItem xmlns:ds="http://schemas.openxmlformats.org/officeDocument/2006/customXml" ds:itemID="{9EEBA03C-0877-462E-AD4E-09D97ED5270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old changes x p values</vt:lpstr>
      <vt:lpstr>BP Enriched in G1</vt:lpstr>
      <vt:lpstr>KEGG pathways G1</vt:lpstr>
      <vt:lpstr>BP Enriched in G2</vt:lpstr>
      <vt:lpstr>KEGG pathways G2</vt:lpstr>
      <vt:lpstr>BP all regulated</vt:lpstr>
      <vt:lpstr>KEGG pathways all 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my Esneider Rodriguez</dc:creator>
  <cp:lastModifiedBy>Jimmy Esneider Rodriguez</cp:lastModifiedBy>
  <dcterms:created xsi:type="dcterms:W3CDTF">2021-03-19T13:50:10Z</dcterms:created>
  <dcterms:modified xsi:type="dcterms:W3CDTF">2021-08-18T11:42:31Z</dcterms:modified>
</cp:coreProperties>
</file>